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文章\BMC\Upload\20170531supplementary information files-compressed ZIP\"/>
    </mc:Choice>
  </mc:AlternateContent>
  <bookViews>
    <workbookView xWindow="600" yWindow="390" windowWidth="18075" windowHeight="9120"/>
  </bookViews>
  <sheets>
    <sheet name="Additional Table S4" sheetId="2" r:id="rId1"/>
  </sheets>
  <definedNames>
    <definedName name="_xlnm._FilterDatabase" localSheetId="0" hidden="1">'Additional Table S4'!$B$2:$B$2187</definedName>
  </definedNames>
  <calcPr calcId="152511" iterateCount="1"/>
</workbook>
</file>

<file path=xl/calcChain.xml><?xml version="1.0" encoding="utf-8"?>
<calcChain xmlns="http://schemas.openxmlformats.org/spreadsheetml/2006/main">
  <c r="P160" i="2" l="1"/>
  <c r="P152" i="2"/>
  <c r="P125" i="2"/>
  <c r="P120" i="2"/>
  <c r="P100" i="2"/>
  <c r="P98" i="2"/>
  <c r="P97" i="2"/>
  <c r="P95" i="2"/>
  <c r="P91" i="2"/>
  <c r="P88" i="2"/>
  <c r="P85" i="2"/>
  <c r="P84" i="2"/>
  <c r="J881" i="2"/>
  <c r="D881" i="2"/>
  <c r="J850" i="2"/>
  <c r="D850" i="2"/>
  <c r="J845" i="2"/>
  <c r="D845" i="2"/>
  <c r="P829" i="2"/>
  <c r="J812" i="2"/>
  <c r="D812" i="2"/>
  <c r="J721" i="2"/>
  <c r="D721" i="2"/>
  <c r="P692" i="2"/>
  <c r="J686" i="2"/>
  <c r="D686" i="2"/>
  <c r="J671" i="2"/>
  <c r="D671" i="2"/>
  <c r="P670" i="2"/>
  <c r="J660" i="2"/>
  <c r="D660" i="2"/>
  <c r="P633" i="2"/>
  <c r="J606" i="2"/>
  <c r="D606" i="2"/>
  <c r="P603" i="2"/>
  <c r="P596" i="2"/>
  <c r="J583" i="2"/>
  <c r="D583" i="2"/>
  <c r="P580" i="2"/>
  <c r="P555" i="2"/>
  <c r="J554" i="2"/>
  <c r="D554" i="2"/>
  <c r="P545" i="2"/>
  <c r="J538" i="2"/>
  <c r="D538" i="2"/>
  <c r="P527" i="2"/>
  <c r="J525" i="2"/>
  <c r="D525" i="2"/>
  <c r="J515" i="2"/>
  <c r="D515" i="2"/>
  <c r="P508" i="2"/>
  <c r="J501" i="2"/>
  <c r="D501" i="2"/>
  <c r="J498" i="2"/>
  <c r="D498" i="2"/>
  <c r="J494" i="2"/>
  <c r="D494" i="2"/>
  <c r="J491" i="2"/>
  <c r="D491" i="2"/>
  <c r="P488" i="2"/>
  <c r="J485" i="2"/>
  <c r="D485" i="2"/>
  <c r="P483" i="2"/>
  <c r="P472" i="2"/>
  <c r="P468" i="2"/>
  <c r="P467" i="2"/>
  <c r="P459" i="2"/>
  <c r="J457" i="2"/>
  <c r="D457" i="2"/>
  <c r="J454" i="2"/>
  <c r="D454" i="2"/>
  <c r="P452" i="2"/>
  <c r="P444" i="2"/>
  <c r="P441" i="2"/>
  <c r="J434" i="2"/>
  <c r="D434" i="2"/>
  <c r="P433" i="2"/>
</calcChain>
</file>

<file path=xl/sharedStrings.xml><?xml version="1.0" encoding="utf-8"?>
<sst xmlns="http://schemas.openxmlformats.org/spreadsheetml/2006/main" count="4043" uniqueCount="953">
  <si>
    <t>c72056_g2</t>
  </si>
  <si>
    <t>c72065_g6</t>
  </si>
  <si>
    <t>c72082_g1</t>
  </si>
  <si>
    <t>c72145_g2</t>
  </si>
  <si>
    <t>c72145_g4</t>
  </si>
  <si>
    <t>c72200_g1</t>
  </si>
  <si>
    <t>c72213_g2</t>
  </si>
  <si>
    <t>c72232_g2</t>
  </si>
  <si>
    <t>c72269_g1</t>
  </si>
  <si>
    <t>c72350_g3</t>
  </si>
  <si>
    <t>c72400_g5</t>
  </si>
  <si>
    <t>c72500_g1</t>
  </si>
  <si>
    <t>c72573_g2</t>
  </si>
  <si>
    <t>c72679_g1</t>
  </si>
  <si>
    <t>c72680_g1</t>
  </si>
  <si>
    <t>c72698_g1</t>
  </si>
  <si>
    <t>c72707_g1</t>
  </si>
  <si>
    <t>c72725_g2</t>
  </si>
  <si>
    <t>c72760_g3</t>
  </si>
  <si>
    <t>c72828_g2</t>
  </si>
  <si>
    <t>c72838_g1</t>
  </si>
  <si>
    <t>c72888_g1</t>
  </si>
  <si>
    <t>c72896_g1</t>
  </si>
  <si>
    <t>c72909_g1</t>
  </si>
  <si>
    <t>c72952_g2</t>
  </si>
  <si>
    <t>c72963_g1</t>
  </si>
  <si>
    <t>c72964_g1</t>
  </si>
  <si>
    <t>c72971_g1</t>
  </si>
  <si>
    <t>c72971_g2</t>
  </si>
  <si>
    <t>c72977_g2</t>
  </si>
  <si>
    <t>c7678_g1</t>
  </si>
  <si>
    <t>c86451_g1</t>
  </si>
  <si>
    <t>c133173_g1</t>
  </si>
  <si>
    <t>c32722_g1</t>
  </si>
  <si>
    <t>c42720_g2</t>
  </si>
  <si>
    <t>c44128_g1</t>
  </si>
  <si>
    <t>c46181_g1</t>
  </si>
  <si>
    <t>c47496_g1</t>
  </si>
  <si>
    <t>c48984_g1</t>
  </si>
  <si>
    <t>c49114_g1</t>
  </si>
  <si>
    <t>c53207_g1</t>
  </si>
  <si>
    <t>c53280_g1</t>
  </si>
  <si>
    <t>c54910_g1</t>
  </si>
  <si>
    <t>c56213_g1</t>
  </si>
  <si>
    <t>c56879_g1</t>
  </si>
  <si>
    <t>c57252_g2</t>
  </si>
  <si>
    <t>c57275_g2</t>
  </si>
  <si>
    <t>c58027_g1</t>
  </si>
  <si>
    <t>c58297_g1</t>
  </si>
  <si>
    <t>c58303_g1</t>
  </si>
  <si>
    <t>c58303_g3</t>
  </si>
  <si>
    <t>c58685_g2</t>
  </si>
  <si>
    <t>c58749_g1</t>
  </si>
  <si>
    <t>c59261_g1</t>
  </si>
  <si>
    <t>c59403_g1</t>
  </si>
  <si>
    <t>c59423_g4</t>
  </si>
  <si>
    <t>c60270_g1</t>
  </si>
  <si>
    <t>c60737_g1</t>
  </si>
  <si>
    <t>c62430_g3</t>
  </si>
  <si>
    <t>c62535_g1</t>
  </si>
  <si>
    <t>c62610_g1</t>
  </si>
  <si>
    <t>c62647_g1</t>
  </si>
  <si>
    <t>c62674_g2</t>
  </si>
  <si>
    <t>c62827_g1</t>
  </si>
  <si>
    <t>c63074_g2</t>
  </si>
  <si>
    <t>c63515_g2</t>
  </si>
  <si>
    <t>c63765_g2</t>
  </si>
  <si>
    <t>c63775_g1</t>
  </si>
  <si>
    <t>c63781_g1</t>
  </si>
  <si>
    <t>c64255_g3</t>
  </si>
  <si>
    <t>c64439_g2</t>
  </si>
  <si>
    <t>c64665_g1</t>
  </si>
  <si>
    <t>c65331_g1</t>
  </si>
  <si>
    <t>c65389_g1</t>
  </si>
  <si>
    <t>c65570_g2</t>
  </si>
  <si>
    <t>c65773_g1</t>
  </si>
  <si>
    <t>c65805_g2</t>
  </si>
  <si>
    <t>c66212_g1</t>
  </si>
  <si>
    <t>c66839_g1</t>
  </si>
  <si>
    <t>c66840_g4</t>
  </si>
  <si>
    <t>c66882_g1</t>
  </si>
  <si>
    <t>c67132_g4</t>
  </si>
  <si>
    <t>c67175_g3</t>
  </si>
  <si>
    <t>c67203_g2</t>
  </si>
  <si>
    <t>c67335_g3</t>
  </si>
  <si>
    <t>c67353_g1</t>
  </si>
  <si>
    <t>c67444_g2</t>
  </si>
  <si>
    <t>c67485_g1</t>
  </si>
  <si>
    <t>c67777_g4</t>
  </si>
  <si>
    <t>c67821_g3</t>
  </si>
  <si>
    <t>c68582_g1</t>
  </si>
  <si>
    <t>c69188_g4</t>
  </si>
  <si>
    <t>c69260_g1</t>
  </si>
  <si>
    <t>c69855_g2</t>
  </si>
  <si>
    <t>c70538_g3</t>
  </si>
  <si>
    <t>c71064_g1</t>
  </si>
  <si>
    <t>c71086_g2</t>
  </si>
  <si>
    <t>c71487_g1</t>
  </si>
  <si>
    <t>c71591_g1</t>
  </si>
  <si>
    <t>c71810_g4</t>
  </si>
  <si>
    <t>c71816_g2</t>
  </si>
  <si>
    <t>c72271_g1</t>
  </si>
  <si>
    <t>c72393_g1</t>
  </si>
  <si>
    <t>c72776_g1</t>
  </si>
  <si>
    <t>c72783_g1</t>
  </si>
  <si>
    <t>c72852_g1</t>
  </si>
  <si>
    <t>c72934_g1</t>
  </si>
  <si>
    <t>geneID</t>
  </si>
  <si>
    <t>UP</t>
  </si>
  <si>
    <t>DOWN</t>
  </si>
  <si>
    <t>c63018_g2</t>
  </si>
  <si>
    <t>c66249_g1</t>
  </si>
  <si>
    <t>Inf</t>
  </si>
  <si>
    <t>c46202_g1</t>
  </si>
  <si>
    <t>c52255_g1</t>
  </si>
  <si>
    <t>c55411_g1</t>
  </si>
  <si>
    <t>c57319_g1</t>
  </si>
  <si>
    <t>c57869_g1</t>
  </si>
  <si>
    <t>c64449_g1</t>
  </si>
  <si>
    <t>c71710_g2</t>
  </si>
  <si>
    <t>c71710_g3</t>
  </si>
  <si>
    <t>c52098_g1</t>
  </si>
  <si>
    <t>c60982_g1</t>
  </si>
  <si>
    <t>c61024_g1</t>
  </si>
  <si>
    <t>c64387_g1</t>
  </si>
  <si>
    <t>c65167_g2</t>
  </si>
  <si>
    <t>c65212_g2</t>
  </si>
  <si>
    <t>log2FoldChange(WC 11vsPR 107)</t>
    <phoneticPr fontId="1" type="noConversion"/>
  </si>
  <si>
    <t>WC 11_readcount(WC 11vsPR 107)</t>
  </si>
  <si>
    <t>PR 107_readcount(WC 11vsPR 107)</t>
  </si>
  <si>
    <t>pval(WC 11vsPR 107)</t>
  </si>
  <si>
    <t>padj(WC 11vsPR 107)</t>
  </si>
  <si>
    <t>significant(WC 11vsPR 107)</t>
  </si>
  <si>
    <t>WC 11_readcount(WC 11vsRRIM 600)</t>
  </si>
  <si>
    <t>RRIM 600_readcount(WC 11vsRRIM 600)</t>
  </si>
  <si>
    <t>log2FoldChange(WC 11vsRRIM 600)</t>
  </si>
  <si>
    <t>pval(WC 11vsRRIM 600)</t>
  </si>
  <si>
    <t>padj(WC 11vsRRIM 600)</t>
  </si>
  <si>
    <t>significant(WC 11vsRRIM 600)</t>
  </si>
  <si>
    <t>RRIM 600_readcount(RRIM 600vsPR 107)</t>
  </si>
  <si>
    <t>PR 107_readcount(RRIM 600vsPR 107)</t>
  </si>
  <si>
    <t>log2FoldChange(RRIM 600vsPR 107)</t>
  </si>
  <si>
    <t>pval(RRIM 600vsPR 107)</t>
  </si>
  <si>
    <t>padj(RRIM 600vsPR 107)</t>
  </si>
  <si>
    <t>significant(RRIM 600vsPR 107)</t>
  </si>
  <si>
    <t>gene action models</t>
    <phoneticPr fontId="1" type="noConversion"/>
  </si>
  <si>
    <t>AD</t>
    <phoneticPr fontId="1" type="noConversion"/>
  </si>
  <si>
    <t>HPD</t>
    <phoneticPr fontId="1" type="noConversion"/>
  </si>
  <si>
    <t>LPD</t>
    <phoneticPr fontId="1" type="noConversion"/>
  </si>
  <si>
    <t>OD</t>
    <phoneticPr fontId="1" type="noConversion"/>
  </si>
  <si>
    <t>UD</t>
    <phoneticPr fontId="1" type="noConversion"/>
  </si>
  <si>
    <t>c100981_g1</t>
  </si>
  <si>
    <t>c46018_g1</t>
  </si>
  <si>
    <t>c52446_g1</t>
  </si>
  <si>
    <t>c54178_g1</t>
  </si>
  <si>
    <t>c56401_g1</t>
  </si>
  <si>
    <t>c57505_g1</t>
  </si>
  <si>
    <t>c57674_g1</t>
  </si>
  <si>
    <t>c58655_g1</t>
  </si>
  <si>
    <t>c59842_g1</t>
  </si>
  <si>
    <t>c59848_g2</t>
  </si>
  <si>
    <t>c60671_g2</t>
  </si>
  <si>
    <t>c60671_g3</t>
  </si>
  <si>
    <t>c61561_g1</t>
  </si>
  <si>
    <t>c62660_g1</t>
  </si>
  <si>
    <t>c63024_g2</t>
  </si>
  <si>
    <t>c63148_g1</t>
  </si>
  <si>
    <t>c63392_g1</t>
  </si>
  <si>
    <t>c63569_g1</t>
  </si>
  <si>
    <t>c64072_g1</t>
  </si>
  <si>
    <t>c64133_g1</t>
  </si>
  <si>
    <t>c65147_g1</t>
  </si>
  <si>
    <t>c65469_g4</t>
  </si>
  <si>
    <t>c66226_g3</t>
  </si>
  <si>
    <t>c67126_g1</t>
  </si>
  <si>
    <t>c67411_g2</t>
  </si>
  <si>
    <t>c69897_g1</t>
  </si>
  <si>
    <t>c70303_g2</t>
  </si>
  <si>
    <t>c71539_g2</t>
  </si>
  <si>
    <t>c72842_g2</t>
  </si>
  <si>
    <t>c72956_g1</t>
  </si>
  <si>
    <t>c88349_g1</t>
  </si>
  <si>
    <t>c97474_g1</t>
  </si>
  <si>
    <t>c17192_g1</t>
  </si>
  <si>
    <t>c18099_g1</t>
  </si>
  <si>
    <t>c29991_g1</t>
  </si>
  <si>
    <t>c37806_g1</t>
  </si>
  <si>
    <t>c44238_g1</t>
  </si>
  <si>
    <t>c45505_g2</t>
  </si>
  <si>
    <t>c48935_g1</t>
  </si>
  <si>
    <t>c53241_g1</t>
  </si>
  <si>
    <t>c55618_g1</t>
  </si>
  <si>
    <t>c56630_g1</t>
  </si>
  <si>
    <t>c56638_g2</t>
  </si>
  <si>
    <t>c57275_g1</t>
  </si>
  <si>
    <t>c57346_g2</t>
  </si>
  <si>
    <t>c58427_g1</t>
  </si>
  <si>
    <t>c59182_g1</t>
  </si>
  <si>
    <t>c59734_g1</t>
  </si>
  <si>
    <t>c59925_g1</t>
  </si>
  <si>
    <t>c60512_g1</t>
  </si>
  <si>
    <t>c60708_g1</t>
  </si>
  <si>
    <t>c60977_g1</t>
  </si>
  <si>
    <t>c61388_g1</t>
  </si>
  <si>
    <t>c61480_g2</t>
  </si>
  <si>
    <t>c61556_g3</t>
  </si>
  <si>
    <t>c61813_g1</t>
  </si>
  <si>
    <t>c61905_g1</t>
  </si>
  <si>
    <t>c62251_g1</t>
  </si>
  <si>
    <t>c62271_g5</t>
  </si>
  <si>
    <t>c63212_g3</t>
  </si>
  <si>
    <t>c63766_g3</t>
  </si>
  <si>
    <t>c63972_g3</t>
  </si>
  <si>
    <t>c64059_g2</t>
  </si>
  <si>
    <t>c64273_g3</t>
  </si>
  <si>
    <t>c65018_g4</t>
  </si>
  <si>
    <t>c65085_g1</t>
  </si>
  <si>
    <t>c65085_g2</t>
  </si>
  <si>
    <t>c65373_g1</t>
  </si>
  <si>
    <t>c65590_g1</t>
  </si>
  <si>
    <t>c65659_g2</t>
  </si>
  <si>
    <t>c65674_g2</t>
  </si>
  <si>
    <t>c65697_g3</t>
  </si>
  <si>
    <t>c65733_g1</t>
  </si>
  <si>
    <t>c66126_g1</t>
  </si>
  <si>
    <t>c66603_g1</t>
  </si>
  <si>
    <t>c66852_g2</t>
  </si>
  <si>
    <t>c66927_g2</t>
  </si>
  <si>
    <t>c67029_g5</t>
  </si>
  <si>
    <t>c67700_g5</t>
  </si>
  <si>
    <t>c68042_g3</t>
  </si>
  <si>
    <t>c68315_g3</t>
  </si>
  <si>
    <t>c68315_g5</t>
  </si>
  <si>
    <t>c68508_g5</t>
  </si>
  <si>
    <t>c68641_g1</t>
  </si>
  <si>
    <t>c68695_g7</t>
  </si>
  <si>
    <t>c68725_g1</t>
  </si>
  <si>
    <t>c68725_g2</t>
  </si>
  <si>
    <t>c68768_g1</t>
  </si>
  <si>
    <t>c68968_g1</t>
  </si>
  <si>
    <t>c69043_g6</t>
  </si>
  <si>
    <t>c69057_g2</t>
  </si>
  <si>
    <t>c69058_g2</t>
  </si>
  <si>
    <t>c69360_g1</t>
  </si>
  <si>
    <t>c69443_g5</t>
  </si>
  <si>
    <t>c69622_g2</t>
  </si>
  <si>
    <t>c69743_g4</t>
  </si>
  <si>
    <t>c69792_g2</t>
  </si>
  <si>
    <t>c69948_g1</t>
  </si>
  <si>
    <t>c70491_g1</t>
  </si>
  <si>
    <t>c70782_g4</t>
  </si>
  <si>
    <t>c70868_g1</t>
  </si>
  <si>
    <t>c70868_g2</t>
  </si>
  <si>
    <t>c71063_g1</t>
  </si>
  <si>
    <t>c71770_g1</t>
  </si>
  <si>
    <t>c71855_g1</t>
  </si>
  <si>
    <t>c71937_g2</t>
  </si>
  <si>
    <t>c72058_g2</t>
  </si>
  <si>
    <t>c72316_g1</t>
  </si>
  <si>
    <t>c72459_g2</t>
  </si>
  <si>
    <t>c72941_g2</t>
  </si>
  <si>
    <t>c72974_g2</t>
  </si>
  <si>
    <t>c8561_g1</t>
  </si>
  <si>
    <t>c102228_g1</t>
  </si>
  <si>
    <t>c1649_g1</t>
  </si>
  <si>
    <t>c26583_g1</t>
  </si>
  <si>
    <t>c31753_g1</t>
  </si>
  <si>
    <t>c32480_g1</t>
  </si>
  <si>
    <t>c35151_g1</t>
  </si>
  <si>
    <t>c37187_g1</t>
  </si>
  <si>
    <t>c38363_g1</t>
  </si>
  <si>
    <t>c40660_g1</t>
  </si>
  <si>
    <t>c42666_g1</t>
  </si>
  <si>
    <t>c45505_g1</t>
  </si>
  <si>
    <t>c45684_g1</t>
  </si>
  <si>
    <t>c47182_g1</t>
  </si>
  <si>
    <t>c48598_g1</t>
  </si>
  <si>
    <t>c48828_g1</t>
  </si>
  <si>
    <t>c49195_g1</t>
  </si>
  <si>
    <t>c49893_g1</t>
  </si>
  <si>
    <t>c50091_g1</t>
  </si>
  <si>
    <t>c50333_g2</t>
  </si>
  <si>
    <t>c50471_g1</t>
  </si>
  <si>
    <t>c51607_g1</t>
  </si>
  <si>
    <t>c51996_g1</t>
  </si>
  <si>
    <t>c52070_g1</t>
  </si>
  <si>
    <t>c52138_g1</t>
  </si>
  <si>
    <t>c52429_g1</t>
  </si>
  <si>
    <t>c52749_g1</t>
  </si>
  <si>
    <t>c52790_g1</t>
  </si>
  <si>
    <t>c52891_g1</t>
  </si>
  <si>
    <t>c53155_g1</t>
  </si>
  <si>
    <t>c53484_g1</t>
  </si>
  <si>
    <t>c54428_g1</t>
  </si>
  <si>
    <t>c54602_g1</t>
  </si>
  <si>
    <t>c54620_g1</t>
  </si>
  <si>
    <t>c54661_g1</t>
  </si>
  <si>
    <t>c54703_g1</t>
  </si>
  <si>
    <t>c54734_g1</t>
  </si>
  <si>
    <t>c54974_g2</t>
  </si>
  <si>
    <t>c54982_g1</t>
  </si>
  <si>
    <t>c55045_g1</t>
  </si>
  <si>
    <t>c55227_g1</t>
  </si>
  <si>
    <t>c55367_g1</t>
  </si>
  <si>
    <t>c55729_g1</t>
  </si>
  <si>
    <t>c55872_g1</t>
  </si>
  <si>
    <t>c56091_g1</t>
  </si>
  <si>
    <t>c56182_g1</t>
  </si>
  <si>
    <t>c56203_g1</t>
  </si>
  <si>
    <t>c56502_g1</t>
  </si>
  <si>
    <t>c56802_g1</t>
  </si>
  <si>
    <t>c56984_g1</t>
  </si>
  <si>
    <t>c57473_g1</t>
  </si>
  <si>
    <t>c57551_g3</t>
  </si>
  <si>
    <t>c57614_g1</t>
  </si>
  <si>
    <t>c57637_g1</t>
  </si>
  <si>
    <t>c57690_g1</t>
  </si>
  <si>
    <t>c57737_g1</t>
  </si>
  <si>
    <t>c57959_g1</t>
  </si>
  <si>
    <t>c58074_g1</t>
  </si>
  <si>
    <t>c58128_g1</t>
  </si>
  <si>
    <t>c58311_g1</t>
  </si>
  <si>
    <t>c58589_g1</t>
  </si>
  <si>
    <t>c58830_g1</t>
  </si>
  <si>
    <t>c58864_g2</t>
  </si>
  <si>
    <t>c58881_g2</t>
  </si>
  <si>
    <t>c58902_g1</t>
  </si>
  <si>
    <t>c58972_g1</t>
  </si>
  <si>
    <t>c59003_g3</t>
  </si>
  <si>
    <t>c59056_g1</t>
  </si>
  <si>
    <t>c59654_g1</t>
  </si>
  <si>
    <t>c59658_g2</t>
  </si>
  <si>
    <t>c59916_g1</t>
  </si>
  <si>
    <t>c59972_g1</t>
  </si>
  <si>
    <t>c60315_g1</t>
  </si>
  <si>
    <t>c60518_g1</t>
  </si>
  <si>
    <t>c60539_g1</t>
  </si>
  <si>
    <t>c60571_g1</t>
  </si>
  <si>
    <t>c60614_g2</t>
  </si>
  <si>
    <t>c60714_g1</t>
  </si>
  <si>
    <t>c60720_g9</t>
  </si>
  <si>
    <t>c60724_g6</t>
  </si>
  <si>
    <t>c60785_g1</t>
  </si>
  <si>
    <t>c60834_g8</t>
  </si>
  <si>
    <t>c60852_g1</t>
  </si>
  <si>
    <t>c61156_g2</t>
  </si>
  <si>
    <t>c61189_g3</t>
  </si>
  <si>
    <t>c61253_g1</t>
  </si>
  <si>
    <t>c61572_g1</t>
  </si>
  <si>
    <t>c61641_g2</t>
  </si>
  <si>
    <t>c61689_g2</t>
  </si>
  <si>
    <t>c61825_g2</t>
  </si>
  <si>
    <t>c61834_g7</t>
  </si>
  <si>
    <t>c61932_g1</t>
  </si>
  <si>
    <t>c62001_g1</t>
  </si>
  <si>
    <t>c62092_g2</t>
  </si>
  <si>
    <t>c62112_g4</t>
  </si>
  <si>
    <t>c62282_g4</t>
  </si>
  <si>
    <t>c62359_g3</t>
  </si>
  <si>
    <t>c62375_g2</t>
  </si>
  <si>
    <t>c62386_g4</t>
  </si>
  <si>
    <t>c62401_g3</t>
  </si>
  <si>
    <t>c62426_g2</t>
  </si>
  <si>
    <t>c62538_g1</t>
  </si>
  <si>
    <t>c62614_g2</t>
  </si>
  <si>
    <t>c62651_g1</t>
  </si>
  <si>
    <t>c62757_g1</t>
  </si>
  <si>
    <t>c62823_g3</t>
  </si>
  <si>
    <t>c63144_g1</t>
  </si>
  <si>
    <t>c63236_g1</t>
  </si>
  <si>
    <t>c63358_g2</t>
  </si>
  <si>
    <t>c63364_g1</t>
  </si>
  <si>
    <t>c63369_g1</t>
  </si>
  <si>
    <t>c63406_g2</t>
  </si>
  <si>
    <t>c63409_g6</t>
  </si>
  <si>
    <t>c63450_g1</t>
  </si>
  <si>
    <t>c63450_g2</t>
  </si>
  <si>
    <t>c63466_g1</t>
  </si>
  <si>
    <t>c63486_g1</t>
  </si>
  <si>
    <t>c63509_g1</t>
  </si>
  <si>
    <t>c63545_g1</t>
  </si>
  <si>
    <t>c63634_g1</t>
  </si>
  <si>
    <t>c63636_g2</t>
  </si>
  <si>
    <t>c63709_g1</t>
  </si>
  <si>
    <t>c63734_g1</t>
  </si>
  <si>
    <t>c63787_g1</t>
  </si>
  <si>
    <t>c63787_g3</t>
  </si>
  <si>
    <t>c63877_g1</t>
  </si>
  <si>
    <t>c63985_g5</t>
  </si>
  <si>
    <t>c64057_g3</t>
  </si>
  <si>
    <t>c64215_g1</t>
  </si>
  <si>
    <t>c64303_g1</t>
  </si>
  <si>
    <t>c64392_g2</t>
  </si>
  <si>
    <t>c64417_g1</t>
  </si>
  <si>
    <t>c64449_g2</t>
  </si>
  <si>
    <t>c64474_g3</t>
  </si>
  <si>
    <t>c6461_g1</t>
  </si>
  <si>
    <t>c64679_g3</t>
  </si>
  <si>
    <t>c64684_g3</t>
  </si>
  <si>
    <t>c64782_g1</t>
  </si>
  <si>
    <t>c64921_g2</t>
  </si>
  <si>
    <t>c64929_g2</t>
  </si>
  <si>
    <t>c64996_g1</t>
  </si>
  <si>
    <t>c65008_g1</t>
  </si>
  <si>
    <t>c65014_g4</t>
  </si>
  <si>
    <t>c65159_g7</t>
  </si>
  <si>
    <t>c65180_g1</t>
  </si>
  <si>
    <t>c65502_g1</t>
  </si>
  <si>
    <t>c65560_g3</t>
  </si>
  <si>
    <t>c65691_g1</t>
  </si>
  <si>
    <t>c65755_g1</t>
  </si>
  <si>
    <t>c65774_g1</t>
  </si>
  <si>
    <t>c65866_g3</t>
  </si>
  <si>
    <t>c65912_g1</t>
  </si>
  <si>
    <t>c65965_g1</t>
  </si>
  <si>
    <t>c66015_g3</t>
  </si>
  <si>
    <t>c66039_g2</t>
  </si>
  <si>
    <t>c66039_g4</t>
  </si>
  <si>
    <t>c66043_g1</t>
  </si>
  <si>
    <t>c66099_g1</t>
  </si>
  <si>
    <t>c66114_g3</t>
  </si>
  <si>
    <t>c66178_g1</t>
  </si>
  <si>
    <t>c66178_g2</t>
  </si>
  <si>
    <t>c66449_g2</t>
  </si>
  <si>
    <t>c66454_g2</t>
  </si>
  <si>
    <t>c66510_g3</t>
  </si>
  <si>
    <t>c66533_g2</t>
  </si>
  <si>
    <t>c66579_g1</t>
  </si>
  <si>
    <t>c66595_g1</t>
  </si>
  <si>
    <t>c66637_g2</t>
  </si>
  <si>
    <t>c66866_g1</t>
  </si>
  <si>
    <t>c67050_g2</t>
  </si>
  <si>
    <t>c67101_g5</t>
  </si>
  <si>
    <t>c67201_g1</t>
  </si>
  <si>
    <t>c67201_g3</t>
  </si>
  <si>
    <t>c67218_g1</t>
  </si>
  <si>
    <t>c67221_g1</t>
  </si>
  <si>
    <t>c67346_g1</t>
  </si>
  <si>
    <t>c67396_g1</t>
  </si>
  <si>
    <t>c67405_g1</t>
  </si>
  <si>
    <t>c67468_g7</t>
  </si>
  <si>
    <t>c67492_g4</t>
  </si>
  <si>
    <t>c67515_g2</t>
  </si>
  <si>
    <t>c67531_g1</t>
  </si>
  <si>
    <t>c67541_g1</t>
  </si>
  <si>
    <t>c67648_g2</t>
  </si>
  <si>
    <t>c67700_g6</t>
  </si>
  <si>
    <t>c68276_g1</t>
  </si>
  <si>
    <t>c68317_g3</t>
  </si>
  <si>
    <t>c68429_g1</t>
  </si>
  <si>
    <t>c68571_g2</t>
  </si>
  <si>
    <t>c68694_g3</t>
  </si>
  <si>
    <t>c68711_g1</t>
  </si>
  <si>
    <t>c68728_g4</t>
  </si>
  <si>
    <t>c68729_g2</t>
  </si>
  <si>
    <t>c68733_g2</t>
  </si>
  <si>
    <t>c68821_g1</t>
  </si>
  <si>
    <t>c68982_g2</t>
  </si>
  <si>
    <t>c69034_g1</t>
  </si>
  <si>
    <t>c69063_g1</t>
  </si>
  <si>
    <t>c69063_g2</t>
  </si>
  <si>
    <t>c69070_g1</t>
  </si>
  <si>
    <t>c69072_g2</t>
  </si>
  <si>
    <t>c69084_g1</t>
  </si>
  <si>
    <t>c69086_g4</t>
  </si>
  <si>
    <t>c69116_g1</t>
  </si>
  <si>
    <t>c69125_g1</t>
  </si>
  <si>
    <t>c69179_g3</t>
  </si>
  <si>
    <t>c69397_g1</t>
  </si>
  <si>
    <t>c69410_g1</t>
  </si>
  <si>
    <t>c69443_g4</t>
  </si>
  <si>
    <t>c69443_g6</t>
  </si>
  <si>
    <t>c69479_g2</t>
  </si>
  <si>
    <t>c69505_g1</t>
  </si>
  <si>
    <t>c69608_g3</t>
  </si>
  <si>
    <t>c69622_g4</t>
  </si>
  <si>
    <t>c69717_g1</t>
  </si>
  <si>
    <t>c69717_g2</t>
  </si>
  <si>
    <t>c69723_g3</t>
  </si>
  <si>
    <t>c69757_g4</t>
  </si>
  <si>
    <t>c69852_g1</t>
  </si>
  <si>
    <t>c69916_g1</t>
  </si>
  <si>
    <t>c69989_g1</t>
  </si>
  <si>
    <t>c70033_g1</t>
  </si>
  <si>
    <t>c70042_g2</t>
  </si>
  <si>
    <t>c70045_g1</t>
  </si>
  <si>
    <t>c70130_g2</t>
  </si>
  <si>
    <t>c70143_g1</t>
  </si>
  <si>
    <t>c70247_g3</t>
  </si>
  <si>
    <t>c70320_g1</t>
  </si>
  <si>
    <t>c70349_g2</t>
  </si>
  <si>
    <t>c70377_g7</t>
  </si>
  <si>
    <t>c70429_g1</t>
  </si>
  <si>
    <t>c70570_g1</t>
  </si>
  <si>
    <t>c70578_g2</t>
  </si>
  <si>
    <t>c70605_g3</t>
  </si>
  <si>
    <t>c70635_g1</t>
  </si>
  <si>
    <t>c70875_g4</t>
  </si>
  <si>
    <t>c71073_g2</t>
  </si>
  <si>
    <t>c71088_g3</t>
  </si>
  <si>
    <t>c71129_g4</t>
  </si>
  <si>
    <t>c71232_g1</t>
  </si>
  <si>
    <t>c71349_g1</t>
  </si>
  <si>
    <t>c71548_g7</t>
  </si>
  <si>
    <t>c71557_g2</t>
  </si>
  <si>
    <t>c71564_g2</t>
  </si>
  <si>
    <t>c71838_g1</t>
  </si>
  <si>
    <t>c71843_g2</t>
  </si>
  <si>
    <t>c71914_g2</t>
  </si>
  <si>
    <t>c71964_g1</t>
  </si>
  <si>
    <t>c72121_g3</t>
  </si>
  <si>
    <t>c72172_g2</t>
  </si>
  <si>
    <t>c72303_g5</t>
  </si>
  <si>
    <t>c72382_g2</t>
  </si>
  <si>
    <t>c72396_g1</t>
  </si>
  <si>
    <t>c72480_g1</t>
  </si>
  <si>
    <t>c72597_g1</t>
  </si>
  <si>
    <t>c72697_g1</t>
  </si>
  <si>
    <t>c72711_g1</t>
  </si>
  <si>
    <t>c72733_g2</t>
  </si>
  <si>
    <t>c72827_g1</t>
  </si>
  <si>
    <t>c72856_g2</t>
  </si>
  <si>
    <t>c72906_g1</t>
  </si>
  <si>
    <t>c72955_g1</t>
  </si>
  <si>
    <t>c73011_g3</t>
  </si>
  <si>
    <t>c89065_g1</t>
  </si>
  <si>
    <t>c9295_g1</t>
  </si>
  <si>
    <t>c12340_g1</t>
  </si>
  <si>
    <t>c30664_g1</t>
  </si>
  <si>
    <t>c58613_g1</t>
  </si>
  <si>
    <t>c64106_g1</t>
  </si>
  <si>
    <t>c62549_g1</t>
  </si>
  <si>
    <t>c64154_g4</t>
  </si>
  <si>
    <t>c65028_g2</t>
  </si>
  <si>
    <t>c65328_g3</t>
  </si>
  <si>
    <t>c66088_g4</t>
  </si>
  <si>
    <t>c66533_g1</t>
  </si>
  <si>
    <t>1.96869992052409e-317</t>
  </si>
  <si>
    <t>7.04810000002344e-313</t>
  </si>
  <si>
    <t>c67665_g1</t>
  </si>
  <si>
    <t>c68557_g2</t>
  </si>
  <si>
    <t>c71368_g8</t>
  </si>
  <si>
    <t>c71547_g4</t>
  </si>
  <si>
    <t>c72794_g1</t>
  </si>
  <si>
    <t>c10402_g1</t>
  </si>
  <si>
    <t>c1662_g1</t>
  </si>
  <si>
    <t>c21627_g1</t>
  </si>
  <si>
    <t>c22511_g1</t>
  </si>
  <si>
    <t>c29184_g1</t>
  </si>
  <si>
    <t>c29716_g1</t>
  </si>
  <si>
    <t>c30826_g1</t>
  </si>
  <si>
    <t>c31227_g1</t>
  </si>
  <si>
    <t>c32891_g1</t>
  </si>
  <si>
    <t>c34674_g1</t>
  </si>
  <si>
    <t>c36974_g1</t>
  </si>
  <si>
    <t>c39010_g1</t>
  </si>
  <si>
    <t>c40339_g1</t>
  </si>
  <si>
    <t>c40894_g1</t>
  </si>
  <si>
    <t>c40982_g1</t>
  </si>
  <si>
    <t>c40985_g1</t>
  </si>
  <si>
    <t>c42046_g1</t>
  </si>
  <si>
    <t>c42279_g1</t>
  </si>
  <si>
    <t>c42720_g1</t>
  </si>
  <si>
    <t>c433_g1</t>
  </si>
  <si>
    <t>c43563_g1</t>
  </si>
  <si>
    <t>c43563_g2</t>
  </si>
  <si>
    <t>c43563_g3</t>
  </si>
  <si>
    <t>c45012_g1</t>
  </si>
  <si>
    <t>c46052_g1</t>
  </si>
  <si>
    <t>c46124_g2</t>
  </si>
  <si>
    <t>c46504_g1</t>
  </si>
  <si>
    <t>c46663_g1</t>
  </si>
  <si>
    <t>c46792_g1</t>
  </si>
  <si>
    <t>c46868_g1</t>
  </si>
  <si>
    <t>c47505_g1</t>
  </si>
  <si>
    <t>c47556_g1</t>
  </si>
  <si>
    <t>c47954_g1</t>
  </si>
  <si>
    <t>c48619_g1</t>
  </si>
  <si>
    <t>c48882_g1</t>
  </si>
  <si>
    <t>c48968_g1</t>
  </si>
  <si>
    <t>c49124_g1</t>
  </si>
  <si>
    <t>c49410_g1</t>
  </si>
  <si>
    <t>c49410_g3</t>
  </si>
  <si>
    <t>c49826_g1</t>
  </si>
  <si>
    <t>c49863_g1</t>
  </si>
  <si>
    <t>c50236_g1</t>
  </si>
  <si>
    <t>c50352_g1</t>
  </si>
  <si>
    <t>c50515_g1</t>
  </si>
  <si>
    <t>c50670_g1</t>
  </si>
  <si>
    <t>c51029_g1</t>
  </si>
  <si>
    <t>c51049_g1</t>
  </si>
  <si>
    <t>c51227_g1</t>
  </si>
  <si>
    <t>c52016_g1</t>
  </si>
  <si>
    <t>c52018_g1</t>
  </si>
  <si>
    <t>c52022_g1</t>
  </si>
  <si>
    <t>c52405_g1</t>
  </si>
  <si>
    <t>c52522_g1</t>
  </si>
  <si>
    <t>c52652_g1</t>
  </si>
  <si>
    <t>c52802_g2</t>
  </si>
  <si>
    <t>c52810_g1</t>
  </si>
  <si>
    <t>c53093_g1</t>
  </si>
  <si>
    <t>c53169_g1</t>
  </si>
  <si>
    <t>c53416_g1</t>
  </si>
  <si>
    <t>c53426_g1</t>
  </si>
  <si>
    <t>c53485_g2</t>
  </si>
  <si>
    <t>c53538_g1</t>
  </si>
  <si>
    <t>c53767_g1</t>
  </si>
  <si>
    <t>c53783_g1</t>
  </si>
  <si>
    <t>c53783_g2</t>
  </si>
  <si>
    <t>c53806_g2</t>
  </si>
  <si>
    <t>c53811_g1</t>
  </si>
  <si>
    <t>c53887_g1</t>
  </si>
  <si>
    <t>c54119_g1</t>
  </si>
  <si>
    <t>c54149_g1</t>
  </si>
  <si>
    <t>c54319_g2</t>
  </si>
  <si>
    <t>c54701_g1</t>
  </si>
  <si>
    <t>c54820_g1</t>
  </si>
  <si>
    <t>c54969_g1</t>
  </si>
  <si>
    <t>c55150_g1</t>
  </si>
  <si>
    <t>c55280_g1</t>
  </si>
  <si>
    <t>c55506_g1</t>
  </si>
  <si>
    <t>c55513_g1</t>
  </si>
  <si>
    <t>c55576_g1</t>
  </si>
  <si>
    <t>c55628_g1</t>
  </si>
  <si>
    <t>c55715_g2</t>
  </si>
  <si>
    <t>c55781_g1</t>
  </si>
  <si>
    <t>c55875_g2</t>
  </si>
  <si>
    <t>c55910_g1</t>
  </si>
  <si>
    <t>c56186_g1</t>
  </si>
  <si>
    <t>c56218_g1</t>
  </si>
  <si>
    <t>c56235_g6</t>
  </si>
  <si>
    <t>c56250_g1</t>
  </si>
  <si>
    <t>c56376_g1</t>
  </si>
  <si>
    <t>c56720_g1</t>
  </si>
  <si>
    <t>c56932_g1</t>
  </si>
  <si>
    <t>c56975_g2</t>
  </si>
  <si>
    <t>c56996_g1</t>
  </si>
  <si>
    <t>c57050_g1</t>
  </si>
  <si>
    <t>c57125_g1</t>
  </si>
  <si>
    <t>c57258_g2</t>
  </si>
  <si>
    <t>c57339_g1</t>
  </si>
  <si>
    <t>c57340_g1</t>
  </si>
  <si>
    <t>c57369_g1</t>
  </si>
  <si>
    <t>c57503_g1</t>
  </si>
  <si>
    <t>c57633_g1</t>
  </si>
  <si>
    <t>c57673_g1</t>
  </si>
  <si>
    <t>c57679_g1</t>
  </si>
  <si>
    <t>c57679_g2</t>
  </si>
  <si>
    <t>c57694_g1</t>
  </si>
  <si>
    <t>c57719_g1</t>
  </si>
  <si>
    <t>c57745_g2</t>
  </si>
  <si>
    <t>c57798_g1</t>
  </si>
  <si>
    <t>c57840_g1</t>
  </si>
  <si>
    <t>c57842_g1</t>
  </si>
  <si>
    <t>c57858_g1</t>
  </si>
  <si>
    <t>c57881_g1</t>
  </si>
  <si>
    <t>c57888_g1</t>
  </si>
  <si>
    <t>c57963_g1</t>
  </si>
  <si>
    <t>c58057_g1</t>
  </si>
  <si>
    <t>c58168_g1</t>
  </si>
  <si>
    <t>c58174_g1</t>
  </si>
  <si>
    <t>c58190_g5</t>
  </si>
  <si>
    <t>c58246_g1</t>
  </si>
  <si>
    <t>c58290_g1</t>
  </si>
  <si>
    <t>c58316_g1</t>
  </si>
  <si>
    <t>c58343_g1</t>
  </si>
  <si>
    <t>c58407_g1</t>
  </si>
  <si>
    <t>c58429_g1</t>
  </si>
  <si>
    <t>c58449_g1</t>
  </si>
  <si>
    <t>c58570_g1</t>
  </si>
  <si>
    <t>c58717_g1</t>
  </si>
  <si>
    <t>c58777_g1</t>
  </si>
  <si>
    <t>c58807_g1</t>
  </si>
  <si>
    <t>c58849_g1</t>
  </si>
  <si>
    <t>c58873_g1</t>
  </si>
  <si>
    <t>c59028_g1</t>
  </si>
  <si>
    <t>c59058_g1</t>
  </si>
  <si>
    <t>c59123_g1</t>
  </si>
  <si>
    <t>c59123_g2</t>
  </si>
  <si>
    <t>c59140_g2</t>
  </si>
  <si>
    <t>c59246_g1</t>
  </si>
  <si>
    <t>c59267_g1</t>
  </si>
  <si>
    <t>c59278_g1</t>
  </si>
  <si>
    <t>c59384_g1</t>
  </si>
  <si>
    <t>c59399_g1</t>
  </si>
  <si>
    <t>c59410_g2</t>
  </si>
  <si>
    <t>c59410_g3</t>
  </si>
  <si>
    <t>c59540_g1</t>
  </si>
  <si>
    <t>c59549_g1</t>
  </si>
  <si>
    <t>c59624_g1</t>
  </si>
  <si>
    <t>c59635_g1</t>
  </si>
  <si>
    <t>c59718_g1</t>
  </si>
  <si>
    <t>c59718_g4</t>
  </si>
  <si>
    <t>c59928_g1</t>
  </si>
  <si>
    <t>c59994_g1</t>
  </si>
  <si>
    <t>c60006_g2</t>
  </si>
  <si>
    <t>c60106_g1</t>
  </si>
  <si>
    <t>c60295_g1</t>
  </si>
  <si>
    <t>c60335_g2</t>
  </si>
  <si>
    <t>c60384_g1</t>
  </si>
  <si>
    <t>c60395_g1</t>
  </si>
  <si>
    <t>c60426_g1</t>
  </si>
  <si>
    <t>c60533_g1</t>
  </si>
  <si>
    <t>c60533_g2</t>
  </si>
  <si>
    <t>c60553_g1</t>
  </si>
  <si>
    <t>c60578_g2</t>
  </si>
  <si>
    <t>c60606_g2</t>
  </si>
  <si>
    <t>c60616_g1</t>
  </si>
  <si>
    <t>c60628_g1</t>
  </si>
  <si>
    <t>c60692_g1</t>
  </si>
  <si>
    <t>c60729_g1</t>
  </si>
  <si>
    <t>c60920_g1</t>
  </si>
  <si>
    <t>c61006_g1</t>
  </si>
  <si>
    <t>c61035_g1</t>
  </si>
  <si>
    <t>c61056_g1</t>
  </si>
  <si>
    <t>c61142_g2</t>
  </si>
  <si>
    <t>c61148_g1</t>
  </si>
  <si>
    <t>c61163_g1</t>
  </si>
  <si>
    <t>c61219_g1</t>
  </si>
  <si>
    <t>c61319_g1</t>
  </si>
  <si>
    <t>c61365_g1</t>
  </si>
  <si>
    <t>c61467_g1</t>
  </si>
  <si>
    <t>c61477_g1</t>
  </si>
  <si>
    <t>c61499_g1</t>
  </si>
  <si>
    <t>c61527_g1</t>
  </si>
  <si>
    <t>c61608_g1</t>
  </si>
  <si>
    <t>c61648_g2</t>
  </si>
  <si>
    <t>c61652_g1</t>
  </si>
  <si>
    <t>c61702_g1</t>
  </si>
  <si>
    <t>c61805_g1</t>
  </si>
  <si>
    <t>c61818_g1</t>
  </si>
  <si>
    <t>c61837_g3</t>
  </si>
  <si>
    <t>c61863_g10</t>
  </si>
  <si>
    <t>c61863_g11</t>
  </si>
  <si>
    <t>c61911_g10</t>
  </si>
  <si>
    <t>c62041_g2</t>
  </si>
  <si>
    <t>c62053_g2</t>
  </si>
  <si>
    <t>c62060_g1</t>
  </si>
  <si>
    <t>c62060_g2</t>
  </si>
  <si>
    <t>c62063_g1</t>
  </si>
  <si>
    <t>c62067_g1</t>
  </si>
  <si>
    <t>c62169_g4</t>
  </si>
  <si>
    <t>c62286_g1</t>
  </si>
  <si>
    <t>c62290_g1</t>
  </si>
  <si>
    <t>c62308_g1</t>
  </si>
  <si>
    <t>c62348_g3</t>
  </si>
  <si>
    <t>c62363_g1</t>
  </si>
  <si>
    <t>c62410_g1</t>
  </si>
  <si>
    <t>c62436_g2</t>
  </si>
  <si>
    <t>c62473_g1</t>
  </si>
  <si>
    <t>c62508_g1</t>
  </si>
  <si>
    <t>c62515_g5</t>
  </si>
  <si>
    <t>c62599_g3</t>
  </si>
  <si>
    <t>c62633_g6</t>
  </si>
  <si>
    <t>c62645_g1</t>
  </si>
  <si>
    <t>c62674_g3</t>
  </si>
  <si>
    <t>c62761_g2</t>
  </si>
  <si>
    <t>c62772_g2</t>
  </si>
  <si>
    <t>c62794_g2</t>
  </si>
  <si>
    <t>c62803_g1</t>
  </si>
  <si>
    <t>c62859_g2</t>
  </si>
  <si>
    <t>c62938_g1</t>
  </si>
  <si>
    <t>c62939_g1</t>
  </si>
  <si>
    <t>c62943_g1</t>
  </si>
  <si>
    <t>c63026_g1</t>
  </si>
  <si>
    <t>c63052_g2</t>
  </si>
  <si>
    <t>c63057_g4</t>
  </si>
  <si>
    <t>c63074_g3</t>
  </si>
  <si>
    <t>c63217_g3</t>
  </si>
  <si>
    <t>c63222_g1</t>
  </si>
  <si>
    <t>c63287_g1</t>
  </si>
  <si>
    <t>c63332_g1</t>
  </si>
  <si>
    <t>c63332_g2</t>
  </si>
  <si>
    <t>c63572_g1</t>
  </si>
  <si>
    <t>c63579_g1</t>
  </si>
  <si>
    <t>c63582_g1</t>
  </si>
  <si>
    <t>c63645_g1</t>
  </si>
  <si>
    <t>c63659_g2</t>
  </si>
  <si>
    <t>c63678_g1</t>
  </si>
  <si>
    <t>c63761_g1</t>
  </si>
  <si>
    <t>c63832_g1</t>
  </si>
  <si>
    <t>c63869_g1</t>
  </si>
  <si>
    <t>c63919_g1</t>
  </si>
  <si>
    <t>c64020_g2</t>
  </si>
  <si>
    <t>c64055_g1</t>
  </si>
  <si>
    <t>c64076_g3</t>
  </si>
  <si>
    <t>c64150_g1</t>
  </si>
  <si>
    <t>c64232_g1</t>
  </si>
  <si>
    <t>c64233_g1</t>
  </si>
  <si>
    <t>c64276_g1</t>
  </si>
  <si>
    <t>c64296_g1</t>
  </si>
  <si>
    <t>c64299_g3</t>
  </si>
  <si>
    <t>c64356_g6</t>
  </si>
  <si>
    <t>c64538_g1</t>
  </si>
  <si>
    <t>c64580_g1</t>
  </si>
  <si>
    <t>c64678_g2</t>
  </si>
  <si>
    <t>c64678_g3</t>
  </si>
  <si>
    <t>c64679_g1</t>
  </si>
  <si>
    <t>c64693_g2</t>
  </si>
  <si>
    <t>c64694_g1</t>
  </si>
  <si>
    <t>c64714_g2</t>
  </si>
  <si>
    <t>c64729_g3</t>
  </si>
  <si>
    <t>c64729_g4</t>
  </si>
  <si>
    <t>c64779_g1</t>
  </si>
  <si>
    <t>c64780_g1</t>
  </si>
  <si>
    <t>c64800_g2</t>
  </si>
  <si>
    <t>c64859_g1</t>
  </si>
  <si>
    <t>c64947_g5</t>
  </si>
  <si>
    <t>c65037_g2</t>
  </si>
  <si>
    <t>c65047_g4</t>
  </si>
  <si>
    <t>c65067_g2</t>
  </si>
  <si>
    <t>c65110_g1</t>
  </si>
  <si>
    <t>c65232_g1</t>
  </si>
  <si>
    <t>c65282_g1</t>
  </si>
  <si>
    <t>c65311_g1</t>
  </si>
  <si>
    <t>c65555_g2</t>
  </si>
  <si>
    <t>c65579_g1</t>
  </si>
  <si>
    <t>c65605_g1</t>
  </si>
  <si>
    <t>c65676_g2</t>
  </si>
  <si>
    <t>c65678_g2</t>
  </si>
  <si>
    <t>c65699_g1</t>
  </si>
  <si>
    <t>c65788_g2</t>
  </si>
  <si>
    <t>c65811_g2</t>
  </si>
  <si>
    <t>c65856_g3</t>
  </si>
  <si>
    <t>c65861_g2</t>
  </si>
  <si>
    <t>c65892_g3</t>
  </si>
  <si>
    <t>c65905_g1</t>
  </si>
  <si>
    <t>c65932_g3</t>
  </si>
  <si>
    <t>c66078_g2</t>
  </si>
  <si>
    <t>c66090_g5</t>
  </si>
  <si>
    <t>c66118_g2</t>
  </si>
  <si>
    <t>c66147_g1</t>
  </si>
  <si>
    <t>c66203_g1</t>
  </si>
  <si>
    <t>c66231_g1</t>
  </si>
  <si>
    <t>c66258_g2</t>
  </si>
  <si>
    <t>c66357_g1</t>
  </si>
  <si>
    <t>c66482_g1</t>
  </si>
  <si>
    <t>c66510_g2</t>
  </si>
  <si>
    <t>c66576_g2</t>
  </si>
  <si>
    <t>c66609_g3</t>
  </si>
  <si>
    <t>c66613_g2</t>
  </si>
  <si>
    <t>c66696_g2</t>
  </si>
  <si>
    <t>c66710_g2</t>
  </si>
  <si>
    <t>c66727_g1</t>
  </si>
  <si>
    <t>c66742_g1</t>
  </si>
  <si>
    <t>c66952_g5</t>
  </si>
  <si>
    <t>c67063_g1</t>
  </si>
  <si>
    <t>c67189_g1</t>
  </si>
  <si>
    <t>c67225_g1</t>
  </si>
  <si>
    <t>c67225_g2</t>
  </si>
  <si>
    <t>c67344_g1</t>
  </si>
  <si>
    <t>c67424_g2</t>
  </si>
  <si>
    <t>c67435_g2</t>
  </si>
  <si>
    <t>c67443_g2</t>
  </si>
  <si>
    <t>c67445_g3</t>
  </si>
  <si>
    <t>c67449_g2</t>
  </si>
  <si>
    <t>c67505_g1</t>
  </si>
  <si>
    <t>c67505_g2</t>
  </si>
  <si>
    <t>c67533_g1</t>
  </si>
  <si>
    <t>c67596_g2</t>
  </si>
  <si>
    <t>c67665_g2</t>
  </si>
  <si>
    <t>c67729_g1</t>
  </si>
  <si>
    <t>c67768_g1</t>
  </si>
  <si>
    <t>c67845_g1</t>
  </si>
  <si>
    <t>c67860_g1</t>
  </si>
  <si>
    <t>c67943_g1</t>
  </si>
  <si>
    <t>c67985_g1</t>
  </si>
  <si>
    <t>c68252_g1</t>
  </si>
  <si>
    <t>c68313_g1</t>
  </si>
  <si>
    <t>c68317_g1</t>
  </si>
  <si>
    <t>c6836_g1</t>
  </si>
  <si>
    <t>c68381_g1</t>
  </si>
  <si>
    <t>c68384_g1</t>
  </si>
  <si>
    <t>c68417_g2</t>
  </si>
  <si>
    <t>c68554_g1</t>
  </si>
  <si>
    <t>c68569_g2</t>
  </si>
  <si>
    <t>c68595_g2</t>
  </si>
  <si>
    <t>c68595_g3</t>
  </si>
  <si>
    <t>c68597_g2</t>
  </si>
  <si>
    <t>c68616_g1</t>
  </si>
  <si>
    <t>c68620_g1</t>
  </si>
  <si>
    <t>c68655_g2</t>
  </si>
  <si>
    <t>c68689_g1</t>
  </si>
  <si>
    <t>c68792_g1</t>
  </si>
  <si>
    <t>c68845_g4</t>
  </si>
  <si>
    <t>c68891_g1</t>
  </si>
  <si>
    <t>c68893_g1</t>
  </si>
  <si>
    <t>c68936_g2</t>
  </si>
  <si>
    <t>c68995_g1</t>
  </si>
  <si>
    <t>c68995_g2</t>
  </si>
  <si>
    <t>c69005_g3</t>
  </si>
  <si>
    <t>c69005_g5</t>
  </si>
  <si>
    <t>c69020_g1</t>
  </si>
  <si>
    <t>c69020_g2</t>
  </si>
  <si>
    <t>c69202_g2</t>
  </si>
  <si>
    <t>c69218_g1</t>
  </si>
  <si>
    <t>c69232_g1</t>
  </si>
  <si>
    <t>c69273_g4</t>
  </si>
  <si>
    <t>c69317_g1</t>
  </si>
  <si>
    <t>c69391_g1</t>
  </si>
  <si>
    <t>c69512_g2</t>
  </si>
  <si>
    <t>c69582_g1</t>
  </si>
  <si>
    <t>c69610_g1</t>
  </si>
  <si>
    <t>c69648_g1</t>
  </si>
  <si>
    <t>c69692_g2</t>
  </si>
  <si>
    <t>c69709_g5</t>
  </si>
  <si>
    <t>c69749_g1</t>
  </si>
  <si>
    <t>c69749_g2</t>
  </si>
  <si>
    <t>c69889_g3</t>
  </si>
  <si>
    <t>c69931_g6</t>
  </si>
  <si>
    <t>c69959_g5</t>
  </si>
  <si>
    <t>c69977_g1</t>
  </si>
  <si>
    <t>c70084_g1</t>
  </si>
  <si>
    <t>c70209_g3</t>
  </si>
  <si>
    <t>c70303_g1</t>
  </si>
  <si>
    <t>c70303_g4</t>
  </si>
  <si>
    <t>c70315_g3</t>
  </si>
  <si>
    <t>c70384_g1</t>
  </si>
  <si>
    <t>c70399_g2</t>
  </si>
  <si>
    <t>c70400_g1</t>
  </si>
  <si>
    <t>c70409_g7</t>
  </si>
  <si>
    <t>c70456_g7</t>
  </si>
  <si>
    <t>c70510_g1</t>
  </si>
  <si>
    <t>c70537_g1</t>
  </si>
  <si>
    <t>c70625_g1</t>
  </si>
  <si>
    <t>c70639_g1</t>
  </si>
  <si>
    <t>c70639_g2</t>
  </si>
  <si>
    <t>c70744_g2</t>
  </si>
  <si>
    <t>c70764_g1</t>
  </si>
  <si>
    <t>c70773_g3</t>
  </si>
  <si>
    <t>c70785_g1</t>
  </si>
  <si>
    <t>c70826_g2</t>
  </si>
  <si>
    <t>c70851_g2</t>
  </si>
  <si>
    <t>c70860_g1</t>
  </si>
  <si>
    <t>c71015_g1</t>
  </si>
  <si>
    <t>c71127_g1</t>
  </si>
  <si>
    <t>c71177_g1</t>
  </si>
  <si>
    <t>c71355_g2</t>
  </si>
  <si>
    <t>c71459_g1</t>
  </si>
  <si>
    <t>c71460_g1</t>
  </si>
  <si>
    <t>c71478_g2</t>
  </si>
  <si>
    <t>c71487_g3</t>
  </si>
  <si>
    <t>c71583_g4</t>
  </si>
  <si>
    <t>c71600_g1</t>
  </si>
  <si>
    <t>c71654_g2</t>
  </si>
  <si>
    <t>c71681_g1</t>
  </si>
  <si>
    <t>c71693_g1</t>
  </si>
  <si>
    <t>c71810_g2</t>
  </si>
  <si>
    <t>c71827_g2</t>
  </si>
  <si>
    <t>c71893_g1</t>
  </si>
  <si>
    <t>c71966_g1</t>
  </si>
  <si>
    <t>c72020_g3</t>
  </si>
  <si>
    <t>Additional Table S4. Gene action models in WC 11-parent tri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5" x14ac:knownFonts="1">
    <font>
      <sz val="12"/>
      <name val="宋体"/>
      <charset val="134"/>
    </font>
    <font>
      <sz val="9"/>
      <name val="宋体"/>
      <family val="3"/>
      <charset val="134"/>
    </font>
    <font>
      <b/>
      <sz val="8"/>
      <name val="Arial"/>
      <family val="2"/>
    </font>
    <font>
      <sz val="8"/>
      <name val="Arial"/>
      <family val="2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177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left" vertical="center"/>
    </xf>
    <xf numFmtId="11" fontId="3" fillId="0" borderId="2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4"/>
  <sheetViews>
    <sheetView tabSelected="1" workbookViewId="0">
      <selection activeCell="O29" sqref="O29"/>
    </sheetView>
  </sheetViews>
  <sheetFormatPr defaultColWidth="9" defaultRowHeight="11.25" x14ac:dyDescent="0.15"/>
  <cols>
    <col min="1" max="1" width="7.75" style="3" customWidth="1"/>
    <col min="2" max="2" width="4.625" style="2" customWidth="1"/>
    <col min="3" max="3" width="4.875" style="2" customWidth="1"/>
    <col min="4" max="4" width="4.125" style="5" customWidth="1"/>
    <col min="5" max="5" width="8.25" style="3" customWidth="1"/>
    <col min="6" max="6" width="7.875" style="3" customWidth="1"/>
    <col min="7" max="7" width="3.75" style="3" customWidth="1"/>
    <col min="8" max="9" width="5.25" style="2" customWidth="1"/>
    <col min="10" max="10" width="6.625" style="3" customWidth="1"/>
    <col min="11" max="11" width="8.375" style="3" customWidth="1"/>
    <col min="12" max="12" width="9" style="3"/>
    <col min="13" max="13" width="6.125" style="3" customWidth="1"/>
    <col min="14" max="15" width="5.25" style="2" customWidth="1"/>
    <col min="16" max="16" width="5.375" style="3" customWidth="1"/>
    <col min="17" max="17" width="6.625" style="3" customWidth="1"/>
    <col min="18" max="18" width="6.75" style="3" customWidth="1"/>
    <col min="19" max="19" width="6.125" style="3" customWidth="1"/>
    <col min="20" max="20" width="12.625" style="3" customWidth="1"/>
    <col min="21" max="16384" width="9" style="3"/>
  </cols>
  <sheetData>
    <row r="1" spans="1:20" s="1" customFormat="1" ht="15" thickBot="1" x14ac:dyDescent="0.2">
      <c r="A1" s="13" t="s">
        <v>95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ht="12" thickBot="1" x14ac:dyDescent="0.2">
      <c r="A2" s="8" t="s">
        <v>107</v>
      </c>
      <c r="B2" s="6" t="s">
        <v>128</v>
      </c>
      <c r="C2" s="6" t="s">
        <v>129</v>
      </c>
      <c r="D2" s="7" t="s">
        <v>127</v>
      </c>
      <c r="E2" s="8" t="s">
        <v>130</v>
      </c>
      <c r="F2" s="8" t="s">
        <v>131</v>
      </c>
      <c r="G2" s="8" t="s">
        <v>132</v>
      </c>
      <c r="H2" s="6" t="s">
        <v>133</v>
      </c>
      <c r="I2" s="6" t="s">
        <v>134</v>
      </c>
      <c r="J2" s="8" t="s">
        <v>135</v>
      </c>
      <c r="K2" s="8" t="s">
        <v>136</v>
      </c>
      <c r="L2" s="8" t="s">
        <v>137</v>
      </c>
      <c r="M2" s="8" t="s">
        <v>138</v>
      </c>
      <c r="N2" s="6" t="s">
        <v>139</v>
      </c>
      <c r="O2" s="6" t="s">
        <v>140</v>
      </c>
      <c r="P2" s="8" t="s">
        <v>141</v>
      </c>
      <c r="Q2" s="8" t="s">
        <v>142</v>
      </c>
      <c r="R2" s="8" t="s">
        <v>143</v>
      </c>
      <c r="S2" s="8" t="s">
        <v>144</v>
      </c>
      <c r="T2" s="8" t="s">
        <v>145</v>
      </c>
    </row>
    <row r="3" spans="1:20" x14ac:dyDescent="0.15">
      <c r="A3" s="3" t="s">
        <v>183</v>
      </c>
      <c r="B3" s="2">
        <v>14.259987143682499</v>
      </c>
      <c r="C3" s="2">
        <v>0</v>
      </c>
      <c r="D3" s="5" t="s">
        <v>112</v>
      </c>
      <c r="E3" s="4">
        <v>3.0431000000000001E-5</v>
      </c>
      <c r="F3" s="3">
        <v>8.5377999999999995E-4</v>
      </c>
      <c r="G3" s="3" t="s">
        <v>108</v>
      </c>
      <c r="H3" s="2">
        <v>15.188719778274301</v>
      </c>
      <c r="I3" s="2">
        <v>86.578416932816907</v>
      </c>
      <c r="J3" s="3">
        <v>-2.5110000000000001</v>
      </c>
      <c r="K3" s="4">
        <v>3.1702000000000002E-5</v>
      </c>
      <c r="L3" s="3">
        <v>9.4592999999999999E-4</v>
      </c>
      <c r="M3" s="3" t="s">
        <v>109</v>
      </c>
      <c r="N3" s="2">
        <v>80.757746263543595</v>
      </c>
      <c r="O3" s="2">
        <v>0</v>
      </c>
      <c r="P3" s="3" t="s">
        <v>112</v>
      </c>
      <c r="Q3" s="4">
        <v>3.3864999999999998E-13</v>
      </c>
      <c r="R3" s="4">
        <v>7.2453000000000006E-11</v>
      </c>
      <c r="S3" s="3" t="s">
        <v>108</v>
      </c>
      <c r="T3" s="3" t="s">
        <v>146</v>
      </c>
    </row>
    <row r="4" spans="1:20" x14ac:dyDescent="0.15">
      <c r="A4" s="3" t="s">
        <v>184</v>
      </c>
      <c r="B4" s="2">
        <v>52.983824689526003</v>
      </c>
      <c r="C4" s="2">
        <v>0.54637999541105697</v>
      </c>
      <c r="D4" s="5">
        <v>6.5994999999999999</v>
      </c>
      <c r="E4" s="4">
        <v>3.1283E-16</v>
      </c>
      <c r="F4" s="4">
        <v>4.4797E-14</v>
      </c>
      <c r="G4" s="3" t="s">
        <v>108</v>
      </c>
      <c r="H4" s="2">
        <v>56.432858235849103</v>
      </c>
      <c r="I4" s="2">
        <v>185.708781742806</v>
      </c>
      <c r="J4" s="3">
        <v>-1.7183999999999999</v>
      </c>
      <c r="K4" s="4">
        <v>6.3854999999999998E-8</v>
      </c>
      <c r="L4" s="4">
        <v>3.6202000000000001E-6</v>
      </c>
      <c r="M4" s="3" t="s">
        <v>109</v>
      </c>
      <c r="N4" s="2">
        <v>173.51733374039199</v>
      </c>
      <c r="O4" s="2">
        <v>0.54225687419553104</v>
      </c>
      <c r="P4" s="3">
        <v>8.3218999999999994</v>
      </c>
      <c r="Q4" s="4">
        <v>3.2789999999999999E-35</v>
      </c>
      <c r="R4" s="4">
        <v>3.9430999999999999E-32</v>
      </c>
      <c r="S4" s="3" t="s">
        <v>108</v>
      </c>
      <c r="T4" s="3" t="s">
        <v>146</v>
      </c>
    </row>
    <row r="5" spans="1:20" x14ac:dyDescent="0.15">
      <c r="A5" s="3" t="s">
        <v>185</v>
      </c>
      <c r="B5" s="2">
        <v>377.54451813517102</v>
      </c>
      <c r="C5" s="2">
        <v>1.09275999082211</v>
      </c>
      <c r="D5" s="5">
        <v>8.4324999999999992</v>
      </c>
      <c r="E5" s="4">
        <v>5.3769E-92</v>
      </c>
      <c r="F5" s="4">
        <v>1.4807000000000001E-88</v>
      </c>
      <c r="G5" s="3" t="s">
        <v>108</v>
      </c>
      <c r="H5" s="2">
        <v>402.14348870941097</v>
      </c>
      <c r="I5" s="2">
        <v>652.27005753426602</v>
      </c>
      <c r="J5" s="3">
        <v>-0.69776000000000005</v>
      </c>
      <c r="K5" s="3">
        <v>3.1901E-3</v>
      </c>
      <c r="L5" s="3">
        <v>4.8349000000000003E-2</v>
      </c>
      <c r="M5" s="3" t="s">
        <v>109</v>
      </c>
      <c r="N5" s="2">
        <v>609.49343495921801</v>
      </c>
      <c r="O5" s="2">
        <v>1.0845137483910601</v>
      </c>
      <c r="P5" s="3">
        <v>9.1343999999999994</v>
      </c>
      <c r="Q5" s="4">
        <v>1.0133E-71</v>
      </c>
      <c r="R5" s="4">
        <v>5.4365E-68</v>
      </c>
      <c r="S5" s="3" t="s">
        <v>108</v>
      </c>
      <c r="T5" s="3" t="s">
        <v>146</v>
      </c>
    </row>
    <row r="6" spans="1:20" x14ac:dyDescent="0.15">
      <c r="A6" s="3" t="s">
        <v>186</v>
      </c>
      <c r="B6" s="2">
        <v>221.32617590847701</v>
      </c>
      <c r="C6" s="2">
        <v>52.839770359180903</v>
      </c>
      <c r="D6" s="5">
        <v>2.0665</v>
      </c>
      <c r="E6" s="4">
        <v>3.2923000000000002E-18</v>
      </c>
      <c r="F6" s="4">
        <v>5.7494000000000003E-16</v>
      </c>
      <c r="G6" s="3" t="s">
        <v>108</v>
      </c>
      <c r="H6" s="2">
        <v>235.74113907752201</v>
      </c>
      <c r="I6" s="2">
        <v>781.74367630322195</v>
      </c>
      <c r="J6" s="3">
        <v>-1.7295</v>
      </c>
      <c r="K6" s="4">
        <v>1.7704E-12</v>
      </c>
      <c r="L6" s="4">
        <v>2.0960999999999999E-10</v>
      </c>
      <c r="M6" s="3" t="s">
        <v>109</v>
      </c>
      <c r="N6" s="2">
        <v>730.11622742886902</v>
      </c>
      <c r="O6" s="2">
        <v>52.327221424017502</v>
      </c>
      <c r="P6" s="3">
        <v>3.8025000000000002</v>
      </c>
      <c r="Q6" s="4">
        <v>6.8752000000000004E-37</v>
      </c>
      <c r="R6" s="4">
        <v>9.0476000000000002E-34</v>
      </c>
      <c r="S6" s="3" t="s">
        <v>108</v>
      </c>
      <c r="T6" s="3" t="s">
        <v>146</v>
      </c>
    </row>
    <row r="7" spans="1:20" x14ac:dyDescent="0.15">
      <c r="A7" s="3" t="s">
        <v>187</v>
      </c>
      <c r="B7" s="2">
        <v>19.650900177094201</v>
      </c>
      <c r="C7" s="2">
        <v>0</v>
      </c>
      <c r="D7" s="5" t="s">
        <v>112</v>
      </c>
      <c r="E7" s="4">
        <v>6.5278999999999996E-5</v>
      </c>
      <c r="F7" s="3">
        <v>1.6867E-3</v>
      </c>
      <c r="G7" s="3" t="s">
        <v>108</v>
      </c>
      <c r="H7" s="2">
        <v>20.928029839398501</v>
      </c>
      <c r="I7" s="2">
        <v>192.65538607069601</v>
      </c>
      <c r="J7" s="3">
        <v>-3.2025000000000001</v>
      </c>
      <c r="K7" s="4">
        <v>9.3514999999999999E-19</v>
      </c>
      <c r="L7" s="4">
        <v>2.3653999999999999E-16</v>
      </c>
      <c r="M7" s="3" t="s">
        <v>109</v>
      </c>
      <c r="N7" s="2">
        <v>180.07238746363501</v>
      </c>
      <c r="O7" s="2">
        <v>0</v>
      </c>
      <c r="P7" s="3" t="s">
        <v>112</v>
      </c>
      <c r="Q7" s="4">
        <v>8.9129E-38</v>
      </c>
      <c r="R7" s="4">
        <v>1.1955E-34</v>
      </c>
      <c r="S7" s="3" t="s">
        <v>108</v>
      </c>
      <c r="T7" s="3" t="s">
        <v>146</v>
      </c>
    </row>
    <row r="8" spans="1:20" x14ac:dyDescent="0.15">
      <c r="A8" s="3" t="s">
        <v>188</v>
      </c>
      <c r="B8" s="2">
        <v>175.161182054942</v>
      </c>
      <c r="C8" s="2">
        <v>3.2532429887360701</v>
      </c>
      <c r="D8" s="5">
        <v>5.7507000000000001</v>
      </c>
      <c r="E8" s="4">
        <v>1.2461999999999999E-43</v>
      </c>
      <c r="F8" s="4">
        <v>8.9228999999999996E-41</v>
      </c>
      <c r="G8" s="3" t="s">
        <v>108</v>
      </c>
      <c r="H8" s="2">
        <v>186.56661440921999</v>
      </c>
      <c r="I8" s="2">
        <v>332.78644442014598</v>
      </c>
      <c r="J8" s="3">
        <v>-0.83491000000000004</v>
      </c>
      <c r="K8" s="3">
        <v>9.3588999999999999E-4</v>
      </c>
      <c r="L8" s="3">
        <v>1.7333000000000001E-2</v>
      </c>
      <c r="M8" s="3" t="s">
        <v>109</v>
      </c>
      <c r="N8" s="2">
        <v>311.50814253155698</v>
      </c>
      <c r="O8" s="2">
        <v>3.2264170627463802</v>
      </c>
      <c r="P8" s="3">
        <v>6.5932000000000004</v>
      </c>
      <c r="Q8" s="4">
        <v>4.0847999999999998E-40</v>
      </c>
      <c r="R8" s="4">
        <v>5.8143999999999999E-37</v>
      </c>
      <c r="S8" s="3" t="s">
        <v>108</v>
      </c>
      <c r="T8" s="3" t="s">
        <v>146</v>
      </c>
    </row>
    <row r="9" spans="1:20" x14ac:dyDescent="0.15">
      <c r="A9" s="3" t="s">
        <v>189</v>
      </c>
      <c r="B9" s="2">
        <v>39.987679371356798</v>
      </c>
      <c r="C9" s="2">
        <v>0</v>
      </c>
      <c r="D9" s="5" t="s">
        <v>112</v>
      </c>
      <c r="E9" s="4">
        <v>1.5298E-13</v>
      </c>
      <c r="F9" s="4">
        <v>1.6773000000000001E-11</v>
      </c>
      <c r="G9" s="3" t="s">
        <v>108</v>
      </c>
      <c r="H9" s="2">
        <v>42.589759029884803</v>
      </c>
      <c r="I9" s="2">
        <v>95.556283851958597</v>
      </c>
      <c r="J9" s="3">
        <v>-1.1657999999999999</v>
      </c>
      <c r="K9" s="3">
        <v>2.1337000000000001E-3</v>
      </c>
      <c r="L9" s="3">
        <v>3.4694999999999997E-2</v>
      </c>
      <c r="M9" s="3" t="s">
        <v>109</v>
      </c>
      <c r="N9" s="2">
        <v>89.208583144075405</v>
      </c>
      <c r="O9" s="2">
        <v>0</v>
      </c>
      <c r="P9" s="3" t="s">
        <v>112</v>
      </c>
      <c r="Q9" s="4">
        <v>1.4812000000000001E-22</v>
      </c>
      <c r="R9" s="4">
        <v>8.7552000000000004E-20</v>
      </c>
      <c r="S9" s="3" t="s">
        <v>108</v>
      </c>
      <c r="T9" s="3" t="s">
        <v>146</v>
      </c>
    </row>
    <row r="10" spans="1:20" x14ac:dyDescent="0.15">
      <c r="A10" s="3" t="s">
        <v>190</v>
      </c>
      <c r="B10" s="2">
        <v>49.949125552848798</v>
      </c>
      <c r="C10" s="2">
        <v>0</v>
      </c>
      <c r="D10" s="5" t="s">
        <v>112</v>
      </c>
      <c r="E10" s="4">
        <v>1.4454E-16</v>
      </c>
      <c r="F10" s="4">
        <v>2.1207999999999999E-14</v>
      </c>
      <c r="G10" s="3" t="s">
        <v>108</v>
      </c>
      <c r="H10" s="2">
        <v>53.201364481573002</v>
      </c>
      <c r="I10" s="2">
        <v>124.26032101125</v>
      </c>
      <c r="J10" s="3">
        <v>-1.2238</v>
      </c>
      <c r="K10" s="3">
        <v>3.123E-4</v>
      </c>
      <c r="L10" s="3">
        <v>6.8317999999999999E-3</v>
      </c>
      <c r="M10" s="3" t="s">
        <v>109</v>
      </c>
      <c r="N10" s="2">
        <v>116.136552688471</v>
      </c>
      <c r="O10" s="2">
        <v>0</v>
      </c>
      <c r="P10" s="3" t="s">
        <v>112</v>
      </c>
      <c r="Q10" s="4">
        <v>9.7914000000000007E-28</v>
      </c>
      <c r="R10" s="4">
        <v>8.3283000000000002E-25</v>
      </c>
      <c r="S10" s="3" t="s">
        <v>108</v>
      </c>
      <c r="T10" s="3" t="s">
        <v>146</v>
      </c>
    </row>
    <row r="11" spans="1:20" x14ac:dyDescent="0.15">
      <c r="A11" s="3" t="s">
        <v>191</v>
      </c>
      <c r="B11" s="2">
        <v>11.475098861217701</v>
      </c>
      <c r="C11" s="2">
        <v>0</v>
      </c>
      <c r="D11" s="5" t="s">
        <v>112</v>
      </c>
      <c r="E11" s="3">
        <v>2.4532999999999998E-4</v>
      </c>
      <c r="F11" s="3">
        <v>5.385E-3</v>
      </c>
      <c r="G11" s="3" t="s">
        <v>108</v>
      </c>
      <c r="H11" s="2">
        <v>12.2223413769962</v>
      </c>
      <c r="I11" s="2">
        <v>43.672145711911703</v>
      </c>
      <c r="J11" s="3">
        <v>-1.8371999999999999</v>
      </c>
      <c r="K11" s="3">
        <v>7.3753999999999996E-4</v>
      </c>
      <c r="L11" s="3">
        <v>1.4293E-2</v>
      </c>
      <c r="M11" s="3" t="s">
        <v>109</v>
      </c>
      <c r="N11" s="2">
        <v>40.759337881711701</v>
      </c>
      <c r="O11" s="2">
        <v>0</v>
      </c>
      <c r="P11" s="3" t="s">
        <v>112</v>
      </c>
      <c r="Q11" s="4">
        <v>6.9840999999999997E-12</v>
      </c>
      <c r="R11" s="4">
        <v>1.2426E-9</v>
      </c>
      <c r="S11" s="3" t="s">
        <v>108</v>
      </c>
      <c r="T11" s="3" t="s">
        <v>146</v>
      </c>
    </row>
    <row r="12" spans="1:20" x14ac:dyDescent="0.15">
      <c r="A12" s="3" t="s">
        <v>192</v>
      </c>
      <c r="B12" s="2">
        <v>399.995094149181</v>
      </c>
      <c r="C12" s="2">
        <v>266.709852566042</v>
      </c>
      <c r="D12" s="5">
        <v>0.58470999999999995</v>
      </c>
      <c r="E12" s="3">
        <v>5.3773999999999998E-4</v>
      </c>
      <c r="F12" s="3">
        <v>1.0548999999999999E-2</v>
      </c>
      <c r="G12" s="3" t="s">
        <v>108</v>
      </c>
      <c r="H12" s="2">
        <v>426.05794075740801</v>
      </c>
      <c r="I12" s="2">
        <v>3470.2338574227201</v>
      </c>
      <c r="J12" s="3">
        <v>-3.0259</v>
      </c>
      <c r="K12" s="4">
        <v>6.1016000000000004E-20</v>
      </c>
      <c r="L12" s="4">
        <v>1.7447E-17</v>
      </c>
      <c r="M12" s="3" t="s">
        <v>109</v>
      </c>
      <c r="N12" s="2">
        <v>3249.0265995709401</v>
      </c>
      <c r="O12" s="2">
        <v>264.15774898841801</v>
      </c>
      <c r="P12" s="3">
        <v>3.6204999999999998</v>
      </c>
      <c r="Q12" s="4">
        <v>7.6051000000000002E-21</v>
      </c>
      <c r="R12" s="4">
        <v>3.9002000000000002E-18</v>
      </c>
      <c r="S12" s="3" t="s">
        <v>108</v>
      </c>
      <c r="T12" s="3" t="s">
        <v>146</v>
      </c>
    </row>
    <row r="13" spans="1:20" x14ac:dyDescent="0.15">
      <c r="A13" s="3" t="s">
        <v>193</v>
      </c>
      <c r="B13" s="2">
        <v>298.21806952349601</v>
      </c>
      <c r="C13" s="2">
        <v>157.02595934703601</v>
      </c>
      <c r="D13" s="5">
        <v>0.92535999999999996</v>
      </c>
      <c r="E13" s="4">
        <v>1.1405999999999999E-6</v>
      </c>
      <c r="F13" s="4">
        <v>4.4984000000000002E-5</v>
      </c>
      <c r="G13" s="3" t="s">
        <v>108</v>
      </c>
      <c r="H13" s="2">
        <v>317.64756048242998</v>
      </c>
      <c r="I13" s="2">
        <v>533.570802533235</v>
      </c>
      <c r="J13" s="3">
        <v>-0.74824999999999997</v>
      </c>
      <c r="K13" s="3">
        <v>2.4524E-3</v>
      </c>
      <c r="L13" s="3">
        <v>3.9008000000000001E-2</v>
      </c>
      <c r="M13" s="3" t="s">
        <v>109</v>
      </c>
      <c r="N13" s="2">
        <v>498.27022105791201</v>
      </c>
      <c r="O13" s="2">
        <v>155.463163604832</v>
      </c>
      <c r="P13" s="3">
        <v>1.6803999999999999</v>
      </c>
      <c r="Q13" s="4">
        <v>8.9082000000000003E-10</v>
      </c>
      <c r="R13" s="4">
        <v>1.1359E-7</v>
      </c>
      <c r="S13" s="3" t="s">
        <v>108</v>
      </c>
      <c r="T13" s="3" t="s">
        <v>146</v>
      </c>
    </row>
    <row r="14" spans="1:20" x14ac:dyDescent="0.15">
      <c r="A14" s="3" t="s">
        <v>194</v>
      </c>
      <c r="B14" s="2">
        <v>194.64061247774401</v>
      </c>
      <c r="C14" s="2">
        <v>108.582265934874</v>
      </c>
      <c r="D14" s="5">
        <v>0.84201999999999999</v>
      </c>
      <c r="E14" s="4">
        <v>7.9967000000000002E-5</v>
      </c>
      <c r="F14" s="3">
        <v>2.0054999999999999E-3</v>
      </c>
      <c r="G14" s="3" t="s">
        <v>108</v>
      </c>
      <c r="H14" s="2">
        <v>207.31121941084601</v>
      </c>
      <c r="I14" s="2">
        <v>509.42880416568499</v>
      </c>
      <c r="J14" s="3">
        <v>-1.2970999999999999</v>
      </c>
      <c r="K14" s="3">
        <v>1.8595999999999999E-4</v>
      </c>
      <c r="L14" s="3">
        <v>4.4311999999999997E-3</v>
      </c>
      <c r="M14" s="3" t="s">
        <v>109</v>
      </c>
      <c r="N14" s="2">
        <v>475.507741985623</v>
      </c>
      <c r="O14" s="2">
        <v>107.501121356806</v>
      </c>
      <c r="P14" s="3">
        <v>2.1450999999999998</v>
      </c>
      <c r="Q14" s="4">
        <v>7.4443999999999996E-9</v>
      </c>
      <c r="R14" s="4">
        <v>8.0375000000000003E-7</v>
      </c>
      <c r="S14" s="3" t="s">
        <v>108</v>
      </c>
      <c r="T14" s="3" t="s">
        <v>146</v>
      </c>
    </row>
    <row r="15" spans="1:20" x14ac:dyDescent="0.15">
      <c r="A15" s="3" t="s">
        <v>195</v>
      </c>
      <c r="B15" s="2">
        <v>56.618667966225502</v>
      </c>
      <c r="C15" s="2">
        <v>16.412003199407</v>
      </c>
      <c r="D15" s="5">
        <v>1.7865</v>
      </c>
      <c r="E15" s="4">
        <v>1.5021000000000001E-5</v>
      </c>
      <c r="F15" s="3">
        <v>4.5649999999999998E-4</v>
      </c>
      <c r="G15" s="3" t="s">
        <v>108</v>
      </c>
      <c r="H15" s="2">
        <v>60.3063389223271</v>
      </c>
      <c r="I15" s="2">
        <v>443.05393231272598</v>
      </c>
      <c r="J15" s="3">
        <v>-2.8771</v>
      </c>
      <c r="K15" s="4">
        <v>5.3842999999999998E-7</v>
      </c>
      <c r="L15" s="4">
        <v>2.5358999999999999E-5</v>
      </c>
      <c r="M15" s="3" t="s">
        <v>109</v>
      </c>
      <c r="N15" s="2">
        <v>413.33432819202397</v>
      </c>
      <c r="O15" s="2">
        <v>16.2403552690986</v>
      </c>
      <c r="P15" s="3">
        <v>4.6696999999999997</v>
      </c>
      <c r="Q15" s="4">
        <v>1.2641E-12</v>
      </c>
      <c r="R15" s="4">
        <v>2.4696999999999998E-10</v>
      </c>
      <c r="S15" s="3" t="s">
        <v>108</v>
      </c>
      <c r="T15" s="3" t="s">
        <v>146</v>
      </c>
    </row>
    <row r="16" spans="1:20" x14ac:dyDescent="0.15">
      <c r="A16" s="3" t="s">
        <v>196</v>
      </c>
      <c r="B16" s="2">
        <v>25.9922906363383</v>
      </c>
      <c r="C16" s="2">
        <v>4.8673459912389596</v>
      </c>
      <c r="D16" s="5">
        <v>2.4169</v>
      </c>
      <c r="E16" s="3">
        <v>2.4771999999999999E-4</v>
      </c>
      <c r="F16" s="3">
        <v>5.4295000000000003E-3</v>
      </c>
      <c r="G16" s="3" t="s">
        <v>108</v>
      </c>
      <c r="H16" s="2">
        <v>27.686198411928501</v>
      </c>
      <c r="I16" s="2">
        <v>113.994927222332</v>
      </c>
      <c r="J16" s="3">
        <v>-2.0417000000000001</v>
      </c>
      <c r="K16" s="3">
        <v>1.921E-3</v>
      </c>
      <c r="L16" s="3">
        <v>3.1800000000000002E-2</v>
      </c>
      <c r="M16" s="3" t="s">
        <v>109</v>
      </c>
      <c r="N16" s="2">
        <v>106.284137799082</v>
      </c>
      <c r="O16" s="2">
        <v>4.8260635029061696</v>
      </c>
      <c r="P16" s="3">
        <v>4.4608999999999996</v>
      </c>
      <c r="Q16" s="4">
        <v>2.7747000000000001E-7</v>
      </c>
      <c r="R16" s="4">
        <v>2.1793999999999998E-5</v>
      </c>
      <c r="S16" s="3" t="s">
        <v>108</v>
      </c>
      <c r="T16" s="3" t="s">
        <v>146</v>
      </c>
    </row>
    <row r="17" spans="1:20" x14ac:dyDescent="0.15">
      <c r="A17" s="3" t="s">
        <v>197</v>
      </c>
      <c r="B17" s="2">
        <v>29.362535504373898</v>
      </c>
      <c r="C17" s="2">
        <v>2.6567890258644602</v>
      </c>
      <c r="D17" s="5">
        <v>3.4662000000000002</v>
      </c>
      <c r="E17" s="4">
        <v>1.406E-6</v>
      </c>
      <c r="F17" s="4">
        <v>5.4242E-5</v>
      </c>
      <c r="G17" s="3" t="s">
        <v>108</v>
      </c>
      <c r="H17" s="2">
        <v>31.274519938088599</v>
      </c>
      <c r="I17" s="2">
        <v>82.184727574948695</v>
      </c>
      <c r="J17" s="3">
        <v>-1.3938999999999999</v>
      </c>
      <c r="K17" s="3">
        <v>5.1984000000000004E-4</v>
      </c>
      <c r="L17" s="3">
        <v>1.0574999999999999E-2</v>
      </c>
      <c r="M17" s="3" t="s">
        <v>109</v>
      </c>
      <c r="N17" s="2">
        <v>76.739124206566999</v>
      </c>
      <c r="O17" s="2">
        <v>2.6299118236972499</v>
      </c>
      <c r="P17" s="3">
        <v>4.8669000000000002</v>
      </c>
      <c r="Q17" s="4">
        <v>2.4501000000000001E-15</v>
      </c>
      <c r="R17" s="4">
        <v>7.2104000000000003E-13</v>
      </c>
      <c r="S17" s="3" t="s">
        <v>108</v>
      </c>
      <c r="T17" s="3" t="s">
        <v>146</v>
      </c>
    </row>
    <row r="18" spans="1:20" x14ac:dyDescent="0.15">
      <c r="A18" s="3" t="s">
        <v>198</v>
      </c>
      <c r="B18" s="2">
        <v>24.814183687970999</v>
      </c>
      <c r="C18" s="2">
        <v>4.2959290120976297</v>
      </c>
      <c r="D18" s="5">
        <v>2.5301</v>
      </c>
      <c r="E18" s="3">
        <v>2.5839999999999999E-4</v>
      </c>
      <c r="F18" s="3">
        <v>5.6167999999999999E-3</v>
      </c>
      <c r="G18" s="3" t="s">
        <v>108</v>
      </c>
      <c r="H18" s="2">
        <v>26.432290258504398</v>
      </c>
      <c r="I18" s="2">
        <v>64.669238744689807</v>
      </c>
      <c r="J18" s="3">
        <v>-1.2907999999999999</v>
      </c>
      <c r="K18" s="3">
        <v>2.0880999999999999E-3</v>
      </c>
      <c r="L18" s="3">
        <v>3.4090000000000002E-2</v>
      </c>
      <c r="M18" s="3" t="s">
        <v>109</v>
      </c>
      <c r="N18" s="2">
        <v>60.438005290846696</v>
      </c>
      <c r="O18" s="2">
        <v>4.2566824462838397</v>
      </c>
      <c r="P18" s="3">
        <v>3.8277000000000001</v>
      </c>
      <c r="Q18" s="4">
        <v>1.0039E-10</v>
      </c>
      <c r="R18" s="4">
        <v>1.4710000000000001E-8</v>
      </c>
      <c r="S18" s="3" t="s">
        <v>108</v>
      </c>
      <c r="T18" s="3" t="s">
        <v>146</v>
      </c>
    </row>
    <row r="19" spans="1:20" x14ac:dyDescent="0.15">
      <c r="A19" s="3" t="s">
        <v>199</v>
      </c>
      <c r="B19" s="2">
        <v>597.39101980048702</v>
      </c>
      <c r="C19" s="2">
        <v>37.691352390052998</v>
      </c>
      <c r="D19" s="5">
        <v>3.9864000000000002</v>
      </c>
      <c r="E19" s="4">
        <v>7.4188000000000001E-79</v>
      </c>
      <c r="F19" s="4">
        <v>1.5177E-75</v>
      </c>
      <c r="G19" s="3" t="s">
        <v>108</v>
      </c>
      <c r="H19" s="2">
        <v>636.29545095489198</v>
      </c>
      <c r="I19" s="2">
        <v>1287.74622319022</v>
      </c>
      <c r="J19" s="3">
        <v>-1.0170999999999999</v>
      </c>
      <c r="K19" s="4">
        <v>9.8938E-6</v>
      </c>
      <c r="L19" s="3">
        <v>3.4034000000000001E-4</v>
      </c>
      <c r="M19" s="3" t="s">
        <v>109</v>
      </c>
      <c r="N19" s="2">
        <v>1202.9132317997</v>
      </c>
      <c r="O19" s="2">
        <v>37.306774041103402</v>
      </c>
      <c r="P19" s="3">
        <v>5.0110000000000001</v>
      </c>
      <c r="Q19" s="4">
        <v>8.1738000000000009E-59</v>
      </c>
      <c r="R19" s="4">
        <v>2.5912999999999999E-55</v>
      </c>
      <c r="S19" s="3" t="s">
        <v>108</v>
      </c>
      <c r="T19" s="3" t="s">
        <v>146</v>
      </c>
    </row>
    <row r="20" spans="1:20" x14ac:dyDescent="0.15">
      <c r="A20" s="3" t="s">
        <v>200</v>
      </c>
      <c r="B20" s="2">
        <v>13.0818801953152</v>
      </c>
      <c r="C20" s="2">
        <v>1.09275999082211</v>
      </c>
      <c r="D20" s="5">
        <v>3.5815000000000001</v>
      </c>
      <c r="E20" s="3">
        <v>1.5678000000000001E-3</v>
      </c>
      <c r="F20" s="3">
        <v>2.6185E-2</v>
      </c>
      <c r="G20" s="3" t="s">
        <v>108</v>
      </c>
      <c r="H20" s="2">
        <v>13.9348116248502</v>
      </c>
      <c r="I20" s="2">
        <v>41.8092325545338</v>
      </c>
      <c r="J20" s="3">
        <v>-1.5851</v>
      </c>
      <c r="K20" s="3">
        <v>3.0197000000000002E-3</v>
      </c>
      <c r="L20" s="3">
        <v>4.6281000000000003E-2</v>
      </c>
      <c r="M20" s="3" t="s">
        <v>109</v>
      </c>
      <c r="N20" s="2">
        <v>39.010423139553197</v>
      </c>
      <c r="O20" s="2">
        <v>1.0845137483910601</v>
      </c>
      <c r="P20" s="3">
        <v>5.1687000000000003</v>
      </c>
      <c r="Q20" s="4">
        <v>1.6999999999999999E-9</v>
      </c>
      <c r="R20" s="4">
        <v>2.0585000000000001E-7</v>
      </c>
      <c r="S20" s="3" t="s">
        <v>108</v>
      </c>
      <c r="T20" s="3" t="s">
        <v>146</v>
      </c>
    </row>
    <row r="21" spans="1:20" x14ac:dyDescent="0.15">
      <c r="A21" s="3" t="s">
        <v>201</v>
      </c>
      <c r="B21" s="2">
        <v>432.47806366737802</v>
      </c>
      <c r="C21" s="2">
        <v>215.85087267200899</v>
      </c>
      <c r="D21" s="5">
        <v>1.0025999999999999</v>
      </c>
      <c r="E21" s="4">
        <v>5.2555999999999999E-9</v>
      </c>
      <c r="F21" s="4">
        <v>3.1948E-7</v>
      </c>
      <c r="G21" s="3" t="s">
        <v>108</v>
      </c>
      <c r="H21" s="2">
        <v>460.65566686865799</v>
      </c>
      <c r="I21" s="2">
        <v>783.47698287340597</v>
      </c>
      <c r="J21" s="3">
        <v>-0.76619999999999999</v>
      </c>
      <c r="K21" s="3">
        <v>9.7675999999999991E-4</v>
      </c>
      <c r="L21" s="3">
        <v>1.7998E-2</v>
      </c>
      <c r="M21" s="3" t="s">
        <v>109</v>
      </c>
      <c r="N21" s="2">
        <v>732.18504137093203</v>
      </c>
      <c r="O21" s="2">
        <v>213.728086462574</v>
      </c>
      <c r="P21" s="3">
        <v>1.7764</v>
      </c>
      <c r="Q21" s="4">
        <v>1.1808E-11</v>
      </c>
      <c r="R21" s="4">
        <v>2.0185E-9</v>
      </c>
      <c r="S21" s="3" t="s">
        <v>108</v>
      </c>
      <c r="T21" s="3" t="s">
        <v>146</v>
      </c>
    </row>
    <row r="22" spans="1:20" x14ac:dyDescent="0.15">
      <c r="A22" s="3" t="s">
        <v>202</v>
      </c>
      <c r="B22" s="2">
        <v>97.120756600458606</v>
      </c>
      <c r="C22" s="2">
        <v>42.633809332482798</v>
      </c>
      <c r="D22" s="5">
        <v>1.1878</v>
      </c>
      <c r="E22" s="4">
        <v>6.2176999999999998E-5</v>
      </c>
      <c r="F22" s="3">
        <v>1.6165000000000001E-3</v>
      </c>
      <c r="G22" s="3" t="s">
        <v>108</v>
      </c>
      <c r="H22" s="2">
        <v>103.446372465528</v>
      </c>
      <c r="I22" s="2">
        <v>234.79024810821201</v>
      </c>
      <c r="J22" s="3">
        <v>-1.1825000000000001</v>
      </c>
      <c r="K22" s="4">
        <v>4.4762000000000003E-5</v>
      </c>
      <c r="L22" s="3">
        <v>1.2759E-3</v>
      </c>
      <c r="M22" s="3" t="s">
        <v>109</v>
      </c>
      <c r="N22" s="2">
        <v>219.243185257725</v>
      </c>
      <c r="O22" s="2">
        <v>42.214210091289999</v>
      </c>
      <c r="P22" s="3">
        <v>2.3767</v>
      </c>
      <c r="Q22" s="4">
        <v>9.170400000000001E-13</v>
      </c>
      <c r="R22" s="4">
        <v>1.838E-10</v>
      </c>
      <c r="S22" s="3" t="s">
        <v>108</v>
      </c>
      <c r="T22" s="3" t="s">
        <v>146</v>
      </c>
    </row>
    <row r="23" spans="1:20" x14ac:dyDescent="0.15">
      <c r="A23" s="3" t="s">
        <v>203</v>
      </c>
      <c r="B23" s="2">
        <v>146.96935972170999</v>
      </c>
      <c r="C23" s="2">
        <v>90.405937830582602</v>
      </c>
      <c r="D23" s="5">
        <v>0.70103000000000004</v>
      </c>
      <c r="E23" s="3">
        <v>2.5882000000000001E-3</v>
      </c>
      <c r="F23" s="3">
        <v>3.9697999999999997E-2</v>
      </c>
      <c r="G23" s="3" t="s">
        <v>108</v>
      </c>
      <c r="H23" s="2">
        <v>156.535980720895</v>
      </c>
      <c r="I23" s="2">
        <v>416.40883120659998</v>
      </c>
      <c r="J23" s="3">
        <v>-1.4115</v>
      </c>
      <c r="K23" s="3">
        <v>2.0914999999999999E-4</v>
      </c>
      <c r="L23" s="3">
        <v>4.8836000000000001E-3</v>
      </c>
      <c r="M23" s="3" t="s">
        <v>109</v>
      </c>
      <c r="N23" s="2">
        <v>388.63554724422801</v>
      </c>
      <c r="O23" s="2">
        <v>89.498374552986803</v>
      </c>
      <c r="P23" s="3">
        <v>2.1185</v>
      </c>
      <c r="Q23" s="4">
        <v>1.3105E-7</v>
      </c>
      <c r="R23" s="4">
        <v>1.116E-5</v>
      </c>
      <c r="S23" s="3" t="s">
        <v>108</v>
      </c>
      <c r="T23" s="3" t="s">
        <v>146</v>
      </c>
    </row>
    <row r="24" spans="1:20" x14ac:dyDescent="0.15">
      <c r="A24" s="3" t="s">
        <v>204</v>
      </c>
      <c r="B24" s="2">
        <v>23.628682962377901</v>
      </c>
      <c r="C24" s="2">
        <v>0</v>
      </c>
      <c r="D24" s="5" t="s">
        <v>112</v>
      </c>
      <c r="E24" s="4">
        <v>3.0378999999999997E-8</v>
      </c>
      <c r="F24" s="4">
        <v>1.6148E-6</v>
      </c>
      <c r="G24" s="3" t="s">
        <v>108</v>
      </c>
      <c r="H24" s="2">
        <v>25.168360201420398</v>
      </c>
      <c r="I24" s="2">
        <v>80.321814417570806</v>
      </c>
      <c r="J24" s="3">
        <v>-1.6741999999999999</v>
      </c>
      <c r="K24" s="4">
        <v>5.1471999999999998E-5</v>
      </c>
      <c r="L24" s="3">
        <v>1.4415999999999999E-3</v>
      </c>
      <c r="M24" s="3" t="s">
        <v>109</v>
      </c>
      <c r="N24" s="2">
        <v>74.990209464408494</v>
      </c>
      <c r="O24" s="2">
        <v>0</v>
      </c>
      <c r="P24" s="3" t="s">
        <v>112</v>
      </c>
      <c r="Q24" s="4">
        <v>1.0919999999999999E-19</v>
      </c>
      <c r="R24" s="4">
        <v>5.0438000000000002E-17</v>
      </c>
      <c r="S24" s="3" t="s">
        <v>108</v>
      </c>
      <c r="T24" s="3" t="s">
        <v>146</v>
      </c>
    </row>
    <row r="25" spans="1:20" x14ac:dyDescent="0.15">
      <c r="A25" s="3" t="s">
        <v>205</v>
      </c>
      <c r="B25" s="2">
        <v>18.565921883098799</v>
      </c>
      <c r="C25" s="2">
        <v>0</v>
      </c>
      <c r="D25" s="5" t="s">
        <v>112</v>
      </c>
      <c r="E25" s="4">
        <v>1.3030000000000001E-6</v>
      </c>
      <c r="F25" s="4">
        <v>5.0729999999999997E-5</v>
      </c>
      <c r="G25" s="3" t="s">
        <v>108</v>
      </c>
      <c r="H25" s="2">
        <v>19.7758560085203</v>
      </c>
      <c r="I25" s="2">
        <v>117.063959878741</v>
      </c>
      <c r="J25" s="3">
        <v>-2.5655000000000001</v>
      </c>
      <c r="K25" s="4">
        <v>6.7219000000000006E-11</v>
      </c>
      <c r="L25" s="4">
        <v>6.2989000000000002E-9</v>
      </c>
      <c r="M25" s="3" t="s">
        <v>109</v>
      </c>
      <c r="N25" s="2">
        <v>109.394536886464</v>
      </c>
      <c r="O25" s="2">
        <v>0</v>
      </c>
      <c r="P25" s="3" t="s">
        <v>112</v>
      </c>
      <c r="Q25" s="4">
        <v>1.6551999999999999E-26</v>
      </c>
      <c r="R25" s="4">
        <v>1.3424E-23</v>
      </c>
      <c r="S25" s="3" t="s">
        <v>108</v>
      </c>
      <c r="T25" s="3" t="s">
        <v>146</v>
      </c>
    </row>
    <row r="26" spans="1:20" x14ac:dyDescent="0.15">
      <c r="A26" s="3" t="s">
        <v>206</v>
      </c>
      <c r="B26" s="2">
        <v>1419.1459050956901</v>
      </c>
      <c r="C26" s="2">
        <v>1020.17177780066</v>
      </c>
      <c r="D26" s="5">
        <v>0.47621000000000002</v>
      </c>
      <c r="E26" s="3">
        <v>3.1571000000000002E-4</v>
      </c>
      <c r="F26" s="3">
        <v>6.7076999999999996E-3</v>
      </c>
      <c r="G26" s="3" t="s">
        <v>108</v>
      </c>
      <c r="H26" s="2">
        <v>1511.5920851666201</v>
      </c>
      <c r="I26" s="2">
        <v>4573.7892263645699</v>
      </c>
      <c r="J26" s="3">
        <v>-1.5972999999999999</v>
      </c>
      <c r="K26" s="4">
        <v>4.9023000000000001E-5</v>
      </c>
      <c r="L26" s="3">
        <v>1.3832E-3</v>
      </c>
      <c r="M26" s="3" t="s">
        <v>109</v>
      </c>
      <c r="N26" s="2">
        <v>4268.4895658663099</v>
      </c>
      <c r="O26" s="2">
        <v>1010.29504400521</v>
      </c>
      <c r="P26" s="3">
        <v>2.0789</v>
      </c>
      <c r="Q26" s="4">
        <v>1.7894000000000001E-7</v>
      </c>
      <c r="R26" s="4">
        <v>1.4759E-5</v>
      </c>
      <c r="S26" s="3" t="s">
        <v>108</v>
      </c>
      <c r="T26" s="3" t="s">
        <v>146</v>
      </c>
    </row>
    <row r="27" spans="1:20" x14ac:dyDescent="0.15">
      <c r="A27" s="3" t="s">
        <v>207</v>
      </c>
      <c r="B27" s="2">
        <v>37.396442174861598</v>
      </c>
      <c r="C27" s="2">
        <v>2.1604829979139502</v>
      </c>
      <c r="D27" s="5">
        <v>4.1135000000000002</v>
      </c>
      <c r="E27" s="3">
        <v>1.4299000000000001E-4</v>
      </c>
      <c r="F27" s="3">
        <v>3.3446999999999999E-3</v>
      </c>
      <c r="G27" s="3" t="s">
        <v>108</v>
      </c>
      <c r="H27" s="2">
        <v>39.836871177358603</v>
      </c>
      <c r="I27" s="2">
        <v>488.83643932424502</v>
      </c>
      <c r="J27" s="3">
        <v>-3.6172</v>
      </c>
      <c r="K27" s="4">
        <v>8.3404999999999999E-14</v>
      </c>
      <c r="L27" s="4">
        <v>1.1739000000000001E-11</v>
      </c>
      <c r="M27" s="3" t="s">
        <v>109</v>
      </c>
      <c r="N27" s="2">
        <v>457.883107115391</v>
      </c>
      <c r="O27" s="2">
        <v>2.1419033143553201</v>
      </c>
      <c r="P27" s="3">
        <v>7.7398999999999996</v>
      </c>
      <c r="Q27" s="4">
        <v>1.9349000000000001E-24</v>
      </c>
      <c r="R27" s="4">
        <v>1.3102E-21</v>
      </c>
      <c r="S27" s="3" t="s">
        <v>108</v>
      </c>
      <c r="T27" s="3" t="s">
        <v>146</v>
      </c>
    </row>
    <row r="28" spans="1:20" x14ac:dyDescent="0.15">
      <c r="A28" s="3" t="s">
        <v>208</v>
      </c>
      <c r="B28" s="2">
        <v>102.425934756724</v>
      </c>
      <c r="C28" s="2">
        <v>18.5224122298604</v>
      </c>
      <c r="D28" s="5">
        <v>2.4672000000000001</v>
      </c>
      <c r="E28" s="4">
        <v>6.5424000000000005E-13</v>
      </c>
      <c r="F28" s="4">
        <v>6.6824000000000004E-11</v>
      </c>
      <c r="G28" s="3" t="s">
        <v>108</v>
      </c>
      <c r="H28" s="2">
        <v>109.093970107766</v>
      </c>
      <c r="I28" s="2">
        <v>256.87331042259598</v>
      </c>
      <c r="J28" s="3">
        <v>-1.2355</v>
      </c>
      <c r="K28" s="3">
        <v>2.4237E-4</v>
      </c>
      <c r="L28" s="3">
        <v>5.5310999999999997E-3</v>
      </c>
      <c r="M28" s="3" t="s">
        <v>109</v>
      </c>
      <c r="N28" s="2">
        <v>239.776475733414</v>
      </c>
      <c r="O28" s="2">
        <v>18.328010218600301</v>
      </c>
      <c r="P28" s="3">
        <v>3.7096</v>
      </c>
      <c r="Q28" s="4">
        <v>1.1139E-15</v>
      </c>
      <c r="R28" s="4">
        <v>3.4377000000000001E-13</v>
      </c>
      <c r="S28" s="3" t="s">
        <v>108</v>
      </c>
      <c r="T28" s="3" t="s">
        <v>146</v>
      </c>
    </row>
    <row r="29" spans="1:20" x14ac:dyDescent="0.15">
      <c r="A29" s="3" t="s">
        <v>209</v>
      </c>
      <c r="B29" s="2">
        <v>222.40376042524599</v>
      </c>
      <c r="C29" s="2">
        <v>129.83657814179</v>
      </c>
      <c r="D29" s="5">
        <v>0.77647999999999995</v>
      </c>
      <c r="E29" s="3">
        <v>1.2842999999999999E-4</v>
      </c>
      <c r="F29" s="3">
        <v>3.0328E-3</v>
      </c>
      <c r="G29" s="3" t="s">
        <v>108</v>
      </c>
      <c r="H29" s="2">
        <v>236.88329100473999</v>
      </c>
      <c r="I29" s="2">
        <v>407.57878796679802</v>
      </c>
      <c r="J29" s="3">
        <v>-0.78290000000000004</v>
      </c>
      <c r="K29" s="3">
        <v>1.9756999999999999E-3</v>
      </c>
      <c r="L29" s="3">
        <v>3.2578999999999997E-2</v>
      </c>
      <c r="M29" s="3" t="s">
        <v>109</v>
      </c>
      <c r="N29" s="2">
        <v>381.02497708167499</v>
      </c>
      <c r="O29" s="2">
        <v>128.540415946384</v>
      </c>
      <c r="P29" s="3">
        <v>1.5677000000000001</v>
      </c>
      <c r="Q29" s="4">
        <v>1.9988E-8</v>
      </c>
      <c r="R29" s="4">
        <v>2.0204000000000002E-6</v>
      </c>
      <c r="S29" s="3" t="s">
        <v>108</v>
      </c>
      <c r="T29" s="3" t="s">
        <v>146</v>
      </c>
    </row>
    <row r="30" spans="1:20" x14ac:dyDescent="0.15">
      <c r="A30" s="3" t="s">
        <v>210</v>
      </c>
      <c r="B30" s="2">
        <v>37.731987906219999</v>
      </c>
      <c r="C30" s="2">
        <v>9.0631270684155005</v>
      </c>
      <c r="D30" s="5">
        <v>2.0577000000000001</v>
      </c>
      <c r="E30" s="3">
        <v>2.9559999999999999E-3</v>
      </c>
      <c r="F30" s="3">
        <v>4.4352000000000003E-2</v>
      </c>
      <c r="G30" s="3" t="s">
        <v>108</v>
      </c>
      <c r="H30" s="2">
        <v>40.193698949242602</v>
      </c>
      <c r="I30" s="2">
        <v>157.85756113764899</v>
      </c>
      <c r="J30" s="3">
        <v>-1.9736</v>
      </c>
      <c r="K30" s="4">
        <v>3.4860000000000002E-9</v>
      </c>
      <c r="L30" s="4">
        <v>2.4773000000000001E-7</v>
      </c>
      <c r="M30" s="3" t="s">
        <v>109</v>
      </c>
      <c r="N30" s="2">
        <v>147.457068447372</v>
      </c>
      <c r="O30" s="2">
        <v>8.9742492194828092</v>
      </c>
      <c r="P30" s="3">
        <v>4.0384000000000002</v>
      </c>
      <c r="Q30" s="4">
        <v>3.2540999999999997E-20</v>
      </c>
      <c r="R30" s="4">
        <v>1.5653000000000001E-17</v>
      </c>
      <c r="S30" s="3" t="s">
        <v>108</v>
      </c>
      <c r="T30" s="3" t="s">
        <v>146</v>
      </c>
    </row>
    <row r="31" spans="1:20" x14ac:dyDescent="0.15">
      <c r="A31" s="3" t="s">
        <v>211</v>
      </c>
      <c r="B31" s="2">
        <v>23.371478330939802</v>
      </c>
      <c r="C31" s="2">
        <v>4.8423090075086899</v>
      </c>
      <c r="D31" s="5">
        <v>2.2709999999999999</v>
      </c>
      <c r="E31" s="3">
        <v>8.1187000000000002E-4</v>
      </c>
      <c r="F31" s="3">
        <v>1.5021E-2</v>
      </c>
      <c r="G31" s="3" t="s">
        <v>108</v>
      </c>
      <c r="H31" s="2">
        <v>24.893222944762499</v>
      </c>
      <c r="I31" s="2">
        <v>71.539970394216994</v>
      </c>
      <c r="J31" s="3">
        <v>-1.5229999999999999</v>
      </c>
      <c r="K31" s="3">
        <v>1.8976999999999999E-4</v>
      </c>
      <c r="L31" s="3">
        <v>4.5056000000000002E-3</v>
      </c>
      <c r="M31" s="3" t="s">
        <v>109</v>
      </c>
      <c r="N31" s="2">
        <v>67.019646438317494</v>
      </c>
      <c r="O31" s="2">
        <v>4.79893932047937</v>
      </c>
      <c r="P31" s="3">
        <v>3.8037999999999998</v>
      </c>
      <c r="Q31" s="4">
        <v>1.059E-9</v>
      </c>
      <c r="R31" s="4">
        <v>1.3285E-7</v>
      </c>
      <c r="S31" s="3" t="s">
        <v>108</v>
      </c>
      <c r="T31" s="3" t="s">
        <v>146</v>
      </c>
    </row>
    <row r="32" spans="1:20" x14ac:dyDescent="0.15">
      <c r="A32" s="3" t="s">
        <v>212</v>
      </c>
      <c r="B32" s="2">
        <v>166.284714167446</v>
      </c>
      <c r="C32" s="2">
        <v>104.932864853109</v>
      </c>
      <c r="D32" s="5">
        <v>0.66418999999999995</v>
      </c>
      <c r="E32" s="3">
        <v>2.4648000000000001E-3</v>
      </c>
      <c r="F32" s="3">
        <v>3.8174E-2</v>
      </c>
      <c r="G32" s="3" t="s">
        <v>108</v>
      </c>
      <c r="H32" s="2">
        <v>177.10718278840901</v>
      </c>
      <c r="I32" s="2">
        <v>310.80531523104298</v>
      </c>
      <c r="J32" s="3">
        <v>-0.81138999999999994</v>
      </c>
      <c r="K32" s="3">
        <v>2.9267999999999998E-3</v>
      </c>
      <c r="L32" s="3">
        <v>4.5124999999999998E-2</v>
      </c>
      <c r="M32" s="3" t="s">
        <v>109</v>
      </c>
      <c r="N32" s="2">
        <v>290.321547416653</v>
      </c>
      <c r="O32" s="2">
        <v>103.89519251442501</v>
      </c>
      <c r="P32" s="3">
        <v>1.4824999999999999</v>
      </c>
      <c r="Q32" s="4">
        <v>4.1847000000000001E-7</v>
      </c>
      <c r="R32" s="4">
        <v>3.1520000000000003E-5</v>
      </c>
      <c r="S32" s="3" t="s">
        <v>108</v>
      </c>
      <c r="T32" s="3" t="s">
        <v>146</v>
      </c>
    </row>
    <row r="33" spans="1:20" x14ac:dyDescent="0.15">
      <c r="A33" s="3" t="s">
        <v>213</v>
      </c>
      <c r="B33" s="2">
        <v>102.940344019601</v>
      </c>
      <c r="C33" s="2">
        <v>50.629213393806403</v>
      </c>
      <c r="D33" s="5">
        <v>1.0238</v>
      </c>
      <c r="E33" s="3">
        <v>2.9125E-4</v>
      </c>
      <c r="F33" s="3">
        <v>6.2360000000000002E-3</v>
      </c>
      <c r="G33" s="3" t="s">
        <v>108</v>
      </c>
      <c r="H33" s="2">
        <v>109.644244621082</v>
      </c>
      <c r="I33" s="2">
        <v>259.07845714010398</v>
      </c>
      <c r="J33" s="3">
        <v>-1.2405999999999999</v>
      </c>
      <c r="K33" s="4">
        <v>1.5848000000000001E-5</v>
      </c>
      <c r="L33" s="3">
        <v>5.1659999999999998E-4</v>
      </c>
      <c r="M33" s="3" t="s">
        <v>109</v>
      </c>
      <c r="N33" s="2">
        <v>241.88580839369499</v>
      </c>
      <c r="O33" s="2">
        <v>50.131069744808499</v>
      </c>
      <c r="P33" s="3">
        <v>2.2705000000000002</v>
      </c>
      <c r="Q33" s="4">
        <v>2.1694E-12</v>
      </c>
      <c r="R33" s="4">
        <v>4.1116999999999999E-10</v>
      </c>
      <c r="S33" s="3" t="s">
        <v>108</v>
      </c>
      <c r="T33" s="3" t="s">
        <v>146</v>
      </c>
    </row>
    <row r="34" spans="1:20" x14ac:dyDescent="0.15">
      <c r="A34" s="3" t="s">
        <v>214</v>
      </c>
      <c r="B34" s="2">
        <v>673.704950607162</v>
      </c>
      <c r="C34" s="2">
        <v>277.87895501825602</v>
      </c>
      <c r="D34" s="5">
        <v>1.2777000000000001</v>
      </c>
      <c r="E34" s="4">
        <v>3.9204000000000001E-16</v>
      </c>
      <c r="F34" s="4">
        <v>5.5695000000000003E-14</v>
      </c>
      <c r="G34" s="3" t="s">
        <v>108</v>
      </c>
      <c r="H34" s="2">
        <v>717.58995113857702</v>
      </c>
      <c r="I34" s="2">
        <v>1271.92298942107</v>
      </c>
      <c r="J34" s="3">
        <v>-0.82577999999999996</v>
      </c>
      <c r="K34" s="3">
        <v>1.6599E-4</v>
      </c>
      <c r="L34" s="3">
        <v>4.0147000000000004E-3</v>
      </c>
      <c r="M34" s="3" t="s">
        <v>109</v>
      </c>
      <c r="N34" s="2">
        <v>1190.06772343174</v>
      </c>
      <c r="O34" s="2">
        <v>275.165178018208</v>
      </c>
      <c r="P34" s="3">
        <v>2.1126999999999998</v>
      </c>
      <c r="Q34" s="4">
        <v>8.0610999999999997E-17</v>
      </c>
      <c r="R34" s="4">
        <v>2.7426E-14</v>
      </c>
      <c r="S34" s="3" t="s">
        <v>108</v>
      </c>
      <c r="T34" s="3" t="s">
        <v>146</v>
      </c>
    </row>
    <row r="35" spans="1:20" x14ac:dyDescent="0.15">
      <c r="A35" s="3" t="s">
        <v>215</v>
      </c>
      <c r="B35" s="2">
        <v>98.049052694613593</v>
      </c>
      <c r="C35" s="2">
        <v>44.047616465143498</v>
      </c>
      <c r="D35" s="5">
        <v>1.1544000000000001</v>
      </c>
      <c r="E35" s="4">
        <v>9.4056999999999997E-5</v>
      </c>
      <c r="F35" s="3">
        <v>2.3070999999999999E-3</v>
      </c>
      <c r="G35" s="3" t="s">
        <v>108</v>
      </c>
      <c r="H35" s="2">
        <v>104.435165265954</v>
      </c>
      <c r="I35" s="2">
        <v>228.00645852181299</v>
      </c>
      <c r="J35" s="3">
        <v>-1.1265000000000001</v>
      </c>
      <c r="K35" s="3">
        <v>2.9388000000000001E-3</v>
      </c>
      <c r="L35" s="3">
        <v>4.5253000000000002E-2</v>
      </c>
      <c r="M35" s="3" t="s">
        <v>109</v>
      </c>
      <c r="N35" s="2">
        <v>212.76831886175</v>
      </c>
      <c r="O35" s="2">
        <v>43.596863072035298</v>
      </c>
      <c r="P35" s="3">
        <v>2.2869999999999999</v>
      </c>
      <c r="Q35" s="4">
        <v>6.4002999999999999E-7</v>
      </c>
      <c r="R35" s="4">
        <v>4.5785000000000003E-5</v>
      </c>
      <c r="S35" s="3" t="s">
        <v>108</v>
      </c>
      <c r="T35" s="3" t="s">
        <v>146</v>
      </c>
    </row>
    <row r="36" spans="1:20" x14ac:dyDescent="0.15">
      <c r="A36" s="3" t="s">
        <v>216</v>
      </c>
      <c r="B36" s="2">
        <v>681.65312240050298</v>
      </c>
      <c r="C36" s="2">
        <v>109.95043274672901</v>
      </c>
      <c r="D36" s="5">
        <v>2.6322000000000001</v>
      </c>
      <c r="E36" s="4">
        <v>5.3962000000000001E-50</v>
      </c>
      <c r="F36" s="4">
        <v>4.9251000000000001E-47</v>
      </c>
      <c r="G36" s="3" t="s">
        <v>108</v>
      </c>
      <c r="H36" s="2">
        <v>726.06058995896103</v>
      </c>
      <c r="I36" s="2">
        <v>2669.0490627804402</v>
      </c>
      <c r="J36" s="3">
        <v>-1.8782000000000001</v>
      </c>
      <c r="K36" s="4">
        <v>1.2210999999999999E-12</v>
      </c>
      <c r="L36" s="4">
        <v>1.4920999999999999E-10</v>
      </c>
      <c r="M36" s="3" t="s">
        <v>109</v>
      </c>
      <c r="N36" s="2">
        <v>2492.5792274590599</v>
      </c>
      <c r="O36" s="2">
        <v>108.884001111892</v>
      </c>
      <c r="P36" s="3">
        <v>4.5167999999999999</v>
      </c>
      <c r="Q36" s="4">
        <v>9.6248999999999998E-44</v>
      </c>
      <c r="R36" s="4">
        <v>1.7666000000000001E-40</v>
      </c>
      <c r="S36" s="3" t="s">
        <v>108</v>
      </c>
      <c r="T36" s="3" t="s">
        <v>146</v>
      </c>
    </row>
    <row r="37" spans="1:20" x14ac:dyDescent="0.15">
      <c r="A37" s="3" t="s">
        <v>217</v>
      </c>
      <c r="B37" s="2">
        <v>1197.3850739023601</v>
      </c>
      <c r="C37" s="2">
        <v>381.32290178751401</v>
      </c>
      <c r="D37" s="5">
        <v>1.6508</v>
      </c>
      <c r="E37" s="4">
        <v>1.9653E-24</v>
      </c>
      <c r="F37" s="4">
        <v>5.6969000000000002E-22</v>
      </c>
      <c r="G37" s="3" t="s">
        <v>108</v>
      </c>
      <c r="H37" s="2">
        <v>1275.3352831446</v>
      </c>
      <c r="I37" s="2">
        <v>20448.757827196099</v>
      </c>
      <c r="J37" s="3">
        <v>-4.0030999999999999</v>
      </c>
      <c r="K37" s="4">
        <v>2.9999999999999998E-63</v>
      </c>
      <c r="L37" s="4">
        <v>1.1422000000000001E-59</v>
      </c>
      <c r="M37" s="3" t="s">
        <v>109</v>
      </c>
      <c r="N37" s="2">
        <v>19113.519361880699</v>
      </c>
      <c r="O37" s="2">
        <v>377.59634500460697</v>
      </c>
      <c r="P37" s="3">
        <v>5.6616</v>
      </c>
      <c r="Q37" s="4">
        <v>6.5672000000000002E-90</v>
      </c>
      <c r="R37" s="4">
        <v>6.5434999999999995E-86</v>
      </c>
      <c r="S37" s="3" t="s">
        <v>108</v>
      </c>
      <c r="T37" s="3" t="s">
        <v>146</v>
      </c>
    </row>
    <row r="38" spans="1:20" x14ac:dyDescent="0.15">
      <c r="A38" s="3" t="s">
        <v>218</v>
      </c>
      <c r="B38" s="2">
        <v>11.2252880070053</v>
      </c>
      <c r="C38" s="2">
        <v>0</v>
      </c>
      <c r="D38" s="5" t="s">
        <v>112</v>
      </c>
      <c r="E38" s="3">
        <v>3.2567000000000002E-4</v>
      </c>
      <c r="F38" s="3">
        <v>6.8986999999999998E-3</v>
      </c>
      <c r="G38" s="3" t="s">
        <v>108</v>
      </c>
      <c r="H38" s="2">
        <v>11.957226023998199</v>
      </c>
      <c r="I38" s="2">
        <v>64.582296681561402</v>
      </c>
      <c r="J38" s="3">
        <v>-2.4333</v>
      </c>
      <c r="K38" s="4">
        <v>5.0268000000000005E-7</v>
      </c>
      <c r="L38" s="4">
        <v>2.3810000000000001E-5</v>
      </c>
      <c r="M38" s="3" t="s">
        <v>109</v>
      </c>
      <c r="N38" s="2">
        <v>60.3312305393504</v>
      </c>
      <c r="O38" s="2">
        <v>0</v>
      </c>
      <c r="P38" s="3" t="s">
        <v>112</v>
      </c>
      <c r="Q38" s="4">
        <v>1.3848000000000001E-16</v>
      </c>
      <c r="R38" s="4">
        <v>4.6213000000000002E-14</v>
      </c>
      <c r="S38" s="3" t="s">
        <v>108</v>
      </c>
      <c r="T38" s="3" t="s">
        <v>146</v>
      </c>
    </row>
    <row r="39" spans="1:20" x14ac:dyDescent="0.15">
      <c r="A39" s="3" t="s">
        <v>219</v>
      </c>
      <c r="B39" s="2">
        <v>628.46825284778197</v>
      </c>
      <c r="C39" s="2">
        <v>445.73679998524801</v>
      </c>
      <c r="D39" s="5">
        <v>0.49564999999999998</v>
      </c>
      <c r="E39" s="3">
        <v>9.3886000000000002E-4</v>
      </c>
      <c r="F39" s="3">
        <v>1.7031000000000001E-2</v>
      </c>
      <c r="G39" s="3" t="s">
        <v>108</v>
      </c>
      <c r="H39" s="2">
        <v>669.40421927069997</v>
      </c>
      <c r="I39" s="2">
        <v>1305.7280174754201</v>
      </c>
      <c r="J39" s="3">
        <v>-0.96389999999999998</v>
      </c>
      <c r="K39" s="3">
        <v>1.2631E-4</v>
      </c>
      <c r="L39" s="3">
        <v>3.1662000000000001E-3</v>
      </c>
      <c r="M39" s="3" t="s">
        <v>109</v>
      </c>
      <c r="N39" s="2">
        <v>1219.18818834578</v>
      </c>
      <c r="O39" s="2">
        <v>441.419457516438</v>
      </c>
      <c r="P39" s="3">
        <v>1.4657</v>
      </c>
      <c r="Q39" s="4">
        <v>8.4767000000000007E-9</v>
      </c>
      <c r="R39" s="4">
        <v>9.0678999999999998E-7</v>
      </c>
      <c r="S39" s="3" t="s">
        <v>108</v>
      </c>
      <c r="T39" s="3" t="s">
        <v>146</v>
      </c>
    </row>
    <row r="40" spans="1:20" x14ac:dyDescent="0.15">
      <c r="A40" s="3" t="s">
        <v>220</v>
      </c>
      <c r="B40" s="2">
        <v>764.15616479424398</v>
      </c>
      <c r="C40" s="2">
        <v>2.7068629933250099</v>
      </c>
      <c r="D40" s="5">
        <v>8.1410999999999998</v>
      </c>
      <c r="E40" s="4">
        <v>4.2652999999999996E-149</v>
      </c>
      <c r="F40" s="4">
        <v>3.3932999999999998E-145</v>
      </c>
      <c r="G40" s="3" t="s">
        <v>108</v>
      </c>
      <c r="H40" s="2">
        <v>813.931349163351</v>
      </c>
      <c r="I40" s="2">
        <v>1367.3187671939299</v>
      </c>
      <c r="J40" s="3">
        <v>-0.74836999999999998</v>
      </c>
      <c r="K40" s="3">
        <v>1.0034E-3</v>
      </c>
      <c r="L40" s="3">
        <v>1.8447999999999999E-2</v>
      </c>
      <c r="M40" s="3" t="s">
        <v>109</v>
      </c>
      <c r="N40" s="2">
        <v>1277.34255502781</v>
      </c>
      <c r="O40" s="2">
        <v>2.6841601885508499</v>
      </c>
      <c r="P40" s="3">
        <v>8.8945000000000007</v>
      </c>
      <c r="Q40" s="4">
        <v>3.2616999999999997E-94</v>
      </c>
      <c r="R40" s="4">
        <v>5.6873999999999997E-90</v>
      </c>
      <c r="S40" s="3" t="s">
        <v>108</v>
      </c>
      <c r="T40" s="3" t="s">
        <v>146</v>
      </c>
    </row>
    <row r="41" spans="1:20" x14ac:dyDescent="0.15">
      <c r="A41" s="3" t="s">
        <v>221</v>
      </c>
      <c r="B41" s="2">
        <v>293.98308210677402</v>
      </c>
      <c r="C41" s="2">
        <v>3.1781320375452502</v>
      </c>
      <c r="D41" s="5">
        <v>6.5313999999999997</v>
      </c>
      <c r="E41" s="4">
        <v>4.6193999999999998E-70</v>
      </c>
      <c r="F41" s="4">
        <v>7.3499999999999996E-67</v>
      </c>
      <c r="G41" s="3" t="s">
        <v>108</v>
      </c>
      <c r="H41" s="2">
        <v>313.13209286375002</v>
      </c>
      <c r="I41" s="2">
        <v>558.89678163028395</v>
      </c>
      <c r="J41" s="3">
        <v>-0.83581000000000005</v>
      </c>
      <c r="K41" s="3">
        <v>6.3922000000000002E-4</v>
      </c>
      <c r="L41" s="3">
        <v>1.2621E-2</v>
      </c>
      <c r="M41" s="3" t="s">
        <v>109</v>
      </c>
      <c r="N41" s="2">
        <v>522.12746012397599</v>
      </c>
      <c r="O41" s="2">
        <v>3.1450445154659801</v>
      </c>
      <c r="P41" s="3">
        <v>7.3752000000000004</v>
      </c>
      <c r="Q41" s="4">
        <v>8.7734000000000008E-62</v>
      </c>
      <c r="R41" s="4">
        <v>3.3995E-58</v>
      </c>
      <c r="S41" s="3" t="s">
        <v>108</v>
      </c>
      <c r="T41" s="3" t="s">
        <v>146</v>
      </c>
    </row>
    <row r="42" spans="1:20" x14ac:dyDescent="0.15">
      <c r="A42" s="3" t="s">
        <v>222</v>
      </c>
      <c r="B42" s="2">
        <v>26.242101490550599</v>
      </c>
      <c r="C42" s="2">
        <v>0.54637999541105697</v>
      </c>
      <c r="D42" s="5">
        <v>5.5857999999999999</v>
      </c>
      <c r="E42" s="4">
        <v>4.3724000000000002E-8</v>
      </c>
      <c r="F42" s="4">
        <v>2.2587999999999999E-6</v>
      </c>
      <c r="G42" s="3" t="s">
        <v>108</v>
      </c>
      <c r="H42" s="2">
        <v>27.9513137649265</v>
      </c>
      <c r="I42" s="2">
        <v>76.2758933122158</v>
      </c>
      <c r="J42" s="3">
        <v>-1.4482999999999999</v>
      </c>
      <c r="K42" s="3">
        <v>2.7177000000000001E-4</v>
      </c>
      <c r="L42" s="3">
        <v>6.0905000000000004E-3</v>
      </c>
      <c r="M42" s="3" t="s">
        <v>109</v>
      </c>
      <c r="N42" s="2">
        <v>71.398686413416897</v>
      </c>
      <c r="O42" s="2">
        <v>0.54225687419553104</v>
      </c>
      <c r="P42" s="3">
        <v>7.0407999999999999</v>
      </c>
      <c r="Q42" s="4">
        <v>6.0001999999999999E-18</v>
      </c>
      <c r="R42" s="4">
        <v>2.2744E-15</v>
      </c>
      <c r="S42" s="3" t="s">
        <v>108</v>
      </c>
      <c r="T42" s="3" t="s">
        <v>146</v>
      </c>
    </row>
    <row r="43" spans="1:20" x14ac:dyDescent="0.15">
      <c r="A43" s="3" t="s">
        <v>223</v>
      </c>
      <c r="B43" s="2">
        <v>659.12860861423405</v>
      </c>
      <c r="C43" s="2">
        <v>451.00030406951601</v>
      </c>
      <c r="D43" s="5">
        <v>0.54742999999999997</v>
      </c>
      <c r="E43" s="3">
        <v>1.9762E-4</v>
      </c>
      <c r="F43" s="3">
        <v>4.4777999999999997E-3</v>
      </c>
      <c r="G43" s="3" t="s">
        <v>108</v>
      </c>
      <c r="H43" s="2">
        <v>702.04591887436504</v>
      </c>
      <c r="I43" s="2">
        <v>1194.9942241279</v>
      </c>
      <c r="J43" s="3">
        <v>-0.76737</v>
      </c>
      <c r="K43" s="3">
        <v>6.7223999999999995E-4</v>
      </c>
      <c r="L43" s="3">
        <v>1.3207999999999999E-2</v>
      </c>
      <c r="M43" s="3" t="s">
        <v>109</v>
      </c>
      <c r="N43" s="2">
        <v>1117.3881650549499</v>
      </c>
      <c r="O43" s="2">
        <v>446.62503279897902</v>
      </c>
      <c r="P43" s="3">
        <v>1.323</v>
      </c>
      <c r="Q43" s="4">
        <v>8.0976999999999998E-8</v>
      </c>
      <c r="R43" s="4">
        <v>7.2687999999999998E-6</v>
      </c>
      <c r="S43" s="3" t="s">
        <v>108</v>
      </c>
      <c r="T43" s="3" t="s">
        <v>146</v>
      </c>
    </row>
    <row r="44" spans="1:20" x14ac:dyDescent="0.15">
      <c r="A44" s="3" t="s">
        <v>224</v>
      </c>
      <c r="B44" s="2">
        <v>1374.5920959039199</v>
      </c>
      <c r="C44" s="2">
        <v>396.77619720806001</v>
      </c>
      <c r="D44" s="5">
        <v>1.7926</v>
      </c>
      <c r="E44" s="4">
        <v>1.8888E-36</v>
      </c>
      <c r="F44" s="4">
        <v>1.0324000000000001E-33</v>
      </c>
      <c r="G44" s="3" t="s">
        <v>108</v>
      </c>
      <c r="H44" s="2">
        <v>1464.11150222479</v>
      </c>
      <c r="I44" s="2">
        <v>3015.7755237780302</v>
      </c>
      <c r="J44" s="3">
        <v>-1.0425</v>
      </c>
      <c r="K44" s="4">
        <v>1.0720000000000001E-6</v>
      </c>
      <c r="L44" s="4">
        <v>4.7029E-5</v>
      </c>
      <c r="M44" s="3" t="s">
        <v>109</v>
      </c>
      <c r="N44" s="2">
        <v>2822.4648583236199</v>
      </c>
      <c r="O44" s="2">
        <v>392.99675771583702</v>
      </c>
      <c r="P44" s="3">
        <v>2.8443999999999998</v>
      </c>
      <c r="Q44" s="4">
        <v>3.3281999999999998E-27</v>
      </c>
      <c r="R44" s="4">
        <v>2.7968000000000002E-24</v>
      </c>
      <c r="S44" s="3" t="s">
        <v>108</v>
      </c>
      <c r="T44" s="3" t="s">
        <v>146</v>
      </c>
    </row>
    <row r="45" spans="1:20" x14ac:dyDescent="0.15">
      <c r="A45" s="3" t="s">
        <v>111</v>
      </c>
      <c r="B45" s="2">
        <v>690.76162313819702</v>
      </c>
      <c r="C45" s="2">
        <v>68.259161502686894</v>
      </c>
      <c r="D45" s="5">
        <v>3.3391000000000002</v>
      </c>
      <c r="E45" s="4">
        <v>7.9651000000000002E-70</v>
      </c>
      <c r="F45" s="4">
        <v>1.2398E-66</v>
      </c>
      <c r="G45" s="3" t="s">
        <v>108</v>
      </c>
      <c r="H45" s="2">
        <v>735.73654270041595</v>
      </c>
      <c r="I45" s="2">
        <v>1885.33430985478</v>
      </c>
      <c r="J45" s="3">
        <v>-1.3575999999999999</v>
      </c>
      <c r="K45" s="4">
        <v>9.3234999999999999E-10</v>
      </c>
      <c r="L45" s="4">
        <v>7.3472999999999999E-8</v>
      </c>
      <c r="M45" s="3" t="s">
        <v>109</v>
      </c>
      <c r="N45" s="2">
        <v>1764.11439571441</v>
      </c>
      <c r="O45" s="2">
        <v>67.591559674432204</v>
      </c>
      <c r="P45" s="3">
        <v>4.7060000000000004</v>
      </c>
      <c r="Q45" s="4">
        <v>3.7923000000000002E-59</v>
      </c>
      <c r="R45" s="4">
        <v>1.2595E-55</v>
      </c>
      <c r="S45" s="3" t="s">
        <v>108</v>
      </c>
      <c r="T45" s="3" t="s">
        <v>146</v>
      </c>
    </row>
    <row r="46" spans="1:20" x14ac:dyDescent="0.15">
      <c r="A46" s="3" t="s">
        <v>225</v>
      </c>
      <c r="B46" s="2">
        <v>322.16751066278101</v>
      </c>
      <c r="C46" s="2">
        <v>190.150409550614</v>
      </c>
      <c r="D46" s="5">
        <v>0.76066999999999996</v>
      </c>
      <c r="E46" s="4">
        <v>2.8691E-5</v>
      </c>
      <c r="F46" s="3">
        <v>8.1165999999999996E-4</v>
      </c>
      <c r="G46" s="3" t="s">
        <v>108</v>
      </c>
      <c r="H46" s="2">
        <v>343.15270464841399</v>
      </c>
      <c r="I46" s="2">
        <v>619.13912286280902</v>
      </c>
      <c r="J46" s="3">
        <v>-0.85141</v>
      </c>
      <c r="K46" s="3">
        <v>5.0701999999999995E-4</v>
      </c>
      <c r="L46" s="3">
        <v>1.0363000000000001E-2</v>
      </c>
      <c r="M46" s="3" t="s">
        <v>109</v>
      </c>
      <c r="N46" s="2">
        <v>578.14675683067298</v>
      </c>
      <c r="O46" s="2">
        <v>188.26936433215101</v>
      </c>
      <c r="P46" s="3">
        <v>1.6186</v>
      </c>
      <c r="Q46" s="4">
        <v>1.6951000000000001E-9</v>
      </c>
      <c r="R46" s="4">
        <v>2.0562000000000001E-7</v>
      </c>
      <c r="S46" s="3" t="s">
        <v>108</v>
      </c>
      <c r="T46" s="3" t="s">
        <v>146</v>
      </c>
    </row>
    <row r="47" spans="1:20" x14ac:dyDescent="0.15">
      <c r="A47" s="3" t="s">
        <v>226</v>
      </c>
      <c r="B47" s="2">
        <v>88.251682490187804</v>
      </c>
      <c r="C47" s="2">
        <v>47.797165481830099</v>
      </c>
      <c r="D47" s="5">
        <v>0.88470000000000004</v>
      </c>
      <c r="E47" s="3">
        <v>2.7717000000000002E-3</v>
      </c>
      <c r="F47" s="3">
        <v>4.2054000000000001E-2</v>
      </c>
      <c r="G47" s="3" t="s">
        <v>108</v>
      </c>
      <c r="H47" s="2">
        <v>93.996962748377797</v>
      </c>
      <c r="I47" s="2">
        <v>276.88244562166199</v>
      </c>
      <c r="J47" s="3">
        <v>-1.5586</v>
      </c>
      <c r="K47" s="4">
        <v>3.6912E-8</v>
      </c>
      <c r="L47" s="4">
        <v>2.1886999999999999E-6</v>
      </c>
      <c r="M47" s="3" t="s">
        <v>109</v>
      </c>
      <c r="N47" s="2">
        <v>258.84065700321497</v>
      </c>
      <c r="O47" s="2">
        <v>47.311288644123699</v>
      </c>
      <c r="P47" s="3">
        <v>2.4518</v>
      </c>
      <c r="Q47" s="4">
        <v>1.9804000000000001E-14</v>
      </c>
      <c r="R47" s="4">
        <v>5.0783000000000003E-12</v>
      </c>
      <c r="S47" s="3" t="s">
        <v>108</v>
      </c>
      <c r="T47" s="3" t="s">
        <v>146</v>
      </c>
    </row>
    <row r="48" spans="1:20" x14ac:dyDescent="0.15">
      <c r="A48" s="3" t="s">
        <v>227</v>
      </c>
      <c r="B48" s="2">
        <v>833.72661541528305</v>
      </c>
      <c r="C48" s="2">
        <v>499.68550002567099</v>
      </c>
      <c r="D48" s="5">
        <v>0.73855000000000004</v>
      </c>
      <c r="E48" s="4">
        <v>2.9479000000000001E-7</v>
      </c>
      <c r="F48" s="4">
        <v>1.2972999999999999E-5</v>
      </c>
      <c r="G48" s="3" t="s">
        <v>108</v>
      </c>
      <c r="H48" s="2">
        <v>888.02065586968297</v>
      </c>
      <c r="I48" s="2">
        <v>1601.2633464553901</v>
      </c>
      <c r="J48" s="3">
        <v>-0.85055000000000003</v>
      </c>
      <c r="K48" s="3">
        <v>1.4370999999999999E-4</v>
      </c>
      <c r="L48" s="3">
        <v>3.5389000000000002E-3</v>
      </c>
      <c r="M48" s="3" t="s">
        <v>109</v>
      </c>
      <c r="N48" s="2">
        <v>1496.7448397763201</v>
      </c>
      <c r="O48" s="2">
        <v>494.749366592885</v>
      </c>
      <c r="P48" s="3">
        <v>1.5971</v>
      </c>
      <c r="Q48" s="4">
        <v>9.8877999999999994E-11</v>
      </c>
      <c r="R48" s="4">
        <v>1.4518999999999999E-8</v>
      </c>
      <c r="S48" s="3" t="s">
        <v>108</v>
      </c>
      <c r="T48" s="3" t="s">
        <v>146</v>
      </c>
    </row>
    <row r="49" spans="1:20" x14ac:dyDescent="0.15">
      <c r="A49" s="3" t="s">
        <v>228</v>
      </c>
      <c r="B49" s="2">
        <v>58.889146985814001</v>
      </c>
      <c r="C49" s="2">
        <v>0</v>
      </c>
      <c r="D49" s="5" t="s">
        <v>112</v>
      </c>
      <c r="E49" s="4">
        <v>2.481E-19</v>
      </c>
      <c r="F49" s="4">
        <v>4.8935999999999999E-17</v>
      </c>
      <c r="G49" s="3" t="s">
        <v>108</v>
      </c>
      <c r="H49" s="2">
        <v>62.722442810289202</v>
      </c>
      <c r="I49" s="2">
        <v>222.26043900057101</v>
      </c>
      <c r="J49" s="3">
        <v>-1.8251999999999999</v>
      </c>
      <c r="K49" s="4">
        <v>4.5194000000000001E-8</v>
      </c>
      <c r="L49" s="4">
        <v>2.6280999999999999E-6</v>
      </c>
      <c r="M49" s="3" t="s">
        <v>109</v>
      </c>
      <c r="N49" s="2">
        <v>207.50806839586801</v>
      </c>
      <c r="O49" s="2">
        <v>0</v>
      </c>
      <c r="P49" s="3" t="s">
        <v>112</v>
      </c>
      <c r="Q49" s="4">
        <v>4.9070999999999998E-35</v>
      </c>
      <c r="R49" s="4">
        <v>5.7041999999999997E-32</v>
      </c>
      <c r="S49" s="3" t="s">
        <v>108</v>
      </c>
      <c r="T49" s="3" t="s">
        <v>146</v>
      </c>
    </row>
    <row r="50" spans="1:20" x14ac:dyDescent="0.15">
      <c r="A50" s="3" t="s">
        <v>229</v>
      </c>
      <c r="B50" s="2">
        <v>54.519658700929099</v>
      </c>
      <c r="C50" s="2">
        <v>1.09275999082211</v>
      </c>
      <c r="D50" s="5">
        <v>5.6406999999999998</v>
      </c>
      <c r="E50" s="4">
        <v>1.7856999999999998E-15</v>
      </c>
      <c r="F50" s="4">
        <v>2.3989E-13</v>
      </c>
      <c r="G50" s="3" t="s">
        <v>108</v>
      </c>
      <c r="H50" s="2">
        <v>58.073659872137</v>
      </c>
      <c r="I50" s="2">
        <v>129.58269960161601</v>
      </c>
      <c r="J50" s="3">
        <v>-1.1578999999999999</v>
      </c>
      <c r="K50" s="3">
        <v>5.0533000000000002E-4</v>
      </c>
      <c r="L50" s="3">
        <v>1.0338E-2</v>
      </c>
      <c r="M50" s="3" t="s">
        <v>109</v>
      </c>
      <c r="N50" s="2">
        <v>120.99629157259599</v>
      </c>
      <c r="O50" s="2">
        <v>1.0845137483910601</v>
      </c>
      <c r="P50" s="3">
        <v>6.8018000000000001</v>
      </c>
      <c r="Q50" s="4">
        <v>8.9635000000000003E-26</v>
      </c>
      <c r="R50" s="4">
        <v>6.8700999999999996E-23</v>
      </c>
      <c r="S50" s="3" t="s">
        <v>108</v>
      </c>
      <c r="T50" s="3" t="s">
        <v>146</v>
      </c>
    </row>
    <row r="51" spans="1:20" x14ac:dyDescent="0.15">
      <c r="A51" s="3" t="s">
        <v>230</v>
      </c>
      <c r="B51" s="2">
        <v>223.19755565123799</v>
      </c>
      <c r="C51" s="2">
        <v>19.043755241541199</v>
      </c>
      <c r="D51" s="5">
        <v>3.5508999999999999</v>
      </c>
      <c r="E51" s="4">
        <v>1.7837999999999999E-35</v>
      </c>
      <c r="F51" s="4">
        <v>9.1883999999999997E-33</v>
      </c>
      <c r="G51" s="3" t="s">
        <v>108</v>
      </c>
      <c r="H51" s="2">
        <v>237.73876848569401</v>
      </c>
      <c r="I51" s="2">
        <v>415.513350128399</v>
      </c>
      <c r="J51" s="3">
        <v>-0.80552000000000001</v>
      </c>
      <c r="K51" s="3">
        <v>1.4249E-3</v>
      </c>
      <c r="L51" s="3">
        <v>2.4816999999999999E-2</v>
      </c>
      <c r="M51" s="3" t="s">
        <v>109</v>
      </c>
      <c r="N51" s="2">
        <v>388.19451694425197</v>
      </c>
      <c r="O51" s="2">
        <v>18.843142910369099</v>
      </c>
      <c r="P51" s="3">
        <v>4.3647</v>
      </c>
      <c r="Q51" s="4">
        <v>1.616E-35</v>
      </c>
      <c r="R51" s="4">
        <v>1.9774000000000001E-32</v>
      </c>
      <c r="S51" s="3" t="s">
        <v>108</v>
      </c>
      <c r="T51" s="3" t="s">
        <v>146</v>
      </c>
    </row>
    <row r="52" spans="1:20" x14ac:dyDescent="0.15">
      <c r="A52" s="3" t="s">
        <v>231</v>
      </c>
      <c r="B52" s="2">
        <v>21.1793404112715</v>
      </c>
      <c r="C52" s="2">
        <v>3.2532429887360701</v>
      </c>
      <c r="D52" s="5">
        <v>2.7027000000000001</v>
      </c>
      <c r="E52" s="3">
        <v>3.8084000000000002E-4</v>
      </c>
      <c r="F52" s="3">
        <v>7.8606000000000006E-3</v>
      </c>
      <c r="G52" s="3" t="s">
        <v>108</v>
      </c>
      <c r="H52" s="2">
        <v>22.558809572026401</v>
      </c>
      <c r="I52" s="2">
        <v>274.422007407151</v>
      </c>
      <c r="J52" s="3">
        <v>-3.6046</v>
      </c>
      <c r="K52" s="4">
        <v>1.6714E-26</v>
      </c>
      <c r="L52" s="4">
        <v>8.9566999999999999E-24</v>
      </c>
      <c r="M52" s="3" t="s">
        <v>109</v>
      </c>
      <c r="N52" s="2">
        <v>256.47768117630699</v>
      </c>
      <c r="O52" s="2">
        <v>3.2264170627463802</v>
      </c>
      <c r="P52" s="3">
        <v>6.3128000000000002</v>
      </c>
      <c r="Q52" s="4">
        <v>3.6893999999999998E-40</v>
      </c>
      <c r="R52" s="4">
        <v>5.3609999999999999E-37</v>
      </c>
      <c r="S52" s="3" t="s">
        <v>108</v>
      </c>
      <c r="T52" s="3" t="s">
        <v>146</v>
      </c>
    </row>
    <row r="53" spans="1:20" x14ac:dyDescent="0.15">
      <c r="A53" s="3" t="s">
        <v>232</v>
      </c>
      <c r="B53" s="2">
        <v>11.8106445925761</v>
      </c>
      <c r="C53" s="2">
        <v>0.52134301168078301</v>
      </c>
      <c r="D53" s="5">
        <v>4.5016999999999996</v>
      </c>
      <c r="E53" s="3">
        <v>9.7554E-4</v>
      </c>
      <c r="F53" s="3">
        <v>1.7576999999999999E-2</v>
      </c>
      <c r="G53" s="3" t="s">
        <v>108</v>
      </c>
      <c r="H53" s="2">
        <v>12.579169148880201</v>
      </c>
      <c r="I53" s="2">
        <v>103.431577412346</v>
      </c>
      <c r="J53" s="3">
        <v>-3.0396000000000001</v>
      </c>
      <c r="K53" s="4">
        <v>3.9100999999999997E-12</v>
      </c>
      <c r="L53" s="4">
        <v>4.3922999999999999E-10</v>
      </c>
      <c r="M53" s="3" t="s">
        <v>109</v>
      </c>
      <c r="N53" s="2">
        <v>96.604753694466496</v>
      </c>
      <c r="O53" s="2">
        <v>0.515132691768729</v>
      </c>
      <c r="P53" s="3">
        <v>7.5510000000000002</v>
      </c>
      <c r="Q53" s="4">
        <v>1.1932999999999999E-22</v>
      </c>
      <c r="R53" s="4">
        <v>7.1746999999999995E-20</v>
      </c>
      <c r="S53" s="3" t="s">
        <v>108</v>
      </c>
      <c r="T53" s="3" t="s">
        <v>146</v>
      </c>
    </row>
    <row r="54" spans="1:20" x14ac:dyDescent="0.15">
      <c r="A54" s="3" t="s">
        <v>233</v>
      </c>
      <c r="B54" s="2">
        <v>20.422514071408699</v>
      </c>
      <c r="C54" s="2">
        <v>2.6567890258644602</v>
      </c>
      <c r="D54" s="5">
        <v>2.9424000000000001</v>
      </c>
      <c r="E54" s="3">
        <v>2.9046999999999998E-4</v>
      </c>
      <c r="F54" s="3">
        <v>6.2249000000000002E-3</v>
      </c>
      <c r="G54" s="3" t="s">
        <v>108</v>
      </c>
      <c r="H54" s="2">
        <v>21.753441609372398</v>
      </c>
      <c r="I54" s="2">
        <v>73.223464732955406</v>
      </c>
      <c r="J54" s="3">
        <v>-1.7511000000000001</v>
      </c>
      <c r="K54" s="4">
        <v>3.1695000000000001E-5</v>
      </c>
      <c r="L54" s="3">
        <v>9.4592999999999999E-4</v>
      </c>
      <c r="M54" s="3" t="s">
        <v>109</v>
      </c>
      <c r="N54" s="2">
        <v>68.488330589621398</v>
      </c>
      <c r="O54" s="2">
        <v>2.6299118236972499</v>
      </c>
      <c r="P54" s="3">
        <v>4.7027999999999999</v>
      </c>
      <c r="Q54" s="4">
        <v>5.8356000000000004E-14</v>
      </c>
      <c r="R54" s="4">
        <v>1.3987E-11</v>
      </c>
      <c r="S54" s="3" t="s">
        <v>108</v>
      </c>
      <c r="T54" s="3" t="s">
        <v>146</v>
      </c>
    </row>
    <row r="55" spans="1:20" x14ac:dyDescent="0.15">
      <c r="A55" s="3" t="s">
        <v>234</v>
      </c>
      <c r="B55" s="2">
        <v>132.29548574674899</v>
      </c>
      <c r="C55" s="2">
        <v>5.8599580471399797</v>
      </c>
      <c r="D55" s="5">
        <v>4.4966999999999997</v>
      </c>
      <c r="E55" s="4">
        <v>2.6857000000000002E-29</v>
      </c>
      <c r="F55" s="4">
        <v>1.0175E-26</v>
      </c>
      <c r="G55" s="3" t="s">
        <v>108</v>
      </c>
      <c r="H55" s="2">
        <v>140.90874265551099</v>
      </c>
      <c r="I55" s="2">
        <v>444.65763229571502</v>
      </c>
      <c r="J55" s="3">
        <v>-1.6578999999999999</v>
      </c>
      <c r="K55" s="4">
        <v>2.0082999999999999E-10</v>
      </c>
      <c r="L55" s="4">
        <v>1.7567000000000001E-8</v>
      </c>
      <c r="M55" s="3" t="s">
        <v>109</v>
      </c>
      <c r="N55" s="2">
        <v>415.72304133399098</v>
      </c>
      <c r="O55" s="2">
        <v>5.80208052159003</v>
      </c>
      <c r="P55" s="3">
        <v>6.1628999999999996</v>
      </c>
      <c r="Q55" s="4">
        <v>1.9896E-50</v>
      </c>
      <c r="R55" s="4">
        <v>4.7852E-47</v>
      </c>
      <c r="S55" s="3" t="s">
        <v>108</v>
      </c>
      <c r="T55" s="3" t="s">
        <v>146</v>
      </c>
    </row>
    <row r="56" spans="1:20" x14ac:dyDescent="0.15">
      <c r="A56" s="3" t="s">
        <v>235</v>
      </c>
      <c r="B56" s="2">
        <v>317.04119603803298</v>
      </c>
      <c r="C56" s="2">
        <v>175.92392633285101</v>
      </c>
      <c r="D56" s="5">
        <v>0.84972000000000003</v>
      </c>
      <c r="E56" s="4">
        <v>4.4777000000000003E-6</v>
      </c>
      <c r="F56" s="3">
        <v>1.5399000000000001E-4</v>
      </c>
      <c r="G56" s="3" t="s">
        <v>108</v>
      </c>
      <c r="H56" s="2">
        <v>337.698553747608</v>
      </c>
      <c r="I56" s="2">
        <v>1384.1396368867599</v>
      </c>
      <c r="J56" s="3">
        <v>-2.0352000000000001</v>
      </c>
      <c r="K56" s="4">
        <v>2.4780999999999999E-7</v>
      </c>
      <c r="L56" s="4">
        <v>1.2458E-5</v>
      </c>
      <c r="M56" s="3" t="s">
        <v>109</v>
      </c>
      <c r="N56" s="2">
        <v>1296.56328546089</v>
      </c>
      <c r="O56" s="2">
        <v>174.198036559835</v>
      </c>
      <c r="P56" s="3">
        <v>2.8959000000000001</v>
      </c>
      <c r="Q56" s="4">
        <v>1.7355000000000001E-9</v>
      </c>
      <c r="R56" s="4">
        <v>2.0870000000000001E-7</v>
      </c>
      <c r="S56" s="3" t="s">
        <v>108</v>
      </c>
      <c r="T56" s="3" t="s">
        <v>146</v>
      </c>
    </row>
    <row r="57" spans="1:20" x14ac:dyDescent="0.15">
      <c r="A57" s="3" t="s">
        <v>236</v>
      </c>
      <c r="B57" s="2">
        <v>330.87250879598503</v>
      </c>
      <c r="C57" s="2">
        <v>138.87910187313</v>
      </c>
      <c r="D57" s="5">
        <v>1.2524</v>
      </c>
      <c r="E57" s="4">
        <v>3.6145999999999997E-11</v>
      </c>
      <c r="F57" s="4">
        <v>2.9477000000000001E-9</v>
      </c>
      <c r="G57" s="3" t="s">
        <v>108</v>
      </c>
      <c r="H57" s="2">
        <v>352.42871143145197</v>
      </c>
      <c r="I57" s="2">
        <v>664.75720211784096</v>
      </c>
      <c r="J57" s="3">
        <v>-0.91549999999999998</v>
      </c>
      <c r="K57" s="4">
        <v>9.0747000000000004E-5</v>
      </c>
      <c r="L57" s="3">
        <v>2.3888999999999998E-3</v>
      </c>
      <c r="M57" s="3" t="s">
        <v>109</v>
      </c>
      <c r="N57" s="2">
        <v>621.65522577247498</v>
      </c>
      <c r="O57" s="2">
        <v>137.54201612263401</v>
      </c>
      <c r="P57" s="3">
        <v>2.1762000000000001</v>
      </c>
      <c r="Q57" s="4">
        <v>8.6996000000000004E-16</v>
      </c>
      <c r="R57" s="4">
        <v>2.7088E-13</v>
      </c>
      <c r="S57" s="3" t="s">
        <v>108</v>
      </c>
      <c r="T57" s="3" t="s">
        <v>146</v>
      </c>
    </row>
    <row r="58" spans="1:20" x14ac:dyDescent="0.15">
      <c r="A58" s="3" t="s">
        <v>237</v>
      </c>
      <c r="B58" s="2">
        <v>70.714579132841706</v>
      </c>
      <c r="C58" s="2">
        <v>2.1604829979139502</v>
      </c>
      <c r="D58" s="5">
        <v>5.0326000000000004</v>
      </c>
      <c r="E58" s="4">
        <v>2.1423000000000001E-18</v>
      </c>
      <c r="F58" s="4">
        <v>3.8540000000000001E-16</v>
      </c>
      <c r="G58" s="3" t="s">
        <v>108</v>
      </c>
      <c r="H58" s="2">
        <v>75.3216557664894</v>
      </c>
      <c r="I58" s="2">
        <v>161.420572710914</v>
      </c>
      <c r="J58" s="3">
        <v>-1.0996999999999999</v>
      </c>
      <c r="K58" s="3">
        <v>3.6074000000000002E-4</v>
      </c>
      <c r="L58" s="3">
        <v>7.7654000000000004E-3</v>
      </c>
      <c r="M58" s="3" t="s">
        <v>109</v>
      </c>
      <c r="N58" s="2">
        <v>150.87471060442101</v>
      </c>
      <c r="O58" s="2">
        <v>2.1419033143553201</v>
      </c>
      <c r="P58" s="3">
        <v>6.1383000000000001</v>
      </c>
      <c r="Q58" s="4">
        <v>1.0952999999999999E-28</v>
      </c>
      <c r="R58" s="4">
        <v>9.9208999999999996E-26</v>
      </c>
      <c r="S58" s="3" t="s">
        <v>108</v>
      </c>
      <c r="T58" s="3" t="s">
        <v>146</v>
      </c>
    </row>
    <row r="59" spans="1:20" x14ac:dyDescent="0.15">
      <c r="A59" s="3" t="s">
        <v>238</v>
      </c>
      <c r="B59" s="2">
        <v>391.71137662448098</v>
      </c>
      <c r="C59" s="2">
        <v>241.25532563529501</v>
      </c>
      <c r="D59" s="5">
        <v>0.69923000000000002</v>
      </c>
      <c r="E59" s="4">
        <v>4.3804000000000003E-5</v>
      </c>
      <c r="F59" s="3">
        <v>1.1839999999999999E-3</v>
      </c>
      <c r="G59" s="3" t="s">
        <v>108</v>
      </c>
      <c r="H59" s="2">
        <v>417.23047416513998</v>
      </c>
      <c r="I59" s="2">
        <v>752.17344454264003</v>
      </c>
      <c r="J59" s="3">
        <v>-0.85021999999999998</v>
      </c>
      <c r="K59" s="3">
        <v>1.6227E-4</v>
      </c>
      <c r="L59" s="3">
        <v>3.9287999999999997E-3</v>
      </c>
      <c r="M59" s="3" t="s">
        <v>109</v>
      </c>
      <c r="N59" s="2">
        <v>704.04075567810503</v>
      </c>
      <c r="O59" s="2">
        <v>238.91579354306899</v>
      </c>
      <c r="P59" s="3">
        <v>1.5591999999999999</v>
      </c>
      <c r="Q59" s="4">
        <v>9.9886E-10</v>
      </c>
      <c r="R59" s="4">
        <v>1.2597999999999999E-7</v>
      </c>
      <c r="S59" s="3" t="s">
        <v>108</v>
      </c>
      <c r="T59" s="3" t="s">
        <v>146</v>
      </c>
    </row>
    <row r="60" spans="1:20" x14ac:dyDescent="0.15">
      <c r="A60" s="3" t="s">
        <v>239</v>
      </c>
      <c r="B60" s="2">
        <v>58.889146985814001</v>
      </c>
      <c r="C60" s="2">
        <v>1.6141030025029</v>
      </c>
      <c r="D60" s="5">
        <v>5.1891999999999996</v>
      </c>
      <c r="E60" s="4">
        <v>4.7798000000000003E-16</v>
      </c>
      <c r="F60" s="4">
        <v>6.7634999999999994E-14</v>
      </c>
      <c r="G60" s="3" t="s">
        <v>108</v>
      </c>
      <c r="H60" s="2">
        <v>62.722442810289202</v>
      </c>
      <c r="I60" s="2">
        <v>124.86338076076601</v>
      </c>
      <c r="J60" s="3">
        <v>-0.99329999999999996</v>
      </c>
      <c r="K60" s="3">
        <v>2.3888999999999998E-3</v>
      </c>
      <c r="L60" s="3">
        <v>3.8141000000000001E-2</v>
      </c>
      <c r="M60" s="3" t="s">
        <v>109</v>
      </c>
      <c r="N60" s="2">
        <v>116.817294861083</v>
      </c>
      <c r="O60" s="2">
        <v>1.5996464401597901</v>
      </c>
      <c r="P60" s="3">
        <v>6.1904000000000003</v>
      </c>
      <c r="Q60" s="4">
        <v>2.1523000000000001E-24</v>
      </c>
      <c r="R60" s="4">
        <v>1.4433999999999999E-21</v>
      </c>
      <c r="S60" s="3" t="s">
        <v>108</v>
      </c>
      <c r="T60" s="3" t="s">
        <v>146</v>
      </c>
    </row>
    <row r="61" spans="1:20" x14ac:dyDescent="0.15">
      <c r="A61" s="3" t="s">
        <v>240</v>
      </c>
      <c r="B61" s="2">
        <v>55.876629180814298</v>
      </c>
      <c r="C61" s="2">
        <v>10.130850075507301</v>
      </c>
      <c r="D61" s="5">
        <v>2.4634999999999998</v>
      </c>
      <c r="E61" s="4">
        <v>4.4057000000000002E-5</v>
      </c>
      <c r="F61" s="3">
        <v>1.1895E-3</v>
      </c>
      <c r="G61" s="3" t="s">
        <v>108</v>
      </c>
      <c r="H61" s="2">
        <v>59.521014766992998</v>
      </c>
      <c r="I61" s="2">
        <v>281.16705414686999</v>
      </c>
      <c r="J61" s="3">
        <v>-2.2400000000000002</v>
      </c>
      <c r="K61" s="4">
        <v>4.0668000000000001E-9</v>
      </c>
      <c r="L61" s="4">
        <v>2.8673999999999999E-7</v>
      </c>
      <c r="M61" s="3" t="s">
        <v>109</v>
      </c>
      <c r="N61" s="2">
        <v>262.48577995724702</v>
      </c>
      <c r="O61" s="2">
        <v>10.0316387854471</v>
      </c>
      <c r="P61" s="3">
        <v>4.7096</v>
      </c>
      <c r="Q61" s="4">
        <v>1.9071999999999999E-23</v>
      </c>
      <c r="R61" s="4">
        <v>1.2093E-20</v>
      </c>
      <c r="S61" s="3" t="s">
        <v>108</v>
      </c>
      <c r="T61" s="3" t="s">
        <v>146</v>
      </c>
    </row>
    <row r="62" spans="1:20" x14ac:dyDescent="0.15">
      <c r="A62" s="3" t="s">
        <v>241</v>
      </c>
      <c r="B62" s="2">
        <v>73.249656561094199</v>
      </c>
      <c r="C62" s="2">
        <v>35.806276213171998</v>
      </c>
      <c r="D62" s="5">
        <v>1.0326</v>
      </c>
      <c r="E62" s="3">
        <v>1.8220999999999999E-3</v>
      </c>
      <c r="F62" s="3">
        <v>2.9787000000000001E-2</v>
      </c>
      <c r="G62" s="3" t="s">
        <v>108</v>
      </c>
      <c r="H62" s="2">
        <v>78.022918814769397</v>
      </c>
      <c r="I62" s="2">
        <v>187.74557902644</v>
      </c>
      <c r="J62" s="3">
        <v>-1.2667999999999999</v>
      </c>
      <c r="K62" s="4">
        <v>2.3615E-5</v>
      </c>
      <c r="L62" s="3">
        <v>7.3605999999999997E-4</v>
      </c>
      <c r="M62" s="3" t="s">
        <v>109</v>
      </c>
      <c r="N62" s="2">
        <v>175.479797985543</v>
      </c>
      <c r="O62" s="2">
        <v>35.463236733442898</v>
      </c>
      <c r="P62" s="3">
        <v>2.3069000000000002</v>
      </c>
      <c r="Q62" s="4">
        <v>2.7199000000000002E-11</v>
      </c>
      <c r="R62" s="4">
        <v>4.3912999999999999E-9</v>
      </c>
      <c r="S62" s="3" t="s">
        <v>108</v>
      </c>
      <c r="T62" s="3" t="s">
        <v>146</v>
      </c>
    </row>
    <row r="63" spans="1:20" x14ac:dyDescent="0.15">
      <c r="A63" s="3" t="s">
        <v>242</v>
      </c>
      <c r="B63" s="2">
        <v>52.920271144057402</v>
      </c>
      <c r="C63" s="2">
        <v>1.06772300709184</v>
      </c>
      <c r="D63" s="5">
        <v>5.6311999999999998</v>
      </c>
      <c r="E63" s="4">
        <v>2.7942E-11</v>
      </c>
      <c r="F63" s="4">
        <v>2.3212999999999998E-9</v>
      </c>
      <c r="G63" s="3" t="s">
        <v>108</v>
      </c>
      <c r="H63" s="2">
        <v>56.371211527942897</v>
      </c>
      <c r="I63" s="2">
        <v>164.11969834527801</v>
      </c>
      <c r="J63" s="3">
        <v>-1.5417000000000001</v>
      </c>
      <c r="K63" s="4">
        <v>1.3200000000000001E-6</v>
      </c>
      <c r="L63" s="4">
        <v>5.6604999999999998E-5</v>
      </c>
      <c r="M63" s="3" t="s">
        <v>109</v>
      </c>
      <c r="N63" s="2">
        <v>153.291286334369</v>
      </c>
      <c r="O63" s="2">
        <v>1.05738956596426</v>
      </c>
      <c r="P63" s="3">
        <v>7.1795999999999998</v>
      </c>
      <c r="Q63" s="4">
        <v>6.1398999999999996E-31</v>
      </c>
      <c r="R63" s="4">
        <v>6.2976000000000003E-28</v>
      </c>
      <c r="S63" s="3" t="s">
        <v>108</v>
      </c>
      <c r="T63" s="3" t="s">
        <v>146</v>
      </c>
    </row>
    <row r="64" spans="1:20" x14ac:dyDescent="0.15">
      <c r="A64" s="3" t="s">
        <v>243</v>
      </c>
      <c r="B64" s="2">
        <v>131.381977207045</v>
      </c>
      <c r="C64" s="2">
        <v>2.1604829979139502</v>
      </c>
      <c r="D64" s="5">
        <v>5.9263000000000003</v>
      </c>
      <c r="E64" s="4">
        <v>1.3328000000000001E-34</v>
      </c>
      <c r="F64" s="4">
        <v>6.6272000000000001E-32</v>
      </c>
      <c r="G64" s="3" t="s">
        <v>108</v>
      </c>
      <c r="H64" s="2">
        <v>139.93999366240499</v>
      </c>
      <c r="I64" s="2">
        <v>331.90595440409697</v>
      </c>
      <c r="J64" s="3">
        <v>-1.246</v>
      </c>
      <c r="K64" s="4">
        <v>2.5625999999999998E-6</v>
      </c>
      <c r="L64" s="3">
        <v>1.0175000000000001E-4</v>
      </c>
      <c r="M64" s="3" t="s">
        <v>109</v>
      </c>
      <c r="N64" s="2">
        <v>310.30703284087002</v>
      </c>
      <c r="O64" s="2">
        <v>2.1419033143553201</v>
      </c>
      <c r="P64" s="3">
        <v>7.1787000000000001</v>
      </c>
      <c r="Q64" s="4">
        <v>1.2355999999999999E-47</v>
      </c>
      <c r="R64" s="4">
        <v>2.7801000000000002E-44</v>
      </c>
      <c r="S64" s="3" t="s">
        <v>108</v>
      </c>
      <c r="T64" s="3" t="s">
        <v>146</v>
      </c>
    </row>
    <row r="65" spans="1:20" x14ac:dyDescent="0.15">
      <c r="A65" s="3" t="s">
        <v>244</v>
      </c>
      <c r="B65" s="2">
        <v>56.961607474809703</v>
      </c>
      <c r="C65" s="2">
        <v>0</v>
      </c>
      <c r="D65" s="5" t="s">
        <v>112</v>
      </c>
      <c r="E65" s="4">
        <v>1.3360000000000001E-18</v>
      </c>
      <c r="F65" s="4">
        <v>2.4590999999999999E-16</v>
      </c>
      <c r="G65" s="3" t="s">
        <v>108</v>
      </c>
      <c r="H65" s="2">
        <v>60.673188597871103</v>
      </c>
      <c r="I65" s="2">
        <v>131.630566270016</v>
      </c>
      <c r="J65" s="3">
        <v>-1.1173999999999999</v>
      </c>
      <c r="K65" s="3">
        <v>5.4144999999999996E-4</v>
      </c>
      <c r="L65" s="3">
        <v>1.0906000000000001E-2</v>
      </c>
      <c r="M65" s="3" t="s">
        <v>109</v>
      </c>
      <c r="N65" s="2">
        <v>123.09211799347101</v>
      </c>
      <c r="O65" s="2">
        <v>0</v>
      </c>
      <c r="P65" s="3" t="s">
        <v>112</v>
      </c>
      <c r="Q65" s="4">
        <v>4.8533999999999999E-29</v>
      </c>
      <c r="R65" s="4">
        <v>4.6371000000000001E-26</v>
      </c>
      <c r="S65" s="3" t="s">
        <v>108</v>
      </c>
      <c r="T65" s="3" t="s">
        <v>146</v>
      </c>
    </row>
    <row r="66" spans="1:20" x14ac:dyDescent="0.15">
      <c r="A66" s="3" t="s">
        <v>245</v>
      </c>
      <c r="B66" s="2">
        <v>93.414966001064698</v>
      </c>
      <c r="C66" s="2">
        <v>2.6567890258644602</v>
      </c>
      <c r="D66" s="5">
        <v>5.1359000000000004</v>
      </c>
      <c r="E66" s="4">
        <v>1.0834000000000001E-23</v>
      </c>
      <c r="F66" s="4">
        <v>2.9834E-21</v>
      </c>
      <c r="G66" s="3" t="s">
        <v>108</v>
      </c>
      <c r="H66" s="2">
        <v>99.501223167483801</v>
      </c>
      <c r="I66" s="2">
        <v>388.80736740606301</v>
      </c>
      <c r="J66" s="3">
        <v>-1.9662999999999999</v>
      </c>
      <c r="K66" s="4">
        <v>4.2747999999999998E-5</v>
      </c>
      <c r="L66" s="3">
        <v>1.2271999999999999E-3</v>
      </c>
      <c r="M66" s="3" t="s">
        <v>109</v>
      </c>
      <c r="N66" s="2">
        <v>362.76224402997298</v>
      </c>
      <c r="O66" s="2">
        <v>2.6299118236972499</v>
      </c>
      <c r="P66" s="3">
        <v>7.1078999999999999</v>
      </c>
      <c r="Q66" s="4">
        <v>1.2923E-19</v>
      </c>
      <c r="R66" s="4">
        <v>5.8912000000000002E-17</v>
      </c>
      <c r="S66" s="3" t="s">
        <v>108</v>
      </c>
      <c r="T66" s="3" t="s">
        <v>146</v>
      </c>
    </row>
    <row r="67" spans="1:20" x14ac:dyDescent="0.15">
      <c r="A67" s="3" t="s">
        <v>246</v>
      </c>
      <c r="B67" s="2">
        <v>74.599233263753604</v>
      </c>
      <c r="C67" s="2">
        <v>22.4972941001195</v>
      </c>
      <c r="D67" s="5">
        <v>1.7294</v>
      </c>
      <c r="E67" s="4">
        <v>1.491E-6</v>
      </c>
      <c r="F67" s="4">
        <v>5.6997999999999999E-5</v>
      </c>
      <c r="G67" s="3" t="s">
        <v>108</v>
      </c>
      <c r="H67" s="2">
        <v>79.460251805965399</v>
      </c>
      <c r="I67" s="2">
        <v>172.83673907503501</v>
      </c>
      <c r="J67" s="3">
        <v>-1.1211</v>
      </c>
      <c r="K67" s="3">
        <v>2.6069E-4</v>
      </c>
      <c r="L67" s="3">
        <v>5.8732999999999997E-3</v>
      </c>
      <c r="M67" s="3" t="s">
        <v>109</v>
      </c>
      <c r="N67" s="2">
        <v>161.42179896041301</v>
      </c>
      <c r="O67" s="2">
        <v>22.2865534325299</v>
      </c>
      <c r="P67" s="3">
        <v>2.8565999999999998</v>
      </c>
      <c r="Q67" s="4">
        <v>2.8652000000000003E-14</v>
      </c>
      <c r="R67" s="4">
        <v>7.1115999999999997E-12</v>
      </c>
      <c r="S67" s="3" t="s">
        <v>108</v>
      </c>
      <c r="T67" s="3" t="s">
        <v>146</v>
      </c>
    </row>
    <row r="68" spans="1:20" x14ac:dyDescent="0.15">
      <c r="A68" s="3" t="s">
        <v>247</v>
      </c>
      <c r="B68" s="2">
        <v>99.577492928790903</v>
      </c>
      <c r="C68" s="2">
        <v>34.688479238619699</v>
      </c>
      <c r="D68" s="5">
        <v>1.5214000000000001</v>
      </c>
      <c r="E68" s="4">
        <v>7.9085999999999998E-7</v>
      </c>
      <c r="F68" s="4">
        <v>3.2283999999999998E-5</v>
      </c>
      <c r="G68" s="3" t="s">
        <v>108</v>
      </c>
      <c r="H68" s="2">
        <v>106.065944998582</v>
      </c>
      <c r="I68" s="2">
        <v>928.67904999360599</v>
      </c>
      <c r="J68" s="3">
        <v>-3.1301999999999999</v>
      </c>
      <c r="K68" s="4">
        <v>4.3068000000000001E-25</v>
      </c>
      <c r="L68" s="4">
        <v>2.0497000000000001E-22</v>
      </c>
      <c r="M68" s="3" t="s">
        <v>109</v>
      </c>
      <c r="N68" s="2">
        <v>867.33345058991699</v>
      </c>
      <c r="O68" s="2">
        <v>34.351598802624999</v>
      </c>
      <c r="P68" s="3">
        <v>4.6581000000000001</v>
      </c>
      <c r="Q68" s="4">
        <v>3.5746E-47</v>
      </c>
      <c r="R68" s="4">
        <v>7.7911E-44</v>
      </c>
      <c r="S68" s="3" t="s">
        <v>108</v>
      </c>
      <c r="T68" s="3" t="s">
        <v>146</v>
      </c>
    </row>
    <row r="69" spans="1:20" x14ac:dyDescent="0.15">
      <c r="A69" s="3" t="s">
        <v>248</v>
      </c>
      <c r="B69" s="2">
        <v>89.951592478657304</v>
      </c>
      <c r="C69" s="2">
        <v>39.5057512623981</v>
      </c>
      <c r="D69" s="5">
        <v>1.1871</v>
      </c>
      <c r="E69" s="3">
        <v>1.0936E-4</v>
      </c>
      <c r="F69" s="3">
        <v>2.6305999999999999E-3</v>
      </c>
      <c r="G69" s="3" t="s">
        <v>108</v>
      </c>
      <c r="H69" s="2">
        <v>95.811167318777706</v>
      </c>
      <c r="I69" s="2">
        <v>411.32121835870203</v>
      </c>
      <c r="J69" s="3">
        <v>-2.1019999999999999</v>
      </c>
      <c r="K69" s="4">
        <v>6.4236999999999998E-15</v>
      </c>
      <c r="L69" s="4">
        <v>1.0349999999999999E-12</v>
      </c>
      <c r="M69" s="3" t="s">
        <v>109</v>
      </c>
      <c r="N69" s="2">
        <v>384.72284982957899</v>
      </c>
      <c r="O69" s="2">
        <v>39.123413940677601</v>
      </c>
      <c r="P69" s="3">
        <v>3.2976999999999999</v>
      </c>
      <c r="Q69" s="4">
        <v>1.9558000000000001E-25</v>
      </c>
      <c r="R69" s="4">
        <v>1.4374E-22</v>
      </c>
      <c r="S69" s="3" t="s">
        <v>108</v>
      </c>
      <c r="T69" s="3" t="s">
        <v>146</v>
      </c>
    </row>
    <row r="70" spans="1:20" x14ac:dyDescent="0.15">
      <c r="A70" s="3" t="s">
        <v>249</v>
      </c>
      <c r="B70" s="2">
        <v>992.46524751577795</v>
      </c>
      <c r="C70" s="2">
        <v>607.65957595390796</v>
      </c>
      <c r="D70" s="5">
        <v>0.70774999999999999</v>
      </c>
      <c r="E70" s="4">
        <v>3.8327999999999998E-7</v>
      </c>
      <c r="F70" s="4">
        <v>1.6582000000000001E-5</v>
      </c>
      <c r="G70" s="3" t="s">
        <v>108</v>
      </c>
      <c r="H70" s="2">
        <v>1057.1042247425301</v>
      </c>
      <c r="I70" s="2">
        <v>2109.06169454377</v>
      </c>
      <c r="J70" s="3">
        <v>-0.99648000000000003</v>
      </c>
      <c r="K70" s="4">
        <v>4.2516000000000001E-6</v>
      </c>
      <c r="L70" s="3">
        <v>1.5993999999999999E-4</v>
      </c>
      <c r="M70" s="3" t="s">
        <v>109</v>
      </c>
      <c r="N70" s="2">
        <v>1973.3042727099901</v>
      </c>
      <c r="O70" s="2">
        <v>601.79028394579802</v>
      </c>
      <c r="P70" s="3">
        <v>1.7133</v>
      </c>
      <c r="Q70" s="4">
        <v>1.4855000000000001E-12</v>
      </c>
      <c r="R70" s="4">
        <v>2.8942000000000002E-10</v>
      </c>
      <c r="S70" s="3" t="s">
        <v>108</v>
      </c>
      <c r="T70" s="3" t="s">
        <v>146</v>
      </c>
    </row>
    <row r="71" spans="1:20" x14ac:dyDescent="0.15">
      <c r="A71" s="3" t="s">
        <v>250</v>
      </c>
      <c r="B71" s="2">
        <v>53.341551752561799</v>
      </c>
      <c r="C71" s="2">
        <v>1.58906601877262</v>
      </c>
      <c r="D71" s="5">
        <v>5.069</v>
      </c>
      <c r="E71" s="4">
        <v>1.8790000000000001E-11</v>
      </c>
      <c r="F71" s="4">
        <v>1.5940999999999999E-9</v>
      </c>
      <c r="G71" s="3" t="s">
        <v>108</v>
      </c>
      <c r="H71" s="2">
        <v>56.819751718713</v>
      </c>
      <c r="I71" s="2">
        <v>287.51221174024101</v>
      </c>
      <c r="J71" s="3">
        <v>-2.3391999999999999</v>
      </c>
      <c r="K71" s="4">
        <v>3.7165999999999997E-8</v>
      </c>
      <c r="L71" s="4">
        <v>2.2002000000000001E-6</v>
      </c>
      <c r="M71" s="3" t="s">
        <v>109</v>
      </c>
      <c r="N71" s="2">
        <v>269.32021416217498</v>
      </c>
      <c r="O71" s="2">
        <v>1.57252225773299</v>
      </c>
      <c r="P71" s="3">
        <v>7.4200999999999997</v>
      </c>
      <c r="Q71" s="4">
        <v>7.8066999999999994E-21</v>
      </c>
      <c r="R71" s="4">
        <v>3.9744000000000002E-18</v>
      </c>
      <c r="S71" s="3" t="s">
        <v>108</v>
      </c>
      <c r="T71" s="3" t="s">
        <v>146</v>
      </c>
    </row>
    <row r="72" spans="1:20" x14ac:dyDescent="0.15">
      <c r="A72" s="3" t="s">
        <v>251</v>
      </c>
      <c r="B72" s="2">
        <v>21.343416388337801</v>
      </c>
      <c r="C72" s="2">
        <v>0</v>
      </c>
      <c r="D72" s="5" t="s">
        <v>112</v>
      </c>
      <c r="E72" s="4">
        <v>1.3598E-7</v>
      </c>
      <c r="F72" s="4">
        <v>6.3762E-6</v>
      </c>
      <c r="G72" s="3" t="s">
        <v>108</v>
      </c>
      <c r="H72" s="2">
        <v>22.732212506138499</v>
      </c>
      <c r="I72" s="2">
        <v>84.650700481841994</v>
      </c>
      <c r="J72" s="3">
        <v>-1.8968</v>
      </c>
      <c r="K72" s="4">
        <v>4.1056000000000001E-6</v>
      </c>
      <c r="L72" s="3">
        <v>1.5500999999999999E-4</v>
      </c>
      <c r="M72" s="3" t="s">
        <v>109</v>
      </c>
      <c r="N72" s="2">
        <v>79.168781121337105</v>
      </c>
      <c r="O72" s="2">
        <v>0</v>
      </c>
      <c r="P72" s="3" t="s">
        <v>112</v>
      </c>
      <c r="Q72" s="4">
        <v>8.7181000000000007E-21</v>
      </c>
      <c r="R72" s="4">
        <v>4.3745999999999998E-18</v>
      </c>
      <c r="S72" s="3" t="s">
        <v>108</v>
      </c>
      <c r="T72" s="3" t="s">
        <v>146</v>
      </c>
    </row>
    <row r="73" spans="1:20" x14ac:dyDescent="0.15">
      <c r="A73" s="3" t="s">
        <v>252</v>
      </c>
      <c r="B73" s="2">
        <v>193.234876006842</v>
      </c>
      <c r="C73" s="2">
        <v>79.482771569016407</v>
      </c>
      <c r="D73" s="5">
        <v>1.2816000000000001</v>
      </c>
      <c r="E73" s="4">
        <v>1.8527999999999999E-8</v>
      </c>
      <c r="F73" s="4">
        <v>1.0236E-6</v>
      </c>
      <c r="G73" s="3" t="s">
        <v>108</v>
      </c>
      <c r="H73" s="2">
        <v>205.82226161540399</v>
      </c>
      <c r="I73" s="2">
        <v>977.57002815560702</v>
      </c>
      <c r="J73" s="3">
        <v>-2.2477999999999998</v>
      </c>
      <c r="K73" s="4">
        <v>2.5660000000000002E-10</v>
      </c>
      <c r="L73" s="4">
        <v>2.2151000000000001E-8</v>
      </c>
      <c r="M73" s="3" t="s">
        <v>109</v>
      </c>
      <c r="N73" s="2">
        <v>912.64570934067103</v>
      </c>
      <c r="O73" s="2">
        <v>78.707712208270294</v>
      </c>
      <c r="P73" s="3">
        <v>3.5354999999999999</v>
      </c>
      <c r="Q73" s="4">
        <v>6.1165000000000003E-20</v>
      </c>
      <c r="R73" s="4">
        <v>2.8824999999999999E-17</v>
      </c>
      <c r="S73" s="3" t="s">
        <v>108</v>
      </c>
      <c r="T73" s="3" t="s">
        <v>146</v>
      </c>
    </row>
    <row r="74" spans="1:20" x14ac:dyDescent="0.15">
      <c r="A74" s="3" t="s">
        <v>253</v>
      </c>
      <c r="B74" s="2">
        <v>200.404040128643</v>
      </c>
      <c r="C74" s="2">
        <v>3.7245120329563002</v>
      </c>
      <c r="D74" s="5">
        <v>5.7496999999999998</v>
      </c>
      <c r="E74" s="4">
        <v>1.7539000000000001E-48</v>
      </c>
      <c r="F74" s="4">
        <v>1.5504E-45</v>
      </c>
      <c r="G74" s="3" t="s">
        <v>108</v>
      </c>
      <c r="H74" s="2">
        <v>213.45746676215401</v>
      </c>
      <c r="I74" s="2">
        <v>664.78487557975404</v>
      </c>
      <c r="J74" s="3">
        <v>-1.6389</v>
      </c>
      <c r="K74" s="4">
        <v>1.4783999999999998E-11</v>
      </c>
      <c r="L74" s="4">
        <v>1.5192000000000001E-9</v>
      </c>
      <c r="M74" s="3" t="s">
        <v>109</v>
      </c>
      <c r="N74" s="2">
        <v>621.98863121178499</v>
      </c>
      <c r="O74" s="2">
        <v>3.6873013896615099</v>
      </c>
      <c r="P74" s="3">
        <v>7.3982000000000001</v>
      </c>
      <c r="Q74" s="4">
        <v>3.5201999999999999E-67</v>
      </c>
      <c r="R74" s="4">
        <v>1.7537E-63</v>
      </c>
      <c r="S74" s="3" t="s">
        <v>108</v>
      </c>
      <c r="T74" s="3" t="s">
        <v>146</v>
      </c>
    </row>
    <row r="75" spans="1:20" x14ac:dyDescent="0.15">
      <c r="A75" s="3" t="s">
        <v>254</v>
      </c>
      <c r="B75" s="2">
        <v>103.21233620549</v>
      </c>
      <c r="C75" s="2">
        <v>26.964048351673998</v>
      </c>
      <c r="D75" s="5">
        <v>1.9365000000000001</v>
      </c>
      <c r="E75" s="4">
        <v>3.0622E-7</v>
      </c>
      <c r="F75" s="4">
        <v>1.3434999999999999E-5</v>
      </c>
      <c r="G75" s="3" t="s">
        <v>108</v>
      </c>
      <c r="H75" s="2">
        <v>109.93942568506</v>
      </c>
      <c r="I75" s="2">
        <v>253.903902229077</v>
      </c>
      <c r="J75" s="3">
        <v>-1.2076</v>
      </c>
      <c r="K75" s="3">
        <v>7.8958999999999995E-4</v>
      </c>
      <c r="L75" s="3">
        <v>1.5143E-2</v>
      </c>
      <c r="M75" s="3" t="s">
        <v>109</v>
      </c>
      <c r="N75" s="2">
        <v>237.86633622754999</v>
      </c>
      <c r="O75" s="2">
        <v>26.678630016607201</v>
      </c>
      <c r="P75" s="3">
        <v>3.1564000000000001</v>
      </c>
      <c r="Q75" s="4">
        <v>1.2112E-8</v>
      </c>
      <c r="R75" s="4">
        <v>1.2578000000000001E-6</v>
      </c>
      <c r="S75" s="3" t="s">
        <v>108</v>
      </c>
      <c r="T75" s="3" t="s">
        <v>146</v>
      </c>
    </row>
    <row r="76" spans="1:20" x14ac:dyDescent="0.15">
      <c r="A76" s="3" t="s">
        <v>255</v>
      </c>
      <c r="B76" s="2">
        <v>94.436390749591496</v>
      </c>
      <c r="C76" s="2">
        <v>44.222875351255396</v>
      </c>
      <c r="D76" s="5">
        <v>1.0946</v>
      </c>
      <c r="E76" s="3">
        <v>2.7482E-4</v>
      </c>
      <c r="F76" s="3">
        <v>5.9268999999999997E-3</v>
      </c>
      <c r="G76" s="3" t="s">
        <v>108</v>
      </c>
      <c r="H76" s="2">
        <v>100.59175029045601</v>
      </c>
      <c r="I76" s="2">
        <v>210.372432489125</v>
      </c>
      <c r="J76" s="3">
        <v>-1.0644</v>
      </c>
      <c r="K76" s="3">
        <v>1.2184E-4</v>
      </c>
      <c r="L76" s="3">
        <v>3.0701000000000001E-3</v>
      </c>
      <c r="M76" s="3" t="s">
        <v>109</v>
      </c>
      <c r="N76" s="2">
        <v>196.920461321658</v>
      </c>
      <c r="O76" s="2">
        <v>43.786732349022998</v>
      </c>
      <c r="P76" s="3">
        <v>2.169</v>
      </c>
      <c r="Q76" s="4">
        <v>4.1131E-11</v>
      </c>
      <c r="R76" s="4">
        <v>6.4177999999999999E-9</v>
      </c>
      <c r="S76" s="3" t="s">
        <v>108</v>
      </c>
      <c r="T76" s="3" t="s">
        <v>146</v>
      </c>
    </row>
    <row r="77" spans="1:20" x14ac:dyDescent="0.15">
      <c r="A77" s="3" t="s">
        <v>256</v>
      </c>
      <c r="B77" s="2">
        <v>752.90130167833502</v>
      </c>
      <c r="C77" s="2">
        <v>39.059519201908103</v>
      </c>
      <c r="D77" s="5">
        <v>4.2686999999999999</v>
      </c>
      <c r="E77" s="4">
        <v>4.6765E-97</v>
      </c>
      <c r="F77" s="4">
        <v>1.3393000000000001E-93</v>
      </c>
      <c r="G77" s="3" t="s">
        <v>108</v>
      </c>
      <c r="H77" s="2">
        <v>801.93403552471295</v>
      </c>
      <c r="I77" s="2">
        <v>2000.35040306512</v>
      </c>
      <c r="J77" s="3">
        <v>-1.3187</v>
      </c>
      <c r="K77" s="4">
        <v>2.288E-9</v>
      </c>
      <c r="L77" s="4">
        <v>1.6719E-7</v>
      </c>
      <c r="M77" s="3" t="s">
        <v>109</v>
      </c>
      <c r="N77" s="2">
        <v>1871.4131061800001</v>
      </c>
      <c r="O77" s="2">
        <v>38.689653796189297</v>
      </c>
      <c r="P77" s="3">
        <v>5.5960000000000001</v>
      </c>
      <c r="Q77" s="4">
        <v>1.1416E-73</v>
      </c>
      <c r="R77" s="4">
        <v>7.2386E-70</v>
      </c>
      <c r="S77" s="3" t="s">
        <v>108</v>
      </c>
      <c r="T77" s="3" t="s">
        <v>146</v>
      </c>
    </row>
    <row r="78" spans="1:20" x14ac:dyDescent="0.15">
      <c r="A78" s="3" t="s">
        <v>257</v>
      </c>
      <c r="B78" s="2">
        <v>73.506861192532298</v>
      </c>
      <c r="C78" s="2">
        <v>17.604911125150199</v>
      </c>
      <c r="D78" s="5">
        <v>2.0619000000000001</v>
      </c>
      <c r="E78" s="4">
        <v>6.0134000000000001E-8</v>
      </c>
      <c r="F78" s="4">
        <v>3.0151000000000002E-6</v>
      </c>
      <c r="G78" s="3" t="s">
        <v>108</v>
      </c>
      <c r="H78" s="2">
        <v>78.298056071427396</v>
      </c>
      <c r="I78" s="2">
        <v>190.61858878706099</v>
      </c>
      <c r="J78" s="3">
        <v>-1.2836000000000001</v>
      </c>
      <c r="K78" s="4">
        <v>1.8110000000000001E-5</v>
      </c>
      <c r="L78" s="3">
        <v>5.8098999999999998E-4</v>
      </c>
      <c r="M78" s="3" t="s">
        <v>109</v>
      </c>
      <c r="N78" s="2">
        <v>178.109923218484</v>
      </c>
      <c r="O78" s="2">
        <v>17.433365747196898</v>
      </c>
      <c r="P78" s="3">
        <v>3.3527999999999998</v>
      </c>
      <c r="Q78" s="4">
        <v>2.4300000000000002E-18</v>
      </c>
      <c r="R78" s="4">
        <v>9.5216000000000007E-16</v>
      </c>
      <c r="S78" s="3" t="s">
        <v>108</v>
      </c>
      <c r="T78" s="3" t="s">
        <v>146</v>
      </c>
    </row>
    <row r="79" spans="1:20" x14ac:dyDescent="0.15">
      <c r="A79" s="3" t="s">
        <v>258</v>
      </c>
      <c r="B79" s="2">
        <v>78.804645571572195</v>
      </c>
      <c r="C79" s="2">
        <v>39.430640311207299</v>
      </c>
      <c r="D79" s="5">
        <v>0.99895999999999996</v>
      </c>
      <c r="E79" s="3">
        <v>1.5196999999999999E-3</v>
      </c>
      <c r="F79" s="3">
        <v>2.5503999999999999E-2</v>
      </c>
      <c r="G79" s="3" t="s">
        <v>108</v>
      </c>
      <c r="H79" s="2">
        <v>83.935631810005603</v>
      </c>
      <c r="I79" s="2">
        <v>344.84441338046202</v>
      </c>
      <c r="J79" s="3">
        <v>-2.0386000000000002</v>
      </c>
      <c r="K79" s="4">
        <v>7.8588E-5</v>
      </c>
      <c r="L79" s="3">
        <v>2.1107999999999999E-3</v>
      </c>
      <c r="M79" s="3" t="s">
        <v>109</v>
      </c>
      <c r="N79" s="2">
        <v>323.20274067519398</v>
      </c>
      <c r="O79" s="2">
        <v>39.042041393397199</v>
      </c>
      <c r="P79" s="3">
        <v>3.0493000000000001</v>
      </c>
      <c r="Q79" s="4">
        <v>1.5645E-6</v>
      </c>
      <c r="R79" s="3">
        <v>1.0148E-4</v>
      </c>
      <c r="S79" s="3" t="s">
        <v>108</v>
      </c>
      <c r="T79" s="3" t="s">
        <v>146</v>
      </c>
    </row>
    <row r="80" spans="1:20" x14ac:dyDescent="0.15">
      <c r="A80" s="3" t="s">
        <v>259</v>
      </c>
      <c r="B80" s="2">
        <v>113.330464586823</v>
      </c>
      <c r="C80" s="2">
        <v>1.06772300709184</v>
      </c>
      <c r="D80" s="5">
        <v>6.7298999999999998</v>
      </c>
      <c r="E80" s="4">
        <v>5.5541999999999999E-32</v>
      </c>
      <c r="F80" s="4">
        <v>2.4701000000000001E-29</v>
      </c>
      <c r="G80" s="3" t="s">
        <v>108</v>
      </c>
      <c r="H80" s="2">
        <v>120.7144121672</v>
      </c>
      <c r="I80" s="2">
        <v>429.16787136432498</v>
      </c>
      <c r="J80" s="3">
        <v>-1.8299000000000001</v>
      </c>
      <c r="K80" s="4">
        <v>3.4699E-12</v>
      </c>
      <c r="L80" s="4">
        <v>3.9345000000000002E-10</v>
      </c>
      <c r="M80" s="3" t="s">
        <v>109</v>
      </c>
      <c r="N80" s="2">
        <v>401.25102448769798</v>
      </c>
      <c r="O80" s="2">
        <v>1.05738956596426</v>
      </c>
      <c r="P80" s="3">
        <v>8.5678999999999998</v>
      </c>
      <c r="Q80" s="4">
        <v>5.7799000000000001E-58</v>
      </c>
      <c r="R80" s="4">
        <v>1.6797E-54</v>
      </c>
      <c r="S80" s="3" t="s">
        <v>108</v>
      </c>
      <c r="T80" s="3" t="s">
        <v>146</v>
      </c>
    </row>
    <row r="81" spans="1:20" x14ac:dyDescent="0.15">
      <c r="A81" s="3" t="s">
        <v>260</v>
      </c>
      <c r="B81" s="2">
        <v>53.248423098189903</v>
      </c>
      <c r="C81" s="2">
        <v>22.221887279086399</v>
      </c>
      <c r="D81" s="5">
        <v>1.2607999999999999</v>
      </c>
      <c r="E81" s="3">
        <v>1.5842E-3</v>
      </c>
      <c r="F81" s="3">
        <v>2.6428E-2</v>
      </c>
      <c r="G81" s="3" t="s">
        <v>108</v>
      </c>
      <c r="H81" s="2">
        <v>56.718017396166999</v>
      </c>
      <c r="I81" s="2">
        <v>124.75429992810599</v>
      </c>
      <c r="J81" s="3">
        <v>-1.1372</v>
      </c>
      <c r="K81" s="3">
        <v>8.6463999999999996E-4</v>
      </c>
      <c r="L81" s="3">
        <v>1.6216999999999999E-2</v>
      </c>
      <c r="M81" s="3" t="s">
        <v>109</v>
      </c>
      <c r="N81" s="2">
        <v>116.44379575813799</v>
      </c>
      <c r="O81" s="2">
        <v>21.988187425835001</v>
      </c>
      <c r="P81" s="3">
        <v>2.4047999999999998</v>
      </c>
      <c r="Q81" s="4">
        <v>5.6982E-8</v>
      </c>
      <c r="R81" s="4">
        <v>5.2225000000000004E-6</v>
      </c>
      <c r="S81" s="3" t="s">
        <v>108</v>
      </c>
      <c r="T81" s="3" t="s">
        <v>146</v>
      </c>
    </row>
    <row r="82" spans="1:20" x14ac:dyDescent="0.15">
      <c r="A82" s="3" t="s">
        <v>261</v>
      </c>
      <c r="B82" s="2">
        <v>237.200338163483</v>
      </c>
      <c r="C82" s="2">
        <v>154.19834508171499</v>
      </c>
      <c r="D82" s="5">
        <v>0.62131999999999998</v>
      </c>
      <c r="E82" s="3">
        <v>1.6409E-3</v>
      </c>
      <c r="F82" s="3">
        <v>2.7252999999999999E-2</v>
      </c>
      <c r="G82" s="3" t="s">
        <v>108</v>
      </c>
      <c r="H82" s="2">
        <v>252.65235100731101</v>
      </c>
      <c r="I82" s="2">
        <v>574.72485444441804</v>
      </c>
      <c r="J82" s="3">
        <v>-1.1857</v>
      </c>
      <c r="K82" s="4">
        <v>6.7787999999999998E-7</v>
      </c>
      <c r="L82" s="4">
        <v>3.1176000000000001E-5</v>
      </c>
      <c r="M82" s="3" t="s">
        <v>109</v>
      </c>
      <c r="N82" s="2">
        <v>537.85333645482694</v>
      </c>
      <c r="O82" s="2">
        <v>152.69785764334199</v>
      </c>
      <c r="P82" s="3">
        <v>1.8165</v>
      </c>
      <c r="Q82" s="4">
        <v>1.0959E-11</v>
      </c>
      <c r="R82" s="4">
        <v>1.9015000000000001E-9</v>
      </c>
      <c r="S82" s="3" t="s">
        <v>108</v>
      </c>
      <c r="T82" s="3" t="s">
        <v>146</v>
      </c>
    </row>
    <row r="83" spans="1:20" x14ac:dyDescent="0.15">
      <c r="A83" s="3" t="s">
        <v>262</v>
      </c>
      <c r="B83" s="2">
        <v>36.539093403400997</v>
      </c>
      <c r="C83" s="2">
        <v>0</v>
      </c>
      <c r="D83" s="5" t="s">
        <v>112</v>
      </c>
      <c r="E83" s="4">
        <v>2.4556000000000002E-12</v>
      </c>
      <c r="F83" s="4">
        <v>2.3104000000000001E-10</v>
      </c>
      <c r="G83" s="3" t="s">
        <v>108</v>
      </c>
      <c r="H83" s="2">
        <v>38.919746988498702</v>
      </c>
      <c r="I83" s="2">
        <v>452.52024345634101</v>
      </c>
      <c r="J83" s="3">
        <v>-3.5394000000000001</v>
      </c>
      <c r="K83" s="4">
        <v>6.2672999999999995E-7</v>
      </c>
      <c r="L83" s="4">
        <v>2.9045000000000001E-5</v>
      </c>
      <c r="M83" s="3" t="s">
        <v>109</v>
      </c>
      <c r="N83" s="2">
        <v>422.02572705436103</v>
      </c>
      <c r="O83" s="2">
        <v>0</v>
      </c>
      <c r="P83" s="3" t="s">
        <v>112</v>
      </c>
      <c r="Q83" s="4">
        <v>2.325E-18</v>
      </c>
      <c r="R83" s="4">
        <v>9.1614999999999991E-16</v>
      </c>
      <c r="S83" s="3" t="s">
        <v>108</v>
      </c>
      <c r="T83" s="3" t="s">
        <v>146</v>
      </c>
    </row>
    <row r="84" spans="1:20" x14ac:dyDescent="0.15">
      <c r="A84" s="3" t="s">
        <v>32</v>
      </c>
      <c r="B84" s="5">
        <v>24.8851310106654</v>
      </c>
      <c r="C84" s="5">
        <v>145.92753419935801</v>
      </c>
      <c r="D84" s="5">
        <v>-2.5518999999999998</v>
      </c>
      <c r="E84" s="4">
        <v>4.9243000000000001E-18</v>
      </c>
      <c r="F84" s="4">
        <v>8.4551000000000001E-16</v>
      </c>
      <c r="G84" s="3" t="s">
        <v>109</v>
      </c>
      <c r="H84" s="5">
        <v>26.503958870070502</v>
      </c>
      <c r="I84" s="5">
        <v>0</v>
      </c>
      <c r="J84" s="3" t="s">
        <v>112</v>
      </c>
      <c r="K84" s="4">
        <v>2.2860999999999999E-8</v>
      </c>
      <c r="L84" s="4">
        <v>1.4075000000000001E-6</v>
      </c>
      <c r="M84" s="3" t="s">
        <v>108</v>
      </c>
      <c r="N84" s="5">
        <v>0</v>
      </c>
      <c r="O84" s="5">
        <v>144.48263198312799</v>
      </c>
      <c r="P84" s="3" t="e">
        <f>-Inf</f>
        <v>#NAME?</v>
      </c>
      <c r="Q84" s="4">
        <v>3.5906E-34</v>
      </c>
      <c r="R84" s="4">
        <v>4.0393E-31</v>
      </c>
      <c r="S84" s="3" t="s">
        <v>109</v>
      </c>
      <c r="T84" s="3" t="s">
        <v>146</v>
      </c>
    </row>
    <row r="85" spans="1:20" x14ac:dyDescent="0.15">
      <c r="A85" s="3" t="s">
        <v>33</v>
      </c>
      <c r="B85" s="5">
        <v>17.4735498118776</v>
      </c>
      <c r="C85" s="5">
        <v>49.636601337905397</v>
      </c>
      <c r="D85" s="5">
        <v>-1.5062</v>
      </c>
      <c r="E85" s="3">
        <v>2.152E-4</v>
      </c>
      <c r="F85" s="3">
        <v>4.8212000000000003E-3</v>
      </c>
      <c r="G85" s="3" t="s">
        <v>109</v>
      </c>
      <c r="H85" s="5">
        <v>18.613660273982301</v>
      </c>
      <c r="I85" s="5">
        <v>0</v>
      </c>
      <c r="J85" s="3" t="s">
        <v>112</v>
      </c>
      <c r="K85" s="4">
        <v>6.0684999999999996E-6</v>
      </c>
      <c r="L85" s="3">
        <v>2.2060999999999999E-4</v>
      </c>
      <c r="M85" s="3" t="s">
        <v>108</v>
      </c>
      <c r="N85" s="5">
        <v>0</v>
      </c>
      <c r="O85" s="5">
        <v>49.155052726124701</v>
      </c>
      <c r="P85" s="3" t="e">
        <f>-Inf</f>
        <v>#NAME?</v>
      </c>
      <c r="Q85" s="4">
        <v>7.7227000000000006E-15</v>
      </c>
      <c r="R85" s="4">
        <v>2.0797000000000001E-12</v>
      </c>
      <c r="S85" s="3" t="s">
        <v>109</v>
      </c>
      <c r="T85" s="3" t="s">
        <v>146</v>
      </c>
    </row>
    <row r="86" spans="1:20" x14ac:dyDescent="0.15">
      <c r="A86" s="3" t="s">
        <v>34</v>
      </c>
      <c r="B86" s="5">
        <v>16.787670794709101</v>
      </c>
      <c r="C86" s="5">
        <v>231.695892538929</v>
      </c>
      <c r="D86" s="5">
        <v>-3.7867999999999999</v>
      </c>
      <c r="E86" s="4">
        <v>1.1621E-40</v>
      </c>
      <c r="F86" s="4">
        <v>7.4962000000000005E-38</v>
      </c>
      <c r="G86" s="3" t="s">
        <v>109</v>
      </c>
      <c r="H86" s="5">
        <v>17.879960922894401</v>
      </c>
      <c r="I86" s="5">
        <v>1.1839807294997</v>
      </c>
      <c r="J86" s="3">
        <v>3.9165999999999999</v>
      </c>
      <c r="K86" s="3">
        <v>1.4788E-4</v>
      </c>
      <c r="L86" s="3">
        <v>3.6227E-3</v>
      </c>
      <c r="M86" s="3" t="s">
        <v>108</v>
      </c>
      <c r="N86" s="5">
        <v>1.09475999377486</v>
      </c>
      <c r="O86" s="5">
        <v>229.45353581424399</v>
      </c>
      <c r="P86" s="3">
        <v>-7.7114000000000003</v>
      </c>
      <c r="Q86" s="4">
        <v>2.7237E-43</v>
      </c>
      <c r="R86" s="4">
        <v>4.8710000000000002E-40</v>
      </c>
      <c r="S86" s="3" t="s">
        <v>109</v>
      </c>
      <c r="T86" s="3" t="s">
        <v>146</v>
      </c>
    </row>
    <row r="87" spans="1:20" x14ac:dyDescent="0.15">
      <c r="A87" s="3" t="s">
        <v>35</v>
      </c>
      <c r="B87" s="5">
        <v>22.107636505426399</v>
      </c>
      <c r="C87" s="5">
        <v>121.545163922358</v>
      </c>
      <c r="D87" s="5">
        <v>-2.4588999999999999</v>
      </c>
      <c r="E87" s="4">
        <v>3.7933000000000003E-15</v>
      </c>
      <c r="F87" s="4">
        <v>4.9293E-13</v>
      </c>
      <c r="G87" s="3" t="s">
        <v>109</v>
      </c>
      <c r="H87" s="5">
        <v>23.547602372452399</v>
      </c>
      <c r="I87" s="5">
        <v>4.7414576103815902</v>
      </c>
      <c r="J87" s="3">
        <v>2.3121999999999998</v>
      </c>
      <c r="K87" s="3">
        <v>2.6321000000000001E-3</v>
      </c>
      <c r="L87" s="3">
        <v>4.1333000000000002E-2</v>
      </c>
      <c r="M87" s="3" t="s">
        <v>108</v>
      </c>
      <c r="N87" s="5">
        <v>4.4457210629614998</v>
      </c>
      <c r="O87" s="5">
        <v>120.352541242938</v>
      </c>
      <c r="P87" s="3">
        <v>-4.7587000000000002</v>
      </c>
      <c r="Q87" s="4">
        <v>2.6398000000000001E-21</v>
      </c>
      <c r="R87" s="4">
        <v>1.4272999999999999E-18</v>
      </c>
      <c r="S87" s="3" t="s">
        <v>109</v>
      </c>
      <c r="T87" s="3" t="s">
        <v>146</v>
      </c>
    </row>
    <row r="88" spans="1:20" x14ac:dyDescent="0.15">
      <c r="A88" s="3" t="s">
        <v>36</v>
      </c>
      <c r="B88" s="5">
        <v>722.53212897988601</v>
      </c>
      <c r="C88" s="5">
        <v>1107.5276372628</v>
      </c>
      <c r="D88" s="5">
        <v>-0.61621000000000004</v>
      </c>
      <c r="E88" s="4">
        <v>7.3773E-5</v>
      </c>
      <c r="F88" s="3">
        <v>1.8778E-3</v>
      </c>
      <c r="G88" s="3" t="s">
        <v>109</v>
      </c>
      <c r="H88" s="5">
        <v>769.58903227097198</v>
      </c>
      <c r="I88" s="5">
        <v>0</v>
      </c>
      <c r="J88" s="3" t="s">
        <v>112</v>
      </c>
      <c r="K88" s="4">
        <v>6.9502999999999999E-92</v>
      </c>
      <c r="L88" s="4">
        <v>1.6760000000000001E-87</v>
      </c>
      <c r="M88" s="3" t="s">
        <v>108</v>
      </c>
      <c r="N88" s="5">
        <v>0</v>
      </c>
      <c r="O88" s="5">
        <v>1096.5387434413201</v>
      </c>
      <c r="P88" s="3" t="e">
        <f>-Inf</f>
        <v>#NAME?</v>
      </c>
      <c r="Q88" s="4">
        <v>1.9645000000000001E-97</v>
      </c>
      <c r="R88" s="4">
        <v>6.8507999999999997E-93</v>
      </c>
      <c r="S88" s="3" t="s">
        <v>109</v>
      </c>
      <c r="T88" s="3" t="s">
        <v>146</v>
      </c>
    </row>
    <row r="89" spans="1:20" x14ac:dyDescent="0.15">
      <c r="A89" s="3" t="s">
        <v>37</v>
      </c>
      <c r="B89" s="5">
        <v>1303.6085150347501</v>
      </c>
      <c r="C89" s="5">
        <v>3438.4845832238898</v>
      </c>
      <c r="D89" s="5">
        <v>-1.3993</v>
      </c>
      <c r="E89" s="4">
        <v>1.8514000000000001E-11</v>
      </c>
      <c r="F89" s="4">
        <v>1.5762E-9</v>
      </c>
      <c r="G89" s="3" t="s">
        <v>109</v>
      </c>
      <c r="H89" s="5">
        <v>1388.5232158193601</v>
      </c>
      <c r="I89" s="5">
        <v>2.4549035221277098</v>
      </c>
      <c r="J89" s="3">
        <v>9.1437000000000008</v>
      </c>
      <c r="K89" s="4">
        <v>1.462E-109</v>
      </c>
      <c r="L89" s="4">
        <v>5.2881000000000003E-105</v>
      </c>
      <c r="M89" s="3" t="s">
        <v>108</v>
      </c>
      <c r="N89" s="5">
        <v>2.2962947390459498</v>
      </c>
      <c r="O89" s="5">
        <v>3404.3018584087599</v>
      </c>
      <c r="P89" s="3">
        <v>-10.534000000000001</v>
      </c>
      <c r="Q89" s="4">
        <v>3.4066000000000001E-102</v>
      </c>
      <c r="R89" s="4">
        <v>2.3759999999999999E-97</v>
      </c>
      <c r="S89" s="3" t="s">
        <v>109</v>
      </c>
      <c r="T89" s="3" t="s">
        <v>146</v>
      </c>
    </row>
    <row r="90" spans="1:20" x14ac:dyDescent="0.15">
      <c r="A90" s="3" t="s">
        <v>38</v>
      </c>
      <c r="B90" s="5">
        <v>135.10255536089099</v>
      </c>
      <c r="C90" s="5">
        <v>357.90810658268401</v>
      </c>
      <c r="D90" s="5">
        <v>-1.4055</v>
      </c>
      <c r="E90" s="4">
        <v>2.8232E-14</v>
      </c>
      <c r="F90" s="4">
        <v>3.3578000000000001E-12</v>
      </c>
      <c r="G90" s="3" t="s">
        <v>109</v>
      </c>
      <c r="H90" s="5">
        <v>143.90518676776901</v>
      </c>
      <c r="I90" s="5">
        <v>39.691027900153799</v>
      </c>
      <c r="J90" s="3">
        <v>1.8582000000000001</v>
      </c>
      <c r="K90" s="4">
        <v>2.6601000000000001E-8</v>
      </c>
      <c r="L90" s="4">
        <v>1.6267E-6</v>
      </c>
      <c r="M90" s="3" t="s">
        <v>108</v>
      </c>
      <c r="N90" s="5">
        <v>37.007865230768097</v>
      </c>
      <c r="O90" s="5">
        <v>354.41514710067401</v>
      </c>
      <c r="P90" s="3">
        <v>-3.2595000000000001</v>
      </c>
      <c r="Q90" s="4">
        <v>5.2452999999999998E-25</v>
      </c>
      <c r="R90" s="4">
        <v>3.6584E-22</v>
      </c>
      <c r="S90" s="3" t="s">
        <v>109</v>
      </c>
      <c r="T90" s="3" t="s">
        <v>146</v>
      </c>
    </row>
    <row r="91" spans="1:20" x14ac:dyDescent="0.15">
      <c r="A91" s="3" t="s">
        <v>39</v>
      </c>
      <c r="B91" s="5">
        <v>11.6465686155098</v>
      </c>
      <c r="C91" s="5">
        <v>43.230263295354398</v>
      </c>
      <c r="D91" s="5">
        <v>-1.8920999999999999</v>
      </c>
      <c r="E91" s="4">
        <v>4.5670999999999997E-5</v>
      </c>
      <c r="F91" s="3">
        <v>1.2260999999999999E-3</v>
      </c>
      <c r="G91" s="3" t="s">
        <v>109</v>
      </c>
      <c r="H91" s="5">
        <v>12.4057662147682</v>
      </c>
      <c r="I91" s="5">
        <v>0</v>
      </c>
      <c r="J91" s="3" t="s">
        <v>112</v>
      </c>
      <c r="K91" s="3">
        <v>2.8747000000000001E-4</v>
      </c>
      <c r="L91" s="3">
        <v>6.3791999999999998E-3</v>
      </c>
      <c r="M91" s="3" t="s">
        <v>108</v>
      </c>
      <c r="N91" s="5">
        <v>0</v>
      </c>
      <c r="O91" s="5">
        <v>42.8107153303391</v>
      </c>
      <c r="P91" s="3" t="e">
        <f>-Inf</f>
        <v>#NAME?</v>
      </c>
      <c r="Q91" s="4">
        <v>3.2423999999999999E-13</v>
      </c>
      <c r="R91" s="4">
        <v>6.9584000000000002E-11</v>
      </c>
      <c r="S91" s="3" t="s">
        <v>109</v>
      </c>
      <c r="T91" s="3" t="s">
        <v>146</v>
      </c>
    </row>
    <row r="92" spans="1:20" x14ac:dyDescent="0.15">
      <c r="A92" s="3" t="s">
        <v>121</v>
      </c>
      <c r="B92" s="5">
        <v>1289.2436021318099</v>
      </c>
      <c r="C92" s="5">
        <v>1737.83472921921</v>
      </c>
      <c r="D92" s="5">
        <v>-0.43076999999999999</v>
      </c>
      <c r="E92" s="3">
        <v>6.3338999999999995E-4</v>
      </c>
      <c r="F92" s="3">
        <v>1.2128999999999999E-2</v>
      </c>
      <c r="G92" s="3" t="s">
        <v>109</v>
      </c>
      <c r="H92" s="5">
        <v>1373.24126833625</v>
      </c>
      <c r="I92" s="5">
        <v>458.58797078317798</v>
      </c>
      <c r="J92" s="3">
        <v>1.5823</v>
      </c>
      <c r="K92" s="4">
        <v>3.7230000000000002E-12</v>
      </c>
      <c r="L92" s="4">
        <v>4.2017000000000001E-10</v>
      </c>
      <c r="M92" s="3" t="s">
        <v>108</v>
      </c>
      <c r="N92" s="5">
        <v>428.33979374121498</v>
      </c>
      <c r="O92" s="5">
        <v>1720.77832591421</v>
      </c>
      <c r="P92" s="3">
        <v>-2.0062000000000002</v>
      </c>
      <c r="Q92" s="4">
        <v>4.7409999999999995E-16</v>
      </c>
      <c r="R92" s="4">
        <v>1.5099E-13</v>
      </c>
      <c r="S92" s="3" t="s">
        <v>109</v>
      </c>
      <c r="T92" s="3" t="s">
        <v>146</v>
      </c>
    </row>
    <row r="93" spans="1:20" x14ac:dyDescent="0.15">
      <c r="A93" s="3" t="s">
        <v>40</v>
      </c>
      <c r="B93" s="5">
        <v>53.241029320964103</v>
      </c>
      <c r="C93" s="5">
        <v>110.24644290483801</v>
      </c>
      <c r="D93" s="5">
        <v>-1.0501</v>
      </c>
      <c r="E93" s="3">
        <v>1.2453E-4</v>
      </c>
      <c r="F93" s="3">
        <v>2.9505E-3</v>
      </c>
      <c r="G93" s="3" t="s">
        <v>109</v>
      </c>
      <c r="H93" s="5">
        <v>56.707995492507102</v>
      </c>
      <c r="I93" s="5">
        <v>11.7639346166342</v>
      </c>
      <c r="J93" s="3">
        <v>2.2692000000000001</v>
      </c>
      <c r="K93" s="4">
        <v>4.0450000000000002E-6</v>
      </c>
      <c r="L93" s="3">
        <v>1.5296E-4</v>
      </c>
      <c r="M93" s="3" t="s">
        <v>108</v>
      </c>
      <c r="N93" s="5">
        <v>10.974187361976499</v>
      </c>
      <c r="O93" s="5">
        <v>109.15501616181901</v>
      </c>
      <c r="P93" s="3">
        <v>-3.3142</v>
      </c>
      <c r="Q93" s="4">
        <v>2.4046E-14</v>
      </c>
      <c r="R93" s="4">
        <v>6.0987000000000003E-12</v>
      </c>
      <c r="S93" s="3" t="s">
        <v>109</v>
      </c>
      <c r="T93" s="3" t="s">
        <v>146</v>
      </c>
    </row>
    <row r="94" spans="1:20" x14ac:dyDescent="0.15">
      <c r="A94" s="3" t="s">
        <v>41</v>
      </c>
      <c r="B94" s="5">
        <v>234.87070892608801</v>
      </c>
      <c r="C94" s="5">
        <v>774.38188935972698</v>
      </c>
      <c r="D94" s="5">
        <v>-1.7212000000000001</v>
      </c>
      <c r="E94" s="4">
        <v>1.0739E-17</v>
      </c>
      <c r="F94" s="4">
        <v>1.7800000000000001E-15</v>
      </c>
      <c r="G94" s="3" t="s">
        <v>109</v>
      </c>
      <c r="H94" s="5">
        <v>250.156071890069</v>
      </c>
      <c r="I94" s="5">
        <v>52.063556958686299</v>
      </c>
      <c r="J94" s="3">
        <v>2.2645</v>
      </c>
      <c r="K94" s="4">
        <v>4.4803999999999998E-13</v>
      </c>
      <c r="L94" s="4">
        <v>5.8086000000000001E-11</v>
      </c>
      <c r="M94" s="3" t="s">
        <v>108</v>
      </c>
      <c r="N94" s="5">
        <v>48.729475853218197</v>
      </c>
      <c r="O94" s="5">
        <v>766.71502495643301</v>
      </c>
      <c r="P94" s="3">
        <v>-3.9758</v>
      </c>
      <c r="Q94" s="4">
        <v>7.0730000000000004E-40</v>
      </c>
      <c r="R94" s="4">
        <v>9.8664000000000004E-37</v>
      </c>
      <c r="S94" s="3" t="s">
        <v>109</v>
      </c>
      <c r="T94" s="3" t="s">
        <v>146</v>
      </c>
    </row>
    <row r="95" spans="1:20" x14ac:dyDescent="0.15">
      <c r="A95" s="3" t="s">
        <v>42</v>
      </c>
      <c r="B95" s="5">
        <v>10.889742275646899</v>
      </c>
      <c r="C95" s="5">
        <v>47.476118339991501</v>
      </c>
      <c r="D95" s="5">
        <v>-2.1242000000000001</v>
      </c>
      <c r="E95" s="4">
        <v>2.8890000000000002E-6</v>
      </c>
      <c r="F95" s="3">
        <v>1.0363E-4</v>
      </c>
      <c r="G95" s="3" t="s">
        <v>109</v>
      </c>
      <c r="H95" s="5">
        <v>11.6003982521142</v>
      </c>
      <c r="I95" s="5">
        <v>0</v>
      </c>
      <c r="J95" s="3" t="s">
        <v>112</v>
      </c>
      <c r="K95" s="3">
        <v>5.3333999999999999E-4</v>
      </c>
      <c r="L95" s="3">
        <v>1.0786E-2</v>
      </c>
      <c r="M95" s="3" t="s">
        <v>108</v>
      </c>
      <c r="N95" s="5">
        <v>0</v>
      </c>
      <c r="O95" s="5">
        <v>47.013149411769298</v>
      </c>
      <c r="P95" s="3" t="e">
        <f>-Inf</f>
        <v>#NAME?</v>
      </c>
      <c r="Q95" s="4">
        <v>2.6593E-14</v>
      </c>
      <c r="R95" s="4">
        <v>6.6717999999999999E-12</v>
      </c>
      <c r="S95" s="3" t="s">
        <v>109</v>
      </c>
      <c r="T95" s="3" t="s">
        <v>146</v>
      </c>
    </row>
    <row r="96" spans="1:20" x14ac:dyDescent="0.15">
      <c r="A96" s="3" t="s">
        <v>43</v>
      </c>
      <c r="B96" s="5">
        <v>51.1494138328936</v>
      </c>
      <c r="C96" s="5">
        <v>115.735279842678</v>
      </c>
      <c r="D96" s="5">
        <v>-1.1779999999999999</v>
      </c>
      <c r="E96" s="4">
        <v>9.9387000000000002E-6</v>
      </c>
      <c r="F96" s="3">
        <v>3.1627000000000001E-4</v>
      </c>
      <c r="G96" s="3" t="s">
        <v>109</v>
      </c>
      <c r="H96" s="5">
        <v>54.485338345976899</v>
      </c>
      <c r="I96" s="5">
        <v>4.4861661133794204</v>
      </c>
      <c r="J96" s="3">
        <v>3.6023000000000001</v>
      </c>
      <c r="K96" s="4">
        <v>2.3868999999999998E-7</v>
      </c>
      <c r="L96" s="4">
        <v>1.2033E-5</v>
      </c>
      <c r="M96" s="3" t="s">
        <v>108</v>
      </c>
      <c r="N96" s="5">
        <v>4.1920778963348697</v>
      </c>
      <c r="O96" s="5">
        <v>114.60470908620201</v>
      </c>
      <c r="P96" s="3">
        <v>-4.7728999999999999</v>
      </c>
      <c r="Q96" s="4">
        <v>6.1767000000000001E-21</v>
      </c>
      <c r="R96" s="4">
        <v>3.1912E-18</v>
      </c>
      <c r="S96" s="3" t="s">
        <v>109</v>
      </c>
      <c r="T96" s="3" t="s">
        <v>146</v>
      </c>
    </row>
    <row r="97" spans="1:20" x14ac:dyDescent="0.15">
      <c r="A97" s="3" t="s">
        <v>44</v>
      </c>
      <c r="B97" s="5">
        <v>24.892524787891301</v>
      </c>
      <c r="C97" s="5">
        <v>70.544829419252295</v>
      </c>
      <c r="D97" s="5">
        <v>-1.5027999999999999</v>
      </c>
      <c r="E97" s="4">
        <v>2.016E-5</v>
      </c>
      <c r="F97" s="3">
        <v>5.9562999999999999E-4</v>
      </c>
      <c r="G97" s="3" t="s">
        <v>109</v>
      </c>
      <c r="H97" s="5">
        <v>26.513980773730498</v>
      </c>
      <c r="I97" s="5">
        <v>0</v>
      </c>
      <c r="J97" s="3" t="s">
        <v>112</v>
      </c>
      <c r="K97" s="4">
        <v>2.7443E-8</v>
      </c>
      <c r="L97" s="4">
        <v>1.6739E-6</v>
      </c>
      <c r="M97" s="3" t="s">
        <v>108</v>
      </c>
      <c r="N97" s="5">
        <v>0</v>
      </c>
      <c r="O97" s="5">
        <v>69.869083900921495</v>
      </c>
      <c r="P97" s="3" t="e">
        <f>-Inf</f>
        <v>#NAME?</v>
      </c>
      <c r="Q97" s="4">
        <v>9.2213E-20</v>
      </c>
      <c r="R97" s="4">
        <v>4.3165000000000001E-17</v>
      </c>
      <c r="S97" s="3" t="s">
        <v>109</v>
      </c>
      <c r="T97" s="3" t="s">
        <v>146</v>
      </c>
    </row>
    <row r="98" spans="1:20" x14ac:dyDescent="0.15">
      <c r="A98" s="3" t="s">
        <v>45</v>
      </c>
      <c r="B98" s="5">
        <v>23.8711000393644</v>
      </c>
      <c r="C98" s="5">
        <v>63.1709163045305</v>
      </c>
      <c r="D98" s="5">
        <v>-1.4039999999999999</v>
      </c>
      <c r="E98" s="3">
        <v>2.0274E-4</v>
      </c>
      <c r="F98" s="3">
        <v>4.581E-3</v>
      </c>
      <c r="G98" s="3" t="s">
        <v>109</v>
      </c>
      <c r="H98" s="5">
        <v>25.4234536507585</v>
      </c>
      <c r="I98" s="5">
        <v>0</v>
      </c>
      <c r="J98" s="3" t="s">
        <v>112</v>
      </c>
      <c r="K98" s="4">
        <v>4.3573999999999997E-8</v>
      </c>
      <c r="L98" s="4">
        <v>2.5391E-6</v>
      </c>
      <c r="M98" s="3" t="s">
        <v>108</v>
      </c>
      <c r="N98" s="5">
        <v>0</v>
      </c>
      <c r="O98" s="5">
        <v>62.575853668878899</v>
      </c>
      <c r="P98" s="3" t="e">
        <f>-Inf</f>
        <v>#NAME?</v>
      </c>
      <c r="Q98" s="4">
        <v>4.5968000000000001E-18</v>
      </c>
      <c r="R98" s="4">
        <v>1.7713E-15</v>
      </c>
      <c r="S98" s="3" t="s">
        <v>109</v>
      </c>
      <c r="T98" s="3" t="s">
        <v>146</v>
      </c>
    </row>
    <row r="99" spans="1:20" x14ac:dyDescent="0.15">
      <c r="A99" s="3" t="s">
        <v>46</v>
      </c>
      <c r="B99" s="5">
        <v>2340.86998881929</v>
      </c>
      <c r="C99" s="5">
        <v>3245.0441576570402</v>
      </c>
      <c r="D99" s="5">
        <v>-0.47119</v>
      </c>
      <c r="E99" s="3">
        <v>5.5135999999999998E-4</v>
      </c>
      <c r="F99" s="3">
        <v>1.0789E-2</v>
      </c>
      <c r="G99" s="3" t="s">
        <v>109</v>
      </c>
      <c r="H99" s="5">
        <v>2493.3631169530499</v>
      </c>
      <c r="I99" s="5">
        <v>1268.15127255226</v>
      </c>
      <c r="J99" s="3">
        <v>0.97536999999999996</v>
      </c>
      <c r="K99" s="4">
        <v>6.9365000000000004E-6</v>
      </c>
      <c r="L99" s="3">
        <v>2.4731999999999998E-4</v>
      </c>
      <c r="M99" s="3" t="s">
        <v>108</v>
      </c>
      <c r="N99" s="5">
        <v>1185.0763225902299</v>
      </c>
      <c r="O99" s="5">
        <v>3212.91525406659</v>
      </c>
      <c r="P99" s="3">
        <v>-1.4389000000000001</v>
      </c>
      <c r="Q99" s="4">
        <v>1.3064E-9</v>
      </c>
      <c r="R99" s="4">
        <v>1.6185000000000001E-7</v>
      </c>
      <c r="S99" s="3" t="s">
        <v>109</v>
      </c>
      <c r="T99" s="3" t="s">
        <v>146</v>
      </c>
    </row>
    <row r="100" spans="1:20" x14ac:dyDescent="0.15">
      <c r="A100" s="3" t="s">
        <v>47</v>
      </c>
      <c r="B100" s="5">
        <v>13.4174259266736</v>
      </c>
      <c r="C100" s="5">
        <v>85.392803583616896</v>
      </c>
      <c r="D100" s="5">
        <v>-2.67</v>
      </c>
      <c r="E100" s="4">
        <v>1.1233000000000001E-12</v>
      </c>
      <c r="F100" s="4">
        <v>1.1078E-10</v>
      </c>
      <c r="G100" s="3" t="s">
        <v>109</v>
      </c>
      <c r="H100" s="5">
        <v>14.291639396734301</v>
      </c>
      <c r="I100" s="5">
        <v>0</v>
      </c>
      <c r="J100" s="3" t="s">
        <v>112</v>
      </c>
      <c r="K100" s="4">
        <v>7.8380999999999994E-5</v>
      </c>
      <c r="L100" s="3">
        <v>2.1072E-3</v>
      </c>
      <c r="M100" s="3" t="s">
        <v>108</v>
      </c>
      <c r="N100" s="5">
        <v>0</v>
      </c>
      <c r="O100" s="5">
        <v>84.564041094714</v>
      </c>
      <c r="P100" s="3" t="e">
        <f>-Inf</f>
        <v>#NAME?</v>
      </c>
      <c r="Q100" s="4">
        <v>5.4834000000000001E-23</v>
      </c>
      <c r="R100" s="4">
        <v>3.3845000000000002E-20</v>
      </c>
      <c r="S100" s="3" t="s">
        <v>109</v>
      </c>
      <c r="T100" s="3" t="s">
        <v>146</v>
      </c>
    </row>
    <row r="101" spans="1:20" x14ac:dyDescent="0.15">
      <c r="A101" s="3" t="s">
        <v>48</v>
      </c>
      <c r="B101" s="5">
        <v>25.485275150687801</v>
      </c>
      <c r="C101" s="5">
        <v>117.47456776383299</v>
      </c>
      <c r="D101" s="5">
        <v>-2.2046000000000001</v>
      </c>
      <c r="E101" s="4">
        <v>6.7063000000000004E-13</v>
      </c>
      <c r="F101" s="4">
        <v>6.8302999999999999E-11</v>
      </c>
      <c r="G101" s="3" t="s">
        <v>109</v>
      </c>
      <c r="H101" s="5">
        <v>27.1459458022725</v>
      </c>
      <c r="I101" s="5">
        <v>3.63888425162741</v>
      </c>
      <c r="J101" s="3">
        <v>2.8992</v>
      </c>
      <c r="K101" s="3">
        <v>1.0700999999999999E-4</v>
      </c>
      <c r="L101" s="3">
        <v>2.7539000000000001E-3</v>
      </c>
      <c r="M101" s="3" t="s">
        <v>108</v>
      </c>
      <c r="N101" s="5">
        <v>3.3910547328208001</v>
      </c>
      <c r="O101" s="5">
        <v>116.339976438495</v>
      </c>
      <c r="P101" s="3">
        <v>-5.1005000000000003</v>
      </c>
      <c r="Q101" s="4">
        <v>1.9004999999999999E-22</v>
      </c>
      <c r="R101" s="4">
        <v>1.1139000000000001E-19</v>
      </c>
      <c r="S101" s="3" t="s">
        <v>109</v>
      </c>
      <c r="T101" s="3" t="s">
        <v>146</v>
      </c>
    </row>
    <row r="102" spans="1:20" x14ac:dyDescent="0.15">
      <c r="A102" s="3" t="s">
        <v>49</v>
      </c>
      <c r="B102" s="5">
        <v>157.94483687450301</v>
      </c>
      <c r="C102" s="5">
        <v>270.78044872456798</v>
      </c>
      <c r="D102" s="5">
        <v>-0.77769999999999995</v>
      </c>
      <c r="E102" s="4">
        <v>5.2244999999999999E-5</v>
      </c>
      <c r="F102" s="3">
        <v>1.3818999999999999E-3</v>
      </c>
      <c r="G102" s="3" t="s">
        <v>109</v>
      </c>
      <c r="H102" s="5">
        <v>168.22809139189499</v>
      </c>
      <c r="I102" s="5">
        <v>67.721667323950101</v>
      </c>
      <c r="J102" s="3">
        <v>1.3127</v>
      </c>
      <c r="K102" s="4">
        <v>2.4124000000000001E-5</v>
      </c>
      <c r="L102" s="3">
        <v>7.4803999999999995E-4</v>
      </c>
      <c r="M102" s="3" t="s">
        <v>108</v>
      </c>
      <c r="N102" s="5">
        <v>63.348361114642103</v>
      </c>
      <c r="O102" s="5">
        <v>268.17031379285999</v>
      </c>
      <c r="P102" s="3">
        <v>-2.0817999999999999</v>
      </c>
      <c r="Q102" s="4">
        <v>1.3957E-11</v>
      </c>
      <c r="R102" s="4">
        <v>2.3718E-9</v>
      </c>
      <c r="S102" s="3" t="s">
        <v>109</v>
      </c>
      <c r="T102" s="3" t="s">
        <v>146</v>
      </c>
    </row>
    <row r="103" spans="1:20" x14ac:dyDescent="0.15">
      <c r="A103" s="3" t="s">
        <v>50</v>
      </c>
      <c r="B103" s="5">
        <v>111.80941812987101</v>
      </c>
      <c r="C103" s="5">
        <v>201.04853882845001</v>
      </c>
      <c r="D103" s="5">
        <v>-0.84650000000000003</v>
      </c>
      <c r="E103" s="3">
        <v>1.0279E-3</v>
      </c>
      <c r="F103" s="3">
        <v>1.8377000000000001E-2</v>
      </c>
      <c r="G103" s="3" t="s">
        <v>109</v>
      </c>
      <c r="H103" s="5">
        <v>119.093654338232</v>
      </c>
      <c r="I103" s="5">
        <v>47.484914089795801</v>
      </c>
      <c r="J103" s="3">
        <v>1.3266</v>
      </c>
      <c r="K103" s="3">
        <v>1.0197E-4</v>
      </c>
      <c r="L103" s="3">
        <v>2.6410000000000001E-3</v>
      </c>
      <c r="M103" s="3" t="s">
        <v>108</v>
      </c>
      <c r="N103" s="5">
        <v>44.363942117524999</v>
      </c>
      <c r="O103" s="5">
        <v>199.032902494441</v>
      </c>
      <c r="P103" s="3">
        <v>-2.1655000000000002</v>
      </c>
      <c r="Q103" s="4">
        <v>1.7408999999999999E-10</v>
      </c>
      <c r="R103" s="4">
        <v>2.463E-8</v>
      </c>
      <c r="S103" s="3" t="s">
        <v>109</v>
      </c>
      <c r="T103" s="3" t="s">
        <v>146</v>
      </c>
    </row>
    <row r="104" spans="1:20" x14ac:dyDescent="0.15">
      <c r="A104" s="3" t="s">
        <v>51</v>
      </c>
      <c r="B104" s="5">
        <v>225.72523930226501</v>
      </c>
      <c r="C104" s="5">
        <v>417.24992927268198</v>
      </c>
      <c r="D104" s="5">
        <v>-0.88634000000000002</v>
      </c>
      <c r="E104" s="4">
        <v>1.3654999999999999E-7</v>
      </c>
      <c r="F104" s="4">
        <v>6.3942999999999999E-6</v>
      </c>
      <c r="G104" s="3" t="s">
        <v>109</v>
      </c>
      <c r="H104" s="5">
        <v>240.430009630314</v>
      </c>
      <c r="I104" s="5">
        <v>126.617213085484</v>
      </c>
      <c r="J104" s="3">
        <v>0.92513999999999996</v>
      </c>
      <c r="K104" s="3">
        <v>5.4856000000000002E-4</v>
      </c>
      <c r="L104" s="3">
        <v>1.1032E-2</v>
      </c>
      <c r="M104" s="3" t="s">
        <v>108</v>
      </c>
      <c r="N104" s="5">
        <v>118.192710500297</v>
      </c>
      <c r="O104" s="5">
        <v>413.14072751099002</v>
      </c>
      <c r="P104" s="3">
        <v>-1.8055000000000001</v>
      </c>
      <c r="Q104" s="4">
        <v>4.9402000000000003E-11</v>
      </c>
      <c r="R104" s="4">
        <v>7.6061999999999996E-9</v>
      </c>
      <c r="S104" s="3" t="s">
        <v>109</v>
      </c>
      <c r="T104" s="3" t="s">
        <v>146</v>
      </c>
    </row>
    <row r="105" spans="1:20" x14ac:dyDescent="0.15">
      <c r="A105" s="3" t="s">
        <v>52</v>
      </c>
      <c r="B105" s="5">
        <v>162.00835453693301</v>
      </c>
      <c r="C105" s="5">
        <v>303.24950370450301</v>
      </c>
      <c r="D105" s="5">
        <v>-0.90444000000000002</v>
      </c>
      <c r="E105" s="3">
        <v>1.3767E-4</v>
      </c>
      <c r="F105" s="3">
        <v>3.2296999999999998E-3</v>
      </c>
      <c r="G105" s="3" t="s">
        <v>109</v>
      </c>
      <c r="H105" s="5">
        <v>172.560134172803</v>
      </c>
      <c r="I105" s="5">
        <v>82.928463296423899</v>
      </c>
      <c r="J105" s="3">
        <v>1.0571999999999999</v>
      </c>
      <c r="K105" s="3">
        <v>9.3479999999999995E-4</v>
      </c>
      <c r="L105" s="3">
        <v>1.7322000000000001E-2</v>
      </c>
      <c r="M105" s="3" t="s">
        <v>108</v>
      </c>
      <c r="N105" s="5">
        <v>77.233329354998602</v>
      </c>
      <c r="O105" s="5">
        <v>300.21681063788799</v>
      </c>
      <c r="P105" s="3">
        <v>-1.9587000000000001</v>
      </c>
      <c r="Q105" s="4">
        <v>3.3746999999999998E-8</v>
      </c>
      <c r="R105" s="4">
        <v>3.2555E-6</v>
      </c>
      <c r="S105" s="3" t="s">
        <v>109</v>
      </c>
      <c r="T105" s="3" t="s">
        <v>146</v>
      </c>
    </row>
    <row r="106" spans="1:20" x14ac:dyDescent="0.15">
      <c r="A106" s="3" t="s">
        <v>53</v>
      </c>
      <c r="B106" s="5">
        <v>109.680833755672</v>
      </c>
      <c r="C106" s="5">
        <v>202.963085635716</v>
      </c>
      <c r="D106" s="5">
        <v>-0.88790999999999998</v>
      </c>
      <c r="E106" s="4">
        <v>3.2005000000000003E-5</v>
      </c>
      <c r="F106" s="3">
        <v>8.9305000000000005E-4</v>
      </c>
      <c r="G106" s="3" t="s">
        <v>109</v>
      </c>
      <c r="H106" s="5">
        <v>116.820887673402</v>
      </c>
      <c r="I106" s="5">
        <v>53.909866038915801</v>
      </c>
      <c r="J106" s="3">
        <v>1.1156999999999999</v>
      </c>
      <c r="K106" s="3">
        <v>5.0721999999999996E-4</v>
      </c>
      <c r="L106" s="3">
        <v>1.0363000000000001E-2</v>
      </c>
      <c r="M106" s="3" t="s">
        <v>108</v>
      </c>
      <c r="N106" s="5">
        <v>50.278347331790499</v>
      </c>
      <c r="O106" s="5">
        <v>200.95803912372199</v>
      </c>
      <c r="P106" s="3">
        <v>-1.9988999999999999</v>
      </c>
      <c r="Q106" s="4">
        <v>2.7704999999999999E-10</v>
      </c>
      <c r="R106" s="4">
        <v>3.8415999999999998E-8</v>
      </c>
      <c r="S106" s="3" t="s">
        <v>109</v>
      </c>
      <c r="T106" s="3" t="s">
        <v>146</v>
      </c>
    </row>
    <row r="107" spans="1:20" x14ac:dyDescent="0.15">
      <c r="A107" s="3" t="s">
        <v>54</v>
      </c>
      <c r="B107" s="5">
        <v>2959.6901598852601</v>
      </c>
      <c r="C107" s="5">
        <v>4016.4938511698701</v>
      </c>
      <c r="D107" s="5">
        <v>-0.44048999999999999</v>
      </c>
      <c r="E107" s="3">
        <v>1.3217999999999999E-3</v>
      </c>
      <c r="F107" s="3">
        <v>2.2782E-2</v>
      </c>
      <c r="G107" s="3" t="s">
        <v>109</v>
      </c>
      <c r="H107" s="5">
        <v>3152.4824928329699</v>
      </c>
      <c r="I107" s="5">
        <v>1249.4153688082099</v>
      </c>
      <c r="J107" s="3">
        <v>1.3351999999999999</v>
      </c>
      <c r="K107" s="4">
        <v>2.8945000000000002E-10</v>
      </c>
      <c r="L107" s="4">
        <v>2.4721E-8</v>
      </c>
      <c r="M107" s="3" t="s">
        <v>108</v>
      </c>
      <c r="N107" s="5">
        <v>1165.3601118449701</v>
      </c>
      <c r="O107" s="5">
        <v>3976.7020011926402</v>
      </c>
      <c r="P107" s="3">
        <v>-1.7707999999999999</v>
      </c>
      <c r="Q107" s="4">
        <v>4.38E-14</v>
      </c>
      <c r="R107" s="4">
        <v>1.0607E-11</v>
      </c>
      <c r="S107" s="3" t="s">
        <v>109</v>
      </c>
      <c r="T107" s="3" t="s">
        <v>146</v>
      </c>
    </row>
    <row r="108" spans="1:20" x14ac:dyDescent="0.15">
      <c r="A108" s="3" t="s">
        <v>55</v>
      </c>
      <c r="B108" s="5">
        <v>57.889903568964598</v>
      </c>
      <c r="C108" s="5">
        <v>145.60648705752001</v>
      </c>
      <c r="D108" s="5">
        <v>-1.3307</v>
      </c>
      <c r="E108" s="4">
        <v>1.1674E-7</v>
      </c>
      <c r="F108" s="4">
        <v>5.5686999999999997E-6</v>
      </c>
      <c r="G108" s="3" t="s">
        <v>109</v>
      </c>
      <c r="H108" s="5">
        <v>61.661981398297101</v>
      </c>
      <c r="I108" s="5">
        <v>18.786411622886899</v>
      </c>
      <c r="J108" s="3">
        <v>1.7146999999999999</v>
      </c>
      <c r="K108" s="4">
        <v>9.4232000000000002E-5</v>
      </c>
      <c r="L108" s="3">
        <v>2.4627999999999998E-3</v>
      </c>
      <c r="M108" s="3" t="s">
        <v>108</v>
      </c>
      <c r="N108" s="5">
        <v>17.502653660991498</v>
      </c>
      <c r="O108" s="5">
        <v>144.18449275077401</v>
      </c>
      <c r="P108" s="3">
        <v>-3.0423</v>
      </c>
      <c r="Q108" s="4">
        <v>2.2056000000000002E-15</v>
      </c>
      <c r="R108" s="4">
        <v>6.5461999999999999E-13</v>
      </c>
      <c r="S108" s="3" t="s">
        <v>109</v>
      </c>
      <c r="T108" s="3" t="s">
        <v>146</v>
      </c>
    </row>
    <row r="109" spans="1:20" x14ac:dyDescent="0.15">
      <c r="A109" s="3" t="s">
        <v>56</v>
      </c>
      <c r="B109" s="5">
        <v>1079.6763143753301</v>
      </c>
      <c r="C109" s="5">
        <v>1818.9861114048499</v>
      </c>
      <c r="D109" s="5">
        <v>-0.75253999999999999</v>
      </c>
      <c r="E109" s="4">
        <v>5.0037999999999996E-9</v>
      </c>
      <c r="F109" s="4">
        <v>3.0517000000000003E-7</v>
      </c>
      <c r="G109" s="3" t="s">
        <v>109</v>
      </c>
      <c r="H109" s="5">
        <v>1150.00914508199</v>
      </c>
      <c r="I109" s="5">
        <v>482.337923359152</v>
      </c>
      <c r="J109" s="3">
        <v>1.2535000000000001</v>
      </c>
      <c r="K109" s="4">
        <v>1.8772999999999999E-8</v>
      </c>
      <c r="L109" s="4">
        <v>1.1748E-6</v>
      </c>
      <c r="M109" s="3" t="s">
        <v>108</v>
      </c>
      <c r="N109" s="5">
        <v>450.14172510462203</v>
      </c>
      <c r="O109" s="5">
        <v>1801.1944080666899</v>
      </c>
      <c r="P109" s="3">
        <v>-2.0005000000000002</v>
      </c>
      <c r="Q109" s="4">
        <v>3.0038999999999999E-16</v>
      </c>
      <c r="R109" s="4">
        <v>9.6997999999999997E-14</v>
      </c>
      <c r="S109" s="3" t="s">
        <v>109</v>
      </c>
      <c r="T109" s="3" t="s">
        <v>146</v>
      </c>
    </row>
    <row r="110" spans="1:20" x14ac:dyDescent="0.15">
      <c r="A110" s="3" t="s">
        <v>57</v>
      </c>
      <c r="B110" s="5">
        <v>196.441044897811</v>
      </c>
      <c r="C110" s="5">
        <v>335.66118231986701</v>
      </c>
      <c r="D110" s="5">
        <v>-0.77290999999999999</v>
      </c>
      <c r="E110" s="4">
        <v>1.3352E-5</v>
      </c>
      <c r="F110" s="3">
        <v>4.0995000000000002E-4</v>
      </c>
      <c r="G110" s="3" t="s">
        <v>109</v>
      </c>
      <c r="H110" s="5">
        <v>209.23718020745201</v>
      </c>
      <c r="I110" s="5">
        <v>23.1967050579036</v>
      </c>
      <c r="J110" s="3">
        <v>3.1730999999999998</v>
      </c>
      <c r="K110" s="4">
        <v>2.1780000000000001E-19</v>
      </c>
      <c r="L110" s="4">
        <v>5.7928000000000002E-17</v>
      </c>
      <c r="M110" s="3" t="s">
        <v>108</v>
      </c>
      <c r="N110" s="5">
        <v>21.721318981554202</v>
      </c>
      <c r="O110" s="5">
        <v>332.39983549241202</v>
      </c>
      <c r="P110" s="3">
        <v>-3.9357000000000002</v>
      </c>
      <c r="Q110" s="4">
        <v>4.7801999999999997E-30</v>
      </c>
      <c r="R110" s="4">
        <v>4.6306E-27</v>
      </c>
      <c r="S110" s="3" t="s">
        <v>109</v>
      </c>
      <c r="T110" s="3" t="s">
        <v>146</v>
      </c>
    </row>
    <row r="111" spans="1:20" x14ac:dyDescent="0.15">
      <c r="A111" s="3" t="s">
        <v>122</v>
      </c>
      <c r="B111" s="5">
        <v>374.722660966577</v>
      </c>
      <c r="C111" s="5">
        <v>575.12714606654799</v>
      </c>
      <c r="D111" s="5">
        <v>-0.61806000000000005</v>
      </c>
      <c r="E111" s="4">
        <v>5.7411999999999999E-5</v>
      </c>
      <c r="F111" s="3">
        <v>1.503E-3</v>
      </c>
      <c r="G111" s="3" t="s">
        <v>109</v>
      </c>
      <c r="H111" s="5">
        <v>399.12700078983301</v>
      </c>
      <c r="I111" s="5">
        <v>63.154093839825201</v>
      </c>
      <c r="J111" s="3">
        <v>2.6598999999999999</v>
      </c>
      <c r="K111" s="4">
        <v>2.2679000000000001E-20</v>
      </c>
      <c r="L111" s="4">
        <v>6.8075000000000002E-18</v>
      </c>
      <c r="M111" s="3" t="s">
        <v>108</v>
      </c>
      <c r="N111" s="5">
        <v>59.116189554673099</v>
      </c>
      <c r="O111" s="5">
        <v>569.52611331833396</v>
      </c>
      <c r="P111" s="3">
        <v>-3.2681</v>
      </c>
      <c r="Q111" s="4">
        <v>4.1692999999999997E-28</v>
      </c>
      <c r="R111" s="4">
        <v>3.6810000000000001E-25</v>
      </c>
      <c r="S111" s="3" t="s">
        <v>109</v>
      </c>
      <c r="T111" s="3" t="s">
        <v>146</v>
      </c>
    </row>
    <row r="112" spans="1:20" x14ac:dyDescent="0.15">
      <c r="A112" s="3" t="s">
        <v>58</v>
      </c>
      <c r="B112" s="5">
        <v>382.72699252816102</v>
      </c>
      <c r="C112" s="5">
        <v>795.36966203891996</v>
      </c>
      <c r="D112" s="5">
        <v>-1.0552999999999999</v>
      </c>
      <c r="E112" s="4">
        <v>1.1655E-12</v>
      </c>
      <c r="F112" s="4">
        <v>1.1463E-10</v>
      </c>
      <c r="G112" s="3" t="s">
        <v>109</v>
      </c>
      <c r="H112" s="5">
        <v>407.64926441446403</v>
      </c>
      <c r="I112" s="5">
        <v>196.310874399472</v>
      </c>
      <c r="J112" s="3">
        <v>1.0542</v>
      </c>
      <c r="K112" s="4">
        <v>3.6874E-5</v>
      </c>
      <c r="L112" s="3">
        <v>1.0743E-3</v>
      </c>
      <c r="M112" s="3" t="s">
        <v>108</v>
      </c>
      <c r="N112" s="5">
        <v>183.66348546004201</v>
      </c>
      <c r="O112" s="5">
        <v>787.56490381770504</v>
      </c>
      <c r="P112" s="3">
        <v>-2.1002999999999998</v>
      </c>
      <c r="Q112" s="4">
        <v>2.3685000000000001E-15</v>
      </c>
      <c r="R112" s="4">
        <v>6.9997E-13</v>
      </c>
      <c r="S112" s="3" t="s">
        <v>109</v>
      </c>
      <c r="T112" s="3" t="s">
        <v>146</v>
      </c>
    </row>
    <row r="113" spans="1:20" x14ac:dyDescent="0.15">
      <c r="A113" s="3" t="s">
        <v>59</v>
      </c>
      <c r="B113" s="5">
        <v>258.39446612920602</v>
      </c>
      <c r="C113" s="5">
        <v>367.21716984174702</v>
      </c>
      <c r="D113" s="5">
        <v>-0.50705999999999996</v>
      </c>
      <c r="E113" s="3">
        <v>2.2924E-3</v>
      </c>
      <c r="F113" s="3">
        <v>3.5883999999999999E-2</v>
      </c>
      <c r="G113" s="3" t="s">
        <v>109</v>
      </c>
      <c r="H113" s="5">
        <v>275.231204386657</v>
      </c>
      <c r="I113" s="5">
        <v>91.395747221561294</v>
      </c>
      <c r="J113" s="3">
        <v>1.5904</v>
      </c>
      <c r="K113" s="4">
        <v>5.6897999999999999E-9</v>
      </c>
      <c r="L113" s="4">
        <v>3.8977999999999999E-7</v>
      </c>
      <c r="M113" s="3" t="s">
        <v>108</v>
      </c>
      <c r="N113" s="5">
        <v>85.176879902277193</v>
      </c>
      <c r="O113" s="5">
        <v>363.606163005231</v>
      </c>
      <c r="P113" s="3">
        <v>-2.0937999999999999</v>
      </c>
      <c r="Q113" s="4">
        <v>1.2754E-13</v>
      </c>
      <c r="R113" s="4">
        <v>2.8603E-11</v>
      </c>
      <c r="S113" s="3" t="s">
        <v>109</v>
      </c>
      <c r="T113" s="3" t="s">
        <v>146</v>
      </c>
    </row>
    <row r="114" spans="1:20" x14ac:dyDescent="0.15">
      <c r="A114" s="3" t="s">
        <v>60</v>
      </c>
      <c r="B114" s="5">
        <v>35.196910477967499</v>
      </c>
      <c r="C114" s="5">
        <v>147.46652625067</v>
      </c>
      <c r="D114" s="5">
        <v>-2.0669</v>
      </c>
      <c r="E114" s="4">
        <v>2.736E-14</v>
      </c>
      <c r="F114" s="4">
        <v>3.2649999999999999E-12</v>
      </c>
      <c r="G114" s="3" t="s">
        <v>109</v>
      </c>
      <c r="H114" s="5">
        <v>37.492435900962597</v>
      </c>
      <c r="I114" s="5">
        <v>4.3178166795055803</v>
      </c>
      <c r="J114" s="3">
        <v>3.1181999999999999</v>
      </c>
      <c r="K114" s="4">
        <v>4.8687999999999999E-6</v>
      </c>
      <c r="L114" s="3">
        <v>1.8024999999999999E-4</v>
      </c>
      <c r="M114" s="3" t="s">
        <v>108</v>
      </c>
      <c r="N114" s="5">
        <v>4.0452094812044699</v>
      </c>
      <c r="O114" s="5">
        <v>146.00090587600801</v>
      </c>
      <c r="P114" s="3">
        <v>-5.1736000000000004</v>
      </c>
      <c r="Q114" s="4">
        <v>6.7822999999999998E-26</v>
      </c>
      <c r="R114" s="4">
        <v>5.2560999999999998E-23</v>
      </c>
      <c r="S114" s="3" t="s">
        <v>109</v>
      </c>
      <c r="T114" s="3" t="s">
        <v>146</v>
      </c>
    </row>
    <row r="115" spans="1:20" x14ac:dyDescent="0.15">
      <c r="A115" s="3" t="s">
        <v>61</v>
      </c>
      <c r="B115" s="5">
        <v>17.123216526067502</v>
      </c>
      <c r="C115" s="5">
        <v>64.138491376701197</v>
      </c>
      <c r="D115" s="5">
        <v>-1.9052</v>
      </c>
      <c r="E115" s="4">
        <v>1.3064000000000001E-6</v>
      </c>
      <c r="F115" s="4">
        <v>5.0837999999999997E-5</v>
      </c>
      <c r="G115" s="3" t="s">
        <v>109</v>
      </c>
      <c r="H115" s="5">
        <v>18.236788694778401</v>
      </c>
      <c r="I115" s="5">
        <v>1.6076216603757001</v>
      </c>
      <c r="J115" s="3">
        <v>3.5038999999999998</v>
      </c>
      <c r="K115" s="3">
        <v>3.2672000000000002E-4</v>
      </c>
      <c r="L115" s="3">
        <v>7.1104999999999996E-3</v>
      </c>
      <c r="M115" s="3" t="s">
        <v>108</v>
      </c>
      <c r="N115" s="5">
        <v>1.4952715755318899</v>
      </c>
      <c r="O115" s="5">
        <v>63.524746505136001</v>
      </c>
      <c r="P115" s="3">
        <v>-5.4088000000000003</v>
      </c>
      <c r="Q115" s="4">
        <v>3.3992999999999998E-15</v>
      </c>
      <c r="R115" s="4">
        <v>9.8376999999999996E-13</v>
      </c>
      <c r="S115" s="3" t="s">
        <v>109</v>
      </c>
      <c r="T115" s="3" t="s">
        <v>146</v>
      </c>
    </row>
    <row r="116" spans="1:20" x14ac:dyDescent="0.15">
      <c r="A116" s="3" t="s">
        <v>62</v>
      </c>
      <c r="B116" s="5">
        <v>2066.21405826314</v>
      </c>
      <c r="C116" s="5">
        <v>3540.5102892138302</v>
      </c>
      <c r="D116" s="5">
        <v>-0.77697000000000005</v>
      </c>
      <c r="E116" s="4">
        <v>2.0613999999999999E-5</v>
      </c>
      <c r="F116" s="3">
        <v>6.0687000000000002E-4</v>
      </c>
      <c r="G116" s="3" t="s">
        <v>109</v>
      </c>
      <c r="H116" s="5">
        <v>2200.7937195391</v>
      </c>
      <c r="I116" s="5">
        <v>636.75815783334497</v>
      </c>
      <c r="J116" s="3">
        <v>1.7891999999999999</v>
      </c>
      <c r="K116" s="4">
        <v>1.2380999999999999E-15</v>
      </c>
      <c r="L116" s="4">
        <v>2.1739E-13</v>
      </c>
      <c r="M116" s="3" t="s">
        <v>108</v>
      </c>
      <c r="N116" s="5">
        <v>594.75469376147601</v>
      </c>
      <c r="O116" s="5">
        <v>3505.2958972752199</v>
      </c>
      <c r="P116" s="3">
        <v>-2.5592000000000001</v>
      </c>
      <c r="Q116" s="4">
        <v>4.4438999999999999E-23</v>
      </c>
      <c r="R116" s="4">
        <v>2.7673999999999999E-20</v>
      </c>
      <c r="S116" s="3" t="s">
        <v>109</v>
      </c>
      <c r="T116" s="3" t="s">
        <v>146</v>
      </c>
    </row>
    <row r="117" spans="1:20" x14ac:dyDescent="0.15">
      <c r="A117" s="3" t="s">
        <v>63</v>
      </c>
      <c r="B117" s="5">
        <v>43.029772285259803</v>
      </c>
      <c r="C117" s="5">
        <v>95.8697377846931</v>
      </c>
      <c r="D117" s="5">
        <v>-1.1556999999999999</v>
      </c>
      <c r="E117" s="4">
        <v>8.9778999999999995E-5</v>
      </c>
      <c r="F117" s="3">
        <v>2.2174E-3</v>
      </c>
      <c r="G117" s="3" t="s">
        <v>109</v>
      </c>
      <c r="H117" s="5">
        <v>45.831274687820901</v>
      </c>
      <c r="I117" s="5">
        <v>16.081751296139799</v>
      </c>
      <c r="J117" s="3">
        <v>1.5108999999999999</v>
      </c>
      <c r="K117" s="3">
        <v>2.0839000000000001E-3</v>
      </c>
      <c r="L117" s="3">
        <v>3.4037999999999999E-2</v>
      </c>
      <c r="M117" s="3" t="s">
        <v>108</v>
      </c>
      <c r="N117" s="5">
        <v>15.0193968431809</v>
      </c>
      <c r="O117" s="5">
        <v>94.920943294942106</v>
      </c>
      <c r="P117" s="3">
        <v>-2.6598999999999999</v>
      </c>
      <c r="Q117" s="4">
        <v>4.0658000000000001E-10</v>
      </c>
      <c r="R117" s="4">
        <v>5.4744999999999998E-8</v>
      </c>
      <c r="S117" s="3" t="s">
        <v>109</v>
      </c>
      <c r="T117" s="3" t="s">
        <v>146</v>
      </c>
    </row>
    <row r="118" spans="1:20" x14ac:dyDescent="0.15">
      <c r="A118" s="3" t="s">
        <v>64</v>
      </c>
      <c r="B118" s="5">
        <v>65.994757562146802</v>
      </c>
      <c r="C118" s="5">
        <v>171.473341771717</v>
      </c>
      <c r="D118" s="5">
        <v>-1.3775999999999999</v>
      </c>
      <c r="E118" s="3">
        <v>3.2921999999999999E-3</v>
      </c>
      <c r="F118" s="3">
        <v>4.8582E-2</v>
      </c>
      <c r="G118" s="3" t="s">
        <v>109</v>
      </c>
      <c r="H118" s="5">
        <v>70.296001249133198</v>
      </c>
      <c r="I118" s="5">
        <v>1.1839807294997</v>
      </c>
      <c r="J118" s="3">
        <v>5.8917000000000002</v>
      </c>
      <c r="K118" s="4">
        <v>8.6467000000000001E-17</v>
      </c>
      <c r="L118" s="4">
        <v>1.7521000000000001E-14</v>
      </c>
      <c r="M118" s="3" t="s">
        <v>108</v>
      </c>
      <c r="N118" s="5">
        <v>1.09475999377486</v>
      </c>
      <c r="O118" s="5">
        <v>169.724133879796</v>
      </c>
      <c r="P118" s="3">
        <v>-7.2763999999999998</v>
      </c>
      <c r="Q118" s="4">
        <v>2.4250000000000001E-14</v>
      </c>
      <c r="R118" s="4">
        <v>6.1281999999999997E-12</v>
      </c>
      <c r="S118" s="3" t="s">
        <v>109</v>
      </c>
      <c r="T118" s="3" t="s">
        <v>146</v>
      </c>
    </row>
    <row r="119" spans="1:20" x14ac:dyDescent="0.15">
      <c r="A119" s="3" t="s">
        <v>65</v>
      </c>
      <c r="B119" s="5">
        <v>1037.17573890739</v>
      </c>
      <c r="C119" s="5">
        <v>1784.3800455145299</v>
      </c>
      <c r="D119" s="5">
        <v>-0.78276000000000001</v>
      </c>
      <c r="E119" s="4">
        <v>4.6921E-8</v>
      </c>
      <c r="F119" s="4">
        <v>2.4067000000000002E-6</v>
      </c>
      <c r="G119" s="3" t="s">
        <v>109</v>
      </c>
      <c r="H119" s="5">
        <v>1104.7481887148101</v>
      </c>
      <c r="I119" s="5">
        <v>700.29714975736601</v>
      </c>
      <c r="J119" s="3">
        <v>0.65768000000000004</v>
      </c>
      <c r="K119" s="3">
        <v>2.3725999999999999E-3</v>
      </c>
      <c r="L119" s="3">
        <v>3.7930999999999999E-2</v>
      </c>
      <c r="M119" s="3" t="s">
        <v>108</v>
      </c>
      <c r="N119" s="5">
        <v>653.80462728287205</v>
      </c>
      <c r="O119" s="5">
        <v>1766.7334054369901</v>
      </c>
      <c r="P119" s="3">
        <v>-1.4341999999999999</v>
      </c>
      <c r="Q119" s="4">
        <v>1.8394000000000001E-9</v>
      </c>
      <c r="R119" s="4">
        <v>2.1892999999999999E-7</v>
      </c>
      <c r="S119" s="3" t="s">
        <v>109</v>
      </c>
      <c r="T119" s="3" t="s">
        <v>146</v>
      </c>
    </row>
    <row r="120" spans="1:20" x14ac:dyDescent="0.15">
      <c r="A120" s="3" t="s">
        <v>66</v>
      </c>
      <c r="B120" s="5">
        <v>25.906555759192301</v>
      </c>
      <c r="C120" s="5">
        <v>61.7026015577542</v>
      </c>
      <c r="D120" s="5">
        <v>-1.252</v>
      </c>
      <c r="E120" s="3">
        <v>4.9195E-4</v>
      </c>
      <c r="F120" s="3">
        <v>9.7925000000000009E-3</v>
      </c>
      <c r="G120" s="3" t="s">
        <v>109</v>
      </c>
      <c r="H120" s="5">
        <v>27.5944859930425</v>
      </c>
      <c r="I120" s="5">
        <v>0</v>
      </c>
      <c r="J120" s="3" t="s">
        <v>112</v>
      </c>
      <c r="K120" s="4">
        <v>1.4441E-8</v>
      </c>
      <c r="L120" s="4">
        <v>9.2043999999999995E-7</v>
      </c>
      <c r="M120" s="3" t="s">
        <v>108</v>
      </c>
      <c r="N120" s="5">
        <v>0</v>
      </c>
      <c r="O120" s="5">
        <v>61.084477184085799</v>
      </c>
      <c r="P120" s="3" t="e">
        <f>-Inf</f>
        <v>#NAME?</v>
      </c>
      <c r="Q120" s="4">
        <v>8.7579000000000002E-18</v>
      </c>
      <c r="R120" s="4">
        <v>3.2490999999999999E-15</v>
      </c>
      <c r="S120" s="3" t="s">
        <v>109</v>
      </c>
      <c r="T120" s="3" t="s">
        <v>146</v>
      </c>
    </row>
    <row r="121" spans="1:20" x14ac:dyDescent="0.15">
      <c r="A121" s="3" t="s">
        <v>67</v>
      </c>
      <c r="B121" s="5">
        <v>464.56633723640999</v>
      </c>
      <c r="C121" s="5">
        <v>680.86119439902495</v>
      </c>
      <c r="D121" s="5">
        <v>-0.55147999999999997</v>
      </c>
      <c r="E121" s="3">
        <v>2.1617000000000001E-4</v>
      </c>
      <c r="F121" s="3">
        <v>4.8336999999999998E-3</v>
      </c>
      <c r="G121" s="3" t="s">
        <v>109</v>
      </c>
      <c r="H121" s="5">
        <v>494.81638997874501</v>
      </c>
      <c r="I121" s="5">
        <v>246.635590095591</v>
      </c>
      <c r="J121" s="3">
        <v>1.0044999999999999</v>
      </c>
      <c r="K121" s="4">
        <v>2.3020999999999999E-5</v>
      </c>
      <c r="L121" s="3">
        <v>7.2000999999999999E-4</v>
      </c>
      <c r="M121" s="3" t="s">
        <v>108</v>
      </c>
      <c r="N121" s="5">
        <v>230.25746628333499</v>
      </c>
      <c r="O121" s="5">
        <v>674.28927967041705</v>
      </c>
      <c r="P121" s="3">
        <v>-1.5501</v>
      </c>
      <c r="Q121" s="4">
        <v>1.3707E-9</v>
      </c>
      <c r="R121" s="4">
        <v>1.6920999999999999E-7</v>
      </c>
      <c r="S121" s="3" t="s">
        <v>109</v>
      </c>
      <c r="T121" s="3" t="s">
        <v>146</v>
      </c>
    </row>
    <row r="122" spans="1:20" x14ac:dyDescent="0.15">
      <c r="A122" s="3" t="s">
        <v>68</v>
      </c>
      <c r="B122" s="5">
        <v>47.514570556194002</v>
      </c>
      <c r="C122" s="5">
        <v>113.970954937794</v>
      </c>
      <c r="D122" s="5">
        <v>-1.2622</v>
      </c>
      <c r="E122" s="4">
        <v>3.7778000000000001E-6</v>
      </c>
      <c r="F122" s="3">
        <v>1.3213E-4</v>
      </c>
      <c r="G122" s="3" t="s">
        <v>109</v>
      </c>
      <c r="H122" s="5">
        <v>50.611857659498902</v>
      </c>
      <c r="I122" s="5">
        <v>15.0716546928968</v>
      </c>
      <c r="J122" s="3">
        <v>1.7476</v>
      </c>
      <c r="K122" s="3">
        <v>7.2747999999999997E-4</v>
      </c>
      <c r="L122" s="3">
        <v>1.4121E-2</v>
      </c>
      <c r="M122" s="3" t="s">
        <v>108</v>
      </c>
      <c r="N122" s="5">
        <v>14.1381863523986</v>
      </c>
      <c r="O122" s="5">
        <v>112.842317551481</v>
      </c>
      <c r="P122" s="3">
        <v>-2.9965999999999999</v>
      </c>
      <c r="Q122" s="4">
        <v>1.8841E-12</v>
      </c>
      <c r="R122" s="4">
        <v>3.6102999999999999E-10</v>
      </c>
      <c r="S122" s="3" t="s">
        <v>109</v>
      </c>
      <c r="T122" s="3" t="s">
        <v>146</v>
      </c>
    </row>
    <row r="123" spans="1:20" x14ac:dyDescent="0.15">
      <c r="A123" s="3" t="s">
        <v>69</v>
      </c>
      <c r="B123" s="5">
        <v>31.461544769670201</v>
      </c>
      <c r="C123" s="5">
        <v>75.557963666217901</v>
      </c>
      <c r="D123" s="5">
        <v>-1.264</v>
      </c>
      <c r="E123" s="3">
        <v>2.6457E-4</v>
      </c>
      <c r="F123" s="3">
        <v>5.7334999999999999E-3</v>
      </c>
      <c r="G123" s="3" t="s">
        <v>109</v>
      </c>
      <c r="H123" s="5">
        <v>33.507198988278702</v>
      </c>
      <c r="I123" s="5">
        <v>0.42364093087600602</v>
      </c>
      <c r="J123" s="3">
        <v>6.3055000000000003</v>
      </c>
      <c r="K123" s="4">
        <v>4.4438000000000001E-7</v>
      </c>
      <c r="L123" s="4">
        <v>2.1318000000000002E-5</v>
      </c>
      <c r="M123" s="3" t="s">
        <v>108</v>
      </c>
      <c r="N123" s="5">
        <v>0.400511581757031</v>
      </c>
      <c r="O123" s="5">
        <v>74.803417359194398</v>
      </c>
      <c r="P123" s="3">
        <v>-7.5450999999999997</v>
      </c>
      <c r="Q123" s="4">
        <v>1.3907E-19</v>
      </c>
      <c r="R123" s="4">
        <v>6.2983999999999997E-17</v>
      </c>
      <c r="S123" s="3" t="s">
        <v>109</v>
      </c>
      <c r="T123" s="3" t="s">
        <v>146</v>
      </c>
    </row>
    <row r="124" spans="1:20" x14ac:dyDescent="0.15">
      <c r="A124" s="3" t="s">
        <v>70</v>
      </c>
      <c r="B124" s="5">
        <v>1595.57533230381</v>
      </c>
      <c r="C124" s="5">
        <v>2501.0151767458801</v>
      </c>
      <c r="D124" s="5">
        <v>-0.64844000000000002</v>
      </c>
      <c r="E124" s="4">
        <v>2.5151000000000001E-7</v>
      </c>
      <c r="F124" s="4">
        <v>1.1171E-5</v>
      </c>
      <c r="G124" s="3" t="s">
        <v>109</v>
      </c>
      <c r="H124" s="5">
        <v>1699.4857916267699</v>
      </c>
      <c r="I124" s="5">
        <v>858.83917801527605</v>
      </c>
      <c r="J124" s="3">
        <v>0.98463999999999996</v>
      </c>
      <c r="K124" s="4">
        <v>4.9200999999999997E-6</v>
      </c>
      <c r="L124" s="3">
        <v>1.8192999999999999E-4</v>
      </c>
      <c r="M124" s="3" t="s">
        <v>108</v>
      </c>
      <c r="N124" s="5">
        <v>801.98253156649002</v>
      </c>
      <c r="O124" s="5">
        <v>2476.64957403278</v>
      </c>
      <c r="P124" s="3">
        <v>-1.6267</v>
      </c>
      <c r="Q124" s="4">
        <v>9.9939999999999996E-12</v>
      </c>
      <c r="R124" s="4">
        <v>1.7426E-9</v>
      </c>
      <c r="S124" s="3" t="s">
        <v>109</v>
      </c>
      <c r="T124" s="3" t="s">
        <v>146</v>
      </c>
    </row>
    <row r="125" spans="1:20" x14ac:dyDescent="0.15">
      <c r="A125" s="3" t="s">
        <v>71</v>
      </c>
      <c r="B125" s="5">
        <v>8.9474152101910107</v>
      </c>
      <c r="C125" s="5">
        <v>998.28554245763098</v>
      </c>
      <c r="D125" s="5">
        <v>-6.8018000000000001</v>
      </c>
      <c r="E125" s="4">
        <v>2.37E-27</v>
      </c>
      <c r="F125" s="4">
        <v>8.0805999999999999E-25</v>
      </c>
      <c r="G125" s="3" t="s">
        <v>109</v>
      </c>
      <c r="H125" s="5">
        <v>9.5311002323761507</v>
      </c>
      <c r="I125" s="5">
        <v>0</v>
      </c>
      <c r="J125" s="3" t="s">
        <v>112</v>
      </c>
      <c r="K125" s="3">
        <v>2.0941000000000002E-3</v>
      </c>
      <c r="L125" s="3">
        <v>3.4165000000000001E-2</v>
      </c>
      <c r="M125" s="3" t="s">
        <v>108</v>
      </c>
      <c r="N125" s="5">
        <v>0</v>
      </c>
      <c r="O125" s="5">
        <v>988.22344306303</v>
      </c>
      <c r="P125" s="3" t="e">
        <f>-Inf</f>
        <v>#NAME?</v>
      </c>
      <c r="Q125" s="4">
        <v>8.1394000000000001E-38</v>
      </c>
      <c r="R125" s="4">
        <v>1.1131000000000001E-34</v>
      </c>
      <c r="S125" s="3" t="s">
        <v>109</v>
      </c>
      <c r="T125" s="3" t="s">
        <v>146</v>
      </c>
    </row>
    <row r="126" spans="1:20" x14ac:dyDescent="0.15">
      <c r="A126" s="3" t="s">
        <v>125</v>
      </c>
      <c r="B126" s="5">
        <v>2138.6625258210101</v>
      </c>
      <c r="C126" s="5">
        <v>2834.3215787408499</v>
      </c>
      <c r="D126" s="5">
        <v>-0.40628999999999998</v>
      </c>
      <c r="E126" s="3">
        <v>1.0648999999999999E-3</v>
      </c>
      <c r="F126" s="3">
        <v>1.8933999999999999E-2</v>
      </c>
      <c r="G126" s="3" t="s">
        <v>109</v>
      </c>
      <c r="H126" s="5">
        <v>2277.9511389692598</v>
      </c>
      <c r="I126" s="5">
        <v>1351.3278796382999</v>
      </c>
      <c r="J126" s="3">
        <v>0.75336000000000003</v>
      </c>
      <c r="K126" s="3">
        <v>3.0476E-4</v>
      </c>
      <c r="L126" s="3">
        <v>6.7012E-3</v>
      </c>
      <c r="M126" s="3" t="s">
        <v>108</v>
      </c>
      <c r="N126" s="5">
        <v>1261.5364913696901</v>
      </c>
      <c r="O126" s="5">
        <v>2807.04471454335</v>
      </c>
      <c r="P126" s="3">
        <v>-1.1538999999999999</v>
      </c>
      <c r="Q126" s="4">
        <v>7.0366999999999995E-7</v>
      </c>
      <c r="R126" s="4">
        <v>4.9826E-5</v>
      </c>
      <c r="S126" s="3" t="s">
        <v>109</v>
      </c>
      <c r="T126" s="3" t="s">
        <v>146</v>
      </c>
    </row>
    <row r="127" spans="1:20" x14ac:dyDescent="0.15">
      <c r="A127" s="3" t="s">
        <v>126</v>
      </c>
      <c r="B127" s="5">
        <v>1144.9777991430799</v>
      </c>
      <c r="C127" s="5">
        <v>1487.61642445042</v>
      </c>
      <c r="D127" s="5">
        <v>-0.37768000000000002</v>
      </c>
      <c r="E127" s="3">
        <v>3.3386000000000002E-3</v>
      </c>
      <c r="F127" s="3">
        <v>4.9147999999999997E-2</v>
      </c>
      <c r="G127" s="3" t="s">
        <v>109</v>
      </c>
      <c r="H127" s="5">
        <v>1219.5614250763799</v>
      </c>
      <c r="I127" s="5">
        <v>266.535644461998</v>
      </c>
      <c r="J127" s="3">
        <v>2.194</v>
      </c>
      <c r="K127" s="4">
        <v>2.1217999999999999E-20</v>
      </c>
      <c r="L127" s="4">
        <v>6.4223999999999998E-18</v>
      </c>
      <c r="M127" s="3" t="s">
        <v>108</v>
      </c>
      <c r="N127" s="5">
        <v>248.94814845019201</v>
      </c>
      <c r="O127" s="5">
        <v>1472.99677988136</v>
      </c>
      <c r="P127" s="3">
        <v>-2.5648</v>
      </c>
      <c r="Q127" s="4">
        <v>1.5637000000000001E-23</v>
      </c>
      <c r="R127" s="4">
        <v>1.0006E-20</v>
      </c>
      <c r="S127" s="3" t="s">
        <v>109</v>
      </c>
      <c r="T127" s="3" t="s">
        <v>146</v>
      </c>
    </row>
    <row r="128" spans="1:20" x14ac:dyDescent="0.15">
      <c r="A128" s="3" t="s">
        <v>72</v>
      </c>
      <c r="B128" s="5">
        <v>74.584445709301903</v>
      </c>
      <c r="C128" s="5">
        <v>130.879264165151</v>
      </c>
      <c r="D128" s="5">
        <v>-0.81128999999999996</v>
      </c>
      <c r="E128" s="3">
        <v>1.1065999999999999E-3</v>
      </c>
      <c r="F128" s="3">
        <v>1.9578999999999999E-2</v>
      </c>
      <c r="G128" s="3" t="s">
        <v>109</v>
      </c>
      <c r="H128" s="5">
        <v>79.440207998645505</v>
      </c>
      <c r="I128" s="5">
        <v>14.7294211327663</v>
      </c>
      <c r="J128" s="3">
        <v>2.4312</v>
      </c>
      <c r="K128" s="4">
        <v>5.1698999999999999E-8</v>
      </c>
      <c r="L128" s="4">
        <v>2.9801000000000001E-6</v>
      </c>
      <c r="M128" s="3" t="s">
        <v>108</v>
      </c>
      <c r="N128" s="5">
        <v>13.7777684342757</v>
      </c>
      <c r="O128" s="5">
        <v>129.570681329922</v>
      </c>
      <c r="P128" s="3">
        <v>-3.2332999999999998</v>
      </c>
      <c r="Q128" s="4">
        <v>3.9287000000000001E-15</v>
      </c>
      <c r="R128" s="4">
        <v>1.123E-12</v>
      </c>
      <c r="S128" s="3" t="s">
        <v>109</v>
      </c>
      <c r="T128" s="3" t="s">
        <v>146</v>
      </c>
    </row>
    <row r="129" spans="1:20" x14ac:dyDescent="0.15">
      <c r="A129" s="3" t="s">
        <v>73</v>
      </c>
      <c r="B129" s="5">
        <v>120.764227117288</v>
      </c>
      <c r="C129" s="5">
        <v>220.44281184221501</v>
      </c>
      <c r="D129" s="5">
        <v>-0.86821000000000004</v>
      </c>
      <c r="E129" s="4">
        <v>1.7039000000000001E-5</v>
      </c>
      <c r="F129" s="3">
        <v>5.1152999999999995E-4</v>
      </c>
      <c r="G129" s="3" t="s">
        <v>109</v>
      </c>
      <c r="H129" s="5">
        <v>128.63477647426799</v>
      </c>
      <c r="I129" s="5">
        <v>39.864912026410501</v>
      </c>
      <c r="J129" s="3">
        <v>1.6900999999999999</v>
      </c>
      <c r="K129" s="4">
        <v>9.9979999999999994E-7</v>
      </c>
      <c r="L129" s="4">
        <v>4.4236999999999997E-5</v>
      </c>
      <c r="M129" s="3" t="s">
        <v>108</v>
      </c>
      <c r="N129" s="5">
        <v>37.221414733760497</v>
      </c>
      <c r="O129" s="5">
        <v>218.255783958785</v>
      </c>
      <c r="P129" s="3">
        <v>-2.5518000000000001</v>
      </c>
      <c r="Q129" s="4">
        <v>1.0616000000000001E-14</v>
      </c>
      <c r="R129" s="4">
        <v>2.8261999999999998E-12</v>
      </c>
      <c r="S129" s="3" t="s">
        <v>109</v>
      </c>
      <c r="T129" s="3" t="s">
        <v>146</v>
      </c>
    </row>
    <row r="130" spans="1:20" x14ac:dyDescent="0.15">
      <c r="A130" s="3" t="s">
        <v>74</v>
      </c>
      <c r="B130" s="5">
        <v>612.86608277866605</v>
      </c>
      <c r="C130" s="5">
        <v>864.32542543939996</v>
      </c>
      <c r="D130" s="5">
        <v>-0.496</v>
      </c>
      <c r="E130" s="3">
        <v>3.8641000000000001E-4</v>
      </c>
      <c r="F130" s="3">
        <v>7.9646000000000005E-3</v>
      </c>
      <c r="G130" s="3" t="s">
        <v>109</v>
      </c>
      <c r="H130" s="5">
        <v>652.78818840488998</v>
      </c>
      <c r="I130" s="5">
        <v>294.40346914430302</v>
      </c>
      <c r="J130" s="3">
        <v>1.1488</v>
      </c>
      <c r="K130" s="4">
        <v>1.6003E-6</v>
      </c>
      <c r="L130" s="4">
        <v>6.6916999999999996E-5</v>
      </c>
      <c r="M130" s="3" t="s">
        <v>108</v>
      </c>
      <c r="N130" s="5">
        <v>275.208457006797</v>
      </c>
      <c r="O130" s="5">
        <v>855.86146546089299</v>
      </c>
      <c r="P130" s="3">
        <v>-1.6369</v>
      </c>
      <c r="Q130" s="4">
        <v>1.4182999999999999E-10</v>
      </c>
      <c r="R130" s="4">
        <v>2.0354999999999999E-8</v>
      </c>
      <c r="S130" s="3" t="s">
        <v>109</v>
      </c>
      <c r="T130" s="3" t="s">
        <v>146</v>
      </c>
    </row>
    <row r="131" spans="1:20" x14ac:dyDescent="0.15">
      <c r="A131" s="3" t="s">
        <v>75</v>
      </c>
      <c r="B131" s="5">
        <v>166.75035743930499</v>
      </c>
      <c r="C131" s="5">
        <v>280.21469690228201</v>
      </c>
      <c r="D131" s="5">
        <v>-0.74883999999999995</v>
      </c>
      <c r="E131" s="4">
        <v>5.4629999999999997E-5</v>
      </c>
      <c r="F131" s="3">
        <v>1.4381000000000001E-3</v>
      </c>
      <c r="G131" s="3" t="s">
        <v>109</v>
      </c>
      <c r="H131" s="5">
        <v>177.61585440113899</v>
      </c>
      <c r="I131" s="5">
        <v>72.218902822095203</v>
      </c>
      <c r="J131" s="3">
        <v>1.2983</v>
      </c>
      <c r="K131" s="4">
        <v>4.6508999999999998E-5</v>
      </c>
      <c r="L131" s="3">
        <v>1.3209999999999999E-3</v>
      </c>
      <c r="M131" s="3" t="s">
        <v>108</v>
      </c>
      <c r="N131" s="5">
        <v>67.673801186701098</v>
      </c>
      <c r="O131" s="5">
        <v>277.49695060955099</v>
      </c>
      <c r="P131" s="3">
        <v>-2.0358000000000001</v>
      </c>
      <c r="Q131" s="4">
        <v>4.6182E-11</v>
      </c>
      <c r="R131" s="4">
        <v>7.1578999999999999E-9</v>
      </c>
      <c r="S131" s="3" t="s">
        <v>109</v>
      </c>
      <c r="T131" s="3" t="s">
        <v>146</v>
      </c>
    </row>
    <row r="132" spans="1:20" x14ac:dyDescent="0.15">
      <c r="A132" s="3" t="s">
        <v>76</v>
      </c>
      <c r="B132" s="5">
        <v>99.655834028711098</v>
      </c>
      <c r="C132" s="5">
        <v>301.810659588112</v>
      </c>
      <c r="D132" s="5">
        <v>-1.5986</v>
      </c>
      <c r="E132" s="4">
        <v>4.6897000000000001E-12</v>
      </c>
      <c r="F132" s="4">
        <v>4.2883999999999999E-10</v>
      </c>
      <c r="G132" s="3" t="s">
        <v>109</v>
      </c>
      <c r="H132" s="5">
        <v>106.147635513808</v>
      </c>
      <c r="I132" s="5">
        <v>52.5575358755422</v>
      </c>
      <c r="J132" s="3">
        <v>1.0141</v>
      </c>
      <c r="K132" s="3">
        <v>2.2913E-3</v>
      </c>
      <c r="L132" s="3">
        <v>3.6859999999999997E-2</v>
      </c>
      <c r="M132" s="3" t="s">
        <v>108</v>
      </c>
      <c r="N132" s="5">
        <v>49.0367189228852</v>
      </c>
      <c r="O132" s="5">
        <v>298.80703347471598</v>
      </c>
      <c r="P132" s="3">
        <v>-2.6073</v>
      </c>
      <c r="Q132" s="4">
        <v>2.8397000000000001E-17</v>
      </c>
      <c r="R132" s="4">
        <v>1.0157E-14</v>
      </c>
      <c r="S132" s="3" t="s">
        <v>109</v>
      </c>
      <c r="T132" s="3" t="s">
        <v>146</v>
      </c>
    </row>
    <row r="133" spans="1:20" x14ac:dyDescent="0.15">
      <c r="A133" s="3" t="s">
        <v>77</v>
      </c>
      <c r="B133" s="5">
        <v>126.647368081899</v>
      </c>
      <c r="C133" s="5">
        <v>232.237838887685</v>
      </c>
      <c r="D133" s="5">
        <v>-0.87478999999999996</v>
      </c>
      <c r="E133" s="4">
        <v>1.521E-5</v>
      </c>
      <c r="F133" s="3">
        <v>4.6126000000000001E-4</v>
      </c>
      <c r="G133" s="3" t="s">
        <v>109</v>
      </c>
      <c r="H133" s="5">
        <v>134.89429533772901</v>
      </c>
      <c r="I133" s="5">
        <v>50.700157410547199</v>
      </c>
      <c r="J133" s="3">
        <v>1.4117999999999999</v>
      </c>
      <c r="K133" s="4">
        <v>1.6653000000000001E-5</v>
      </c>
      <c r="L133" s="3">
        <v>5.3927000000000001E-4</v>
      </c>
      <c r="M133" s="3" t="s">
        <v>108</v>
      </c>
      <c r="N133" s="5">
        <v>47.354485268588803</v>
      </c>
      <c r="O133" s="5">
        <v>229.94131754924601</v>
      </c>
      <c r="P133" s="3">
        <v>-2.2797000000000001</v>
      </c>
      <c r="Q133" s="4">
        <v>8.8392000000000003E-13</v>
      </c>
      <c r="R133" s="4">
        <v>1.7818E-10</v>
      </c>
      <c r="S133" s="3" t="s">
        <v>109</v>
      </c>
      <c r="T133" s="3" t="s">
        <v>146</v>
      </c>
    </row>
    <row r="134" spans="1:20" x14ac:dyDescent="0.15">
      <c r="A134" s="3" t="s">
        <v>78</v>
      </c>
      <c r="B134" s="5">
        <v>342.06822169408701</v>
      </c>
      <c r="C134" s="5">
        <v>499.86962620509303</v>
      </c>
      <c r="D134" s="5">
        <v>-0.54727000000000003</v>
      </c>
      <c r="E134" s="3">
        <v>5.4222000000000005E-4</v>
      </c>
      <c r="F134" s="3">
        <v>1.0621999999999999E-2</v>
      </c>
      <c r="G134" s="3" t="s">
        <v>109</v>
      </c>
      <c r="H134" s="5">
        <v>364.34584984081101</v>
      </c>
      <c r="I134" s="5">
        <v>212.283544862952</v>
      </c>
      <c r="J134" s="3">
        <v>0.77932000000000001</v>
      </c>
      <c r="K134" s="3">
        <v>1.6283999999999999E-3</v>
      </c>
      <c r="L134" s="3">
        <v>2.768E-2</v>
      </c>
      <c r="M134" s="3" t="s">
        <v>108</v>
      </c>
      <c r="N134" s="5">
        <v>198.30938320027801</v>
      </c>
      <c r="O134" s="5">
        <v>495.04818614826098</v>
      </c>
      <c r="P134" s="3">
        <v>-1.3198000000000001</v>
      </c>
      <c r="Q134" s="4">
        <v>4.9936999999999995E-7</v>
      </c>
      <c r="R134" s="4">
        <v>3.6857000000000003E-5</v>
      </c>
      <c r="S134" s="3" t="s">
        <v>109</v>
      </c>
      <c r="T134" s="3" t="s">
        <v>146</v>
      </c>
    </row>
    <row r="135" spans="1:20" x14ac:dyDescent="0.15">
      <c r="A135" s="3" t="s">
        <v>79</v>
      </c>
      <c r="B135" s="5">
        <v>262.95021172283401</v>
      </c>
      <c r="C135" s="5">
        <v>547.912727877571</v>
      </c>
      <c r="D135" s="5">
        <v>-1.0591999999999999</v>
      </c>
      <c r="E135" s="4">
        <v>2.9301E-11</v>
      </c>
      <c r="F135" s="4">
        <v>2.4137000000000001E-9</v>
      </c>
      <c r="G135" s="3" t="s">
        <v>109</v>
      </c>
      <c r="H135" s="5">
        <v>280.08345596990102</v>
      </c>
      <c r="I135" s="5">
        <v>140.07571142562199</v>
      </c>
      <c r="J135" s="3">
        <v>0.99965000000000004</v>
      </c>
      <c r="K135" s="3">
        <v>1.462E-4</v>
      </c>
      <c r="L135" s="3">
        <v>3.5901000000000001E-3</v>
      </c>
      <c r="M135" s="3" t="s">
        <v>108</v>
      </c>
      <c r="N135" s="5">
        <v>130.76894418930101</v>
      </c>
      <c r="O135" s="5">
        <v>542.57624147745901</v>
      </c>
      <c r="P135" s="3">
        <v>-2.0528</v>
      </c>
      <c r="Q135" s="4">
        <v>3.0559000000000001E-14</v>
      </c>
      <c r="R135" s="4">
        <v>7.5582000000000007E-12</v>
      </c>
      <c r="S135" s="3" t="s">
        <v>109</v>
      </c>
      <c r="T135" s="3" t="s">
        <v>146</v>
      </c>
    </row>
    <row r="136" spans="1:20" x14ac:dyDescent="0.15">
      <c r="A136" s="3" t="s">
        <v>80</v>
      </c>
      <c r="B136" s="5">
        <v>212.54283667535199</v>
      </c>
      <c r="C136" s="5">
        <v>306.21117018178597</v>
      </c>
      <c r="D136" s="5">
        <v>-0.52676999999999996</v>
      </c>
      <c r="E136" s="3">
        <v>3.4047999999999999E-3</v>
      </c>
      <c r="F136" s="3">
        <v>4.9997E-2</v>
      </c>
      <c r="G136" s="3" t="s">
        <v>109</v>
      </c>
      <c r="H136" s="5">
        <v>226.38344177925799</v>
      </c>
      <c r="I136" s="5">
        <v>125.862407979243</v>
      </c>
      <c r="J136" s="3">
        <v>0.84692000000000001</v>
      </c>
      <c r="K136" s="3">
        <v>1.7428999999999999E-3</v>
      </c>
      <c r="L136" s="3">
        <v>2.9378000000000001E-2</v>
      </c>
      <c r="M136" s="3" t="s">
        <v>108</v>
      </c>
      <c r="N136" s="5">
        <v>117.56514317614101</v>
      </c>
      <c r="O136" s="5">
        <v>303.22668778990101</v>
      </c>
      <c r="P136" s="3">
        <v>-1.3669</v>
      </c>
      <c r="Q136" s="4">
        <v>1.1681000000000001E-6</v>
      </c>
      <c r="R136" s="4">
        <v>7.8034999999999994E-5</v>
      </c>
      <c r="S136" s="3" t="s">
        <v>109</v>
      </c>
      <c r="T136" s="3" t="s">
        <v>146</v>
      </c>
    </row>
    <row r="137" spans="1:20" x14ac:dyDescent="0.15">
      <c r="A137" s="3" t="s">
        <v>81</v>
      </c>
      <c r="B137" s="5">
        <v>285.95656921351298</v>
      </c>
      <c r="C137" s="5">
        <v>635.71925304685999</v>
      </c>
      <c r="D137" s="5">
        <v>-1.1526000000000001</v>
      </c>
      <c r="E137" s="3">
        <v>4.9237E-4</v>
      </c>
      <c r="F137" s="3">
        <v>9.7981000000000006E-3</v>
      </c>
      <c r="G137" s="3" t="s">
        <v>109</v>
      </c>
      <c r="H137" s="5">
        <v>304.57976352814001</v>
      </c>
      <c r="I137" s="5">
        <v>178.07771029465499</v>
      </c>
      <c r="J137" s="3">
        <v>0.77431000000000005</v>
      </c>
      <c r="K137" s="3">
        <v>1.9626000000000001E-3</v>
      </c>
      <c r="L137" s="3">
        <v>3.2399999999999998E-2</v>
      </c>
      <c r="M137" s="3" t="s">
        <v>108</v>
      </c>
      <c r="N137" s="5">
        <v>166.24144418090299</v>
      </c>
      <c r="O137" s="5">
        <v>629.30817619725201</v>
      </c>
      <c r="P137" s="3">
        <v>-1.9205000000000001</v>
      </c>
      <c r="Q137" s="4">
        <v>8.0057000000000003E-7</v>
      </c>
      <c r="R137" s="4">
        <v>5.6118E-5</v>
      </c>
      <c r="S137" s="3" t="s">
        <v>109</v>
      </c>
      <c r="T137" s="3" t="s">
        <v>146</v>
      </c>
    </row>
    <row r="138" spans="1:20" x14ac:dyDescent="0.15">
      <c r="A138" s="3" t="s">
        <v>82</v>
      </c>
      <c r="B138" s="5">
        <v>95.513975266361101</v>
      </c>
      <c r="C138" s="5">
        <v>161.54722121270601</v>
      </c>
      <c r="D138" s="5">
        <v>-0.75817000000000001</v>
      </c>
      <c r="E138" s="3">
        <v>8.6206E-4</v>
      </c>
      <c r="F138" s="3">
        <v>1.5834999999999998E-2</v>
      </c>
      <c r="G138" s="3" t="s">
        <v>109</v>
      </c>
      <c r="H138" s="5">
        <v>101.733902217674</v>
      </c>
      <c r="I138" s="5">
        <v>39.104572227786797</v>
      </c>
      <c r="J138" s="3">
        <v>1.3794</v>
      </c>
      <c r="K138" s="3">
        <v>1.1627E-4</v>
      </c>
      <c r="L138" s="3">
        <v>2.9502999999999999E-3</v>
      </c>
      <c r="M138" s="3" t="s">
        <v>108</v>
      </c>
      <c r="N138" s="5">
        <v>36.527166321742698</v>
      </c>
      <c r="O138" s="5">
        <v>159.963963692958</v>
      </c>
      <c r="P138" s="3">
        <v>-2.1307</v>
      </c>
      <c r="Q138" s="4">
        <v>5.9313999999999998E-10</v>
      </c>
      <c r="R138" s="4">
        <v>7.7471000000000006E-8</v>
      </c>
      <c r="S138" s="3" t="s">
        <v>109</v>
      </c>
      <c r="T138" s="3" t="s">
        <v>146</v>
      </c>
    </row>
    <row r="139" spans="1:20" x14ac:dyDescent="0.15">
      <c r="A139" s="3" t="s">
        <v>83</v>
      </c>
      <c r="B139" s="5">
        <v>323.62500357426399</v>
      </c>
      <c r="C139" s="5">
        <v>485.292625215106</v>
      </c>
      <c r="D139" s="5">
        <v>-0.58452999999999999</v>
      </c>
      <c r="E139" s="3">
        <v>1.9803E-4</v>
      </c>
      <c r="F139" s="3">
        <v>4.4856000000000002E-3</v>
      </c>
      <c r="G139" s="3" t="s">
        <v>109</v>
      </c>
      <c r="H139" s="5">
        <v>344.711815769476</v>
      </c>
      <c r="I139" s="5">
        <v>111.48075509899</v>
      </c>
      <c r="J139" s="3">
        <v>1.6286</v>
      </c>
      <c r="K139" s="4">
        <v>2.0756000000000002E-9</v>
      </c>
      <c r="L139" s="4">
        <v>1.5369E-7</v>
      </c>
      <c r="M139" s="3" t="s">
        <v>108</v>
      </c>
      <c r="N139" s="5">
        <v>104.21447374784999</v>
      </c>
      <c r="O139" s="5">
        <v>480.59711982196899</v>
      </c>
      <c r="P139" s="3">
        <v>-2.2052999999999998</v>
      </c>
      <c r="Q139" s="4">
        <v>3.8390999999999996E-15</v>
      </c>
      <c r="R139" s="4">
        <v>1.1032E-12</v>
      </c>
      <c r="S139" s="3" t="s">
        <v>109</v>
      </c>
      <c r="T139" s="3" t="s">
        <v>146</v>
      </c>
    </row>
    <row r="140" spans="1:20" x14ac:dyDescent="0.15">
      <c r="A140" s="3" t="s">
        <v>84</v>
      </c>
      <c r="B140" s="5">
        <v>452.92716239812597</v>
      </c>
      <c r="C140" s="5">
        <v>786.01495845905094</v>
      </c>
      <c r="D140" s="5">
        <v>-0.79527999999999999</v>
      </c>
      <c r="E140" s="4">
        <v>5.7473000000000001E-8</v>
      </c>
      <c r="F140" s="4">
        <v>2.8959000000000001E-6</v>
      </c>
      <c r="G140" s="3" t="s">
        <v>109</v>
      </c>
      <c r="H140" s="5">
        <v>482.42064566763702</v>
      </c>
      <c r="I140" s="5">
        <v>281.89026411381099</v>
      </c>
      <c r="J140" s="3">
        <v>0.77515999999999996</v>
      </c>
      <c r="K140" s="3">
        <v>1.5632E-3</v>
      </c>
      <c r="L140" s="3">
        <v>2.6785E-2</v>
      </c>
      <c r="M140" s="3" t="s">
        <v>108</v>
      </c>
      <c r="N140" s="5">
        <v>263.673383408527</v>
      </c>
      <c r="O140" s="5">
        <v>778.37411468748905</v>
      </c>
      <c r="P140" s="3">
        <v>-1.5617000000000001</v>
      </c>
      <c r="Q140" s="4">
        <v>1.4748999999999999E-9</v>
      </c>
      <c r="R140" s="4">
        <v>1.8078999999999999E-7</v>
      </c>
      <c r="S140" s="3" t="s">
        <v>109</v>
      </c>
      <c r="T140" s="3" t="s">
        <v>146</v>
      </c>
    </row>
    <row r="141" spans="1:20" x14ac:dyDescent="0.15">
      <c r="A141" s="3" t="s">
        <v>85</v>
      </c>
      <c r="B141" s="5">
        <v>1146.44268583179</v>
      </c>
      <c r="C141" s="5">
        <v>5387.3028391238704</v>
      </c>
      <c r="D141" s="5">
        <v>-2.2324000000000002</v>
      </c>
      <c r="E141" s="4">
        <v>1.2752E-30</v>
      </c>
      <c r="F141" s="4">
        <v>5.1295999999999998E-28</v>
      </c>
      <c r="G141" s="3" t="s">
        <v>109</v>
      </c>
      <c r="H141" s="5">
        <v>1221.1305581011</v>
      </c>
      <c r="I141" s="5">
        <v>462.77456786049299</v>
      </c>
      <c r="J141" s="3">
        <v>1.3997999999999999</v>
      </c>
      <c r="K141" s="4">
        <v>3.6317999999999998E-10</v>
      </c>
      <c r="L141" s="4">
        <v>3.0408999999999998E-8</v>
      </c>
      <c r="M141" s="3" t="s">
        <v>108</v>
      </c>
      <c r="N141" s="5">
        <v>431.74477976802598</v>
      </c>
      <c r="O141" s="5">
        <v>5333.98220728264</v>
      </c>
      <c r="P141" s="3">
        <v>-3.6269999999999998</v>
      </c>
      <c r="Q141" s="4">
        <v>5.1395999999999997E-45</v>
      </c>
      <c r="R141" s="4">
        <v>9.6884000000000003E-42</v>
      </c>
      <c r="S141" s="3" t="s">
        <v>109</v>
      </c>
      <c r="T141" s="3" t="s">
        <v>146</v>
      </c>
    </row>
    <row r="142" spans="1:20" x14ac:dyDescent="0.15">
      <c r="A142" s="3" t="s">
        <v>86</v>
      </c>
      <c r="B142" s="5">
        <v>1347.1201310244201</v>
      </c>
      <c r="C142" s="5">
        <v>3273.2175446668198</v>
      </c>
      <c r="D142" s="5">
        <v>-1.2807999999999999</v>
      </c>
      <c r="E142" s="4">
        <v>4.611E-24</v>
      </c>
      <c r="F142" s="4">
        <v>1.2998000000000001E-21</v>
      </c>
      <c r="G142" s="3" t="s">
        <v>109</v>
      </c>
      <c r="H142" s="5">
        <v>1434.8361269808199</v>
      </c>
      <c r="I142" s="5">
        <v>708.61268832577798</v>
      </c>
      <c r="J142" s="3">
        <v>1.0178</v>
      </c>
      <c r="K142" s="4">
        <v>2.9741999999999998E-6</v>
      </c>
      <c r="L142" s="3">
        <v>1.1642999999999999E-4</v>
      </c>
      <c r="M142" s="3" t="s">
        <v>108</v>
      </c>
      <c r="N142" s="5">
        <v>661.80135267860601</v>
      </c>
      <c r="O142" s="5">
        <v>3241.5497732843601</v>
      </c>
      <c r="P142" s="3">
        <v>-2.2921999999999998</v>
      </c>
      <c r="Q142" s="4">
        <v>8.5985000000000007E-21</v>
      </c>
      <c r="R142" s="4">
        <v>4.3457999999999996E-18</v>
      </c>
      <c r="S142" s="3" t="s">
        <v>109</v>
      </c>
      <c r="T142" s="3" t="s">
        <v>146</v>
      </c>
    </row>
    <row r="143" spans="1:20" x14ac:dyDescent="0.15">
      <c r="A143" s="3" t="s">
        <v>87</v>
      </c>
      <c r="B143" s="5">
        <v>39.152511931573699</v>
      </c>
      <c r="C143" s="5">
        <v>76.700797624500595</v>
      </c>
      <c r="D143" s="5">
        <v>-0.97014</v>
      </c>
      <c r="E143" s="3">
        <v>2.1034000000000001E-3</v>
      </c>
      <c r="F143" s="3">
        <v>3.3474999999999998E-2</v>
      </c>
      <c r="G143" s="3" t="s">
        <v>109</v>
      </c>
      <c r="H143" s="5">
        <v>41.702700552004799</v>
      </c>
      <c r="I143" s="5">
        <v>9.9879635223846996</v>
      </c>
      <c r="J143" s="3">
        <v>2.0619000000000001</v>
      </c>
      <c r="K143" s="3">
        <v>2.0369E-4</v>
      </c>
      <c r="L143" s="3">
        <v>4.7825999999999997E-3</v>
      </c>
      <c r="M143" s="3" t="s">
        <v>108</v>
      </c>
      <c r="N143" s="5">
        <v>9.3320473713141894</v>
      </c>
      <c r="O143" s="5">
        <v>75.942179472439094</v>
      </c>
      <c r="P143" s="3">
        <v>-3.0246</v>
      </c>
      <c r="Q143" s="4">
        <v>3.3728999999999998E-10</v>
      </c>
      <c r="R143" s="4">
        <v>4.5856999999999998E-8</v>
      </c>
      <c r="S143" s="3" t="s">
        <v>109</v>
      </c>
      <c r="T143" s="3" t="s">
        <v>146</v>
      </c>
    </row>
    <row r="144" spans="1:20" x14ac:dyDescent="0.15">
      <c r="A144" s="3" t="s">
        <v>88</v>
      </c>
      <c r="B144" s="5">
        <v>199.14019830313001</v>
      </c>
      <c r="C144" s="5">
        <v>607.18387326303298</v>
      </c>
      <c r="D144" s="5">
        <v>-1.6083000000000001</v>
      </c>
      <c r="E144" s="4">
        <v>9.1783000000000003E-23</v>
      </c>
      <c r="F144" s="4">
        <v>2.347E-20</v>
      </c>
      <c r="G144" s="3" t="s">
        <v>109</v>
      </c>
      <c r="H144" s="5">
        <v>212.11184618984399</v>
      </c>
      <c r="I144" s="5">
        <v>44.774719070665903</v>
      </c>
      <c r="J144" s="3">
        <v>2.2441</v>
      </c>
      <c r="K144" s="4">
        <v>1.1239000000000001E-12</v>
      </c>
      <c r="L144" s="4">
        <v>1.3828000000000001E-10</v>
      </c>
      <c r="M144" s="3" t="s">
        <v>108</v>
      </c>
      <c r="N144" s="5">
        <v>41.814004211852399</v>
      </c>
      <c r="O144" s="5">
        <v>601.27492447968802</v>
      </c>
      <c r="P144" s="3">
        <v>-3.8460000000000001</v>
      </c>
      <c r="Q144" s="4">
        <v>2.4881999999999999E-36</v>
      </c>
      <c r="R144" s="4">
        <v>3.1554E-33</v>
      </c>
      <c r="S144" s="3" t="s">
        <v>109</v>
      </c>
      <c r="T144" s="3" t="s">
        <v>146</v>
      </c>
    </row>
    <row r="145" spans="1:20" x14ac:dyDescent="0.15">
      <c r="A145" s="3" t="s">
        <v>89</v>
      </c>
      <c r="B145" s="5">
        <v>402.83614219988903</v>
      </c>
      <c r="C145" s="5">
        <v>679.58430822878097</v>
      </c>
      <c r="D145" s="5">
        <v>-0.75446000000000002</v>
      </c>
      <c r="E145" s="4">
        <v>3.9910000000000002E-7</v>
      </c>
      <c r="F145" s="4">
        <v>1.7224999999999999E-5</v>
      </c>
      <c r="G145" s="3" t="s">
        <v>109</v>
      </c>
      <c r="H145" s="5">
        <v>429.075943962932</v>
      </c>
      <c r="I145" s="5">
        <v>199.94975865109899</v>
      </c>
      <c r="J145" s="3">
        <v>1.1015999999999999</v>
      </c>
      <c r="K145" s="4">
        <v>1.5979000000000001E-5</v>
      </c>
      <c r="L145" s="3">
        <v>5.1997999999999996E-4</v>
      </c>
      <c r="M145" s="3" t="s">
        <v>108</v>
      </c>
      <c r="N145" s="5">
        <v>187.05454019286299</v>
      </c>
      <c r="O145" s="5">
        <v>672.90594636665003</v>
      </c>
      <c r="P145" s="3">
        <v>-1.8469</v>
      </c>
      <c r="Q145" s="4">
        <v>3.4259000000000002E-12</v>
      </c>
      <c r="R145" s="4">
        <v>6.4232000000000001E-10</v>
      </c>
      <c r="S145" s="3" t="s">
        <v>109</v>
      </c>
      <c r="T145" s="3" t="s">
        <v>146</v>
      </c>
    </row>
    <row r="146" spans="1:20" x14ac:dyDescent="0.15">
      <c r="A146" s="3" t="s">
        <v>90</v>
      </c>
      <c r="B146" s="5">
        <v>418.60978202329699</v>
      </c>
      <c r="C146" s="5">
        <v>639.25677014993903</v>
      </c>
      <c r="D146" s="5">
        <v>-0.61079000000000006</v>
      </c>
      <c r="E146" s="4">
        <v>4.1825E-5</v>
      </c>
      <c r="F146" s="3">
        <v>1.1378E-3</v>
      </c>
      <c r="G146" s="3" t="s">
        <v>109</v>
      </c>
      <c r="H146" s="5">
        <v>445.875399666514</v>
      </c>
      <c r="I146" s="5">
        <v>269.17550149514801</v>
      </c>
      <c r="J146" s="3">
        <v>0.72809000000000001</v>
      </c>
      <c r="K146" s="3">
        <v>2.7962E-3</v>
      </c>
      <c r="L146" s="3">
        <v>4.3492000000000003E-2</v>
      </c>
      <c r="M146" s="3" t="s">
        <v>108</v>
      </c>
      <c r="N146" s="5">
        <v>251.59135486795401</v>
      </c>
      <c r="O146" s="5">
        <v>632.94190954508201</v>
      </c>
      <c r="P146" s="3">
        <v>-1.331</v>
      </c>
      <c r="Q146" s="4">
        <v>2.2716999999999999E-7</v>
      </c>
      <c r="R146" s="4">
        <v>1.8338E-5</v>
      </c>
      <c r="S146" s="3" t="s">
        <v>109</v>
      </c>
      <c r="T146" s="3" t="s">
        <v>146</v>
      </c>
    </row>
    <row r="147" spans="1:20" x14ac:dyDescent="0.15">
      <c r="A147" s="3" t="s">
        <v>91</v>
      </c>
      <c r="B147" s="5">
        <v>844.34436550503995</v>
      </c>
      <c r="C147" s="5">
        <v>1234.2789289048601</v>
      </c>
      <c r="D147" s="5">
        <v>-0.54776999999999998</v>
      </c>
      <c r="E147" s="4">
        <v>4.8744E-5</v>
      </c>
      <c r="F147" s="3">
        <v>1.2989E-3</v>
      </c>
      <c r="G147" s="3" t="s">
        <v>109</v>
      </c>
      <c r="H147" s="5">
        <v>899.32587305781897</v>
      </c>
      <c r="I147" s="5">
        <v>537.89968859750604</v>
      </c>
      <c r="J147" s="3">
        <v>0.74151</v>
      </c>
      <c r="K147" s="3">
        <v>8.0581999999999995E-4</v>
      </c>
      <c r="L147" s="3">
        <v>1.5369000000000001E-2</v>
      </c>
      <c r="M147" s="3" t="s">
        <v>108</v>
      </c>
      <c r="N147" s="5">
        <v>502.44879271484098</v>
      </c>
      <c r="O147" s="5">
        <v>1222.2333879763</v>
      </c>
      <c r="P147" s="3">
        <v>-1.2825</v>
      </c>
      <c r="Q147" s="4">
        <v>1.2988E-7</v>
      </c>
      <c r="R147" s="4">
        <v>1.1075E-5</v>
      </c>
      <c r="S147" s="3" t="s">
        <v>109</v>
      </c>
      <c r="T147" s="3" t="s">
        <v>146</v>
      </c>
    </row>
    <row r="148" spans="1:20" x14ac:dyDescent="0.15">
      <c r="A148" s="3" t="s">
        <v>92</v>
      </c>
      <c r="B148" s="5">
        <v>30.041020744316501</v>
      </c>
      <c r="C148" s="5">
        <v>103.594168671639</v>
      </c>
      <c r="D148" s="5">
        <v>-1.7859</v>
      </c>
      <c r="E148" s="4">
        <v>6.2948999999999998E-9</v>
      </c>
      <c r="F148" s="4">
        <v>3.7684999999999999E-7</v>
      </c>
      <c r="G148" s="3" t="s">
        <v>109</v>
      </c>
      <c r="H148" s="5">
        <v>31.998197385516601</v>
      </c>
      <c r="I148" s="5">
        <v>9.1406816606326906</v>
      </c>
      <c r="J148" s="3">
        <v>1.8076000000000001</v>
      </c>
      <c r="K148" s="3">
        <v>2.6156E-3</v>
      </c>
      <c r="L148" s="3">
        <v>4.1098000000000003E-2</v>
      </c>
      <c r="M148" s="3" t="s">
        <v>108</v>
      </c>
      <c r="N148" s="5">
        <v>8.5310242078001295</v>
      </c>
      <c r="O148" s="5">
        <v>102.59391208096</v>
      </c>
      <c r="P148" s="3">
        <v>-3.5880999999999998</v>
      </c>
      <c r="Q148" s="4">
        <v>5.8497999999999997E-15</v>
      </c>
      <c r="R148" s="4">
        <v>1.6062999999999999E-12</v>
      </c>
      <c r="S148" s="3" t="s">
        <v>109</v>
      </c>
      <c r="T148" s="3" t="s">
        <v>146</v>
      </c>
    </row>
    <row r="149" spans="1:20" x14ac:dyDescent="0.15">
      <c r="A149" s="3" t="s">
        <v>93</v>
      </c>
      <c r="B149" s="5">
        <v>13.831312757952199</v>
      </c>
      <c r="C149" s="5">
        <v>69.547783716696301</v>
      </c>
      <c r="D149" s="5">
        <v>-2.3300999999999998</v>
      </c>
      <c r="E149" s="3">
        <v>1.0726E-4</v>
      </c>
      <c r="F149" s="3">
        <v>2.5850000000000001E-3</v>
      </c>
      <c r="G149" s="3" t="s">
        <v>109</v>
      </c>
      <c r="H149" s="5">
        <v>14.7301576838443</v>
      </c>
      <c r="I149" s="5">
        <v>1.01563129562585</v>
      </c>
      <c r="J149" s="3">
        <v>3.8582999999999998</v>
      </c>
      <c r="K149" s="3">
        <v>1.7411E-3</v>
      </c>
      <c r="L149" s="3">
        <v>2.9360000000000001E-2</v>
      </c>
      <c r="M149" s="3" t="s">
        <v>108</v>
      </c>
      <c r="N149" s="5">
        <v>0.94789157864445905</v>
      </c>
      <c r="O149" s="5">
        <v>68.838591743043594</v>
      </c>
      <c r="P149" s="3">
        <v>-6.1824000000000003</v>
      </c>
      <c r="Q149" s="4">
        <v>4.1263000000000001E-11</v>
      </c>
      <c r="R149" s="4">
        <v>6.4240999999999998E-9</v>
      </c>
      <c r="S149" s="3" t="s">
        <v>109</v>
      </c>
      <c r="T149" s="3" t="s">
        <v>146</v>
      </c>
    </row>
    <row r="150" spans="1:20" x14ac:dyDescent="0.15">
      <c r="A150" s="3" t="s">
        <v>94</v>
      </c>
      <c r="B150" s="5">
        <v>37.624071697396403</v>
      </c>
      <c r="C150" s="5">
        <v>78.761132687493401</v>
      </c>
      <c r="D150" s="5">
        <v>-1.0658000000000001</v>
      </c>
      <c r="E150" s="3">
        <v>9.1383999999999996E-4</v>
      </c>
      <c r="F150" s="3">
        <v>1.6641E-2</v>
      </c>
      <c r="G150" s="3" t="s">
        <v>109</v>
      </c>
      <c r="H150" s="5">
        <v>40.0719208193768</v>
      </c>
      <c r="I150" s="5">
        <v>7.7883514972591499</v>
      </c>
      <c r="J150" s="3">
        <v>2.3632</v>
      </c>
      <c r="K150" s="4">
        <v>5.8434000000000003E-5</v>
      </c>
      <c r="L150" s="3">
        <v>1.6180000000000001E-3</v>
      </c>
      <c r="M150" s="3" t="s">
        <v>108</v>
      </c>
      <c r="N150" s="5">
        <v>7.2893957988948799</v>
      </c>
      <c r="O150" s="5">
        <v>77.975586057087199</v>
      </c>
      <c r="P150" s="3">
        <v>-3.4192</v>
      </c>
      <c r="Q150" s="4">
        <v>9.9389E-12</v>
      </c>
      <c r="R150" s="4">
        <v>1.7374E-9</v>
      </c>
      <c r="S150" s="3" t="s">
        <v>109</v>
      </c>
      <c r="T150" s="3" t="s">
        <v>146</v>
      </c>
    </row>
    <row r="151" spans="1:20" x14ac:dyDescent="0.15">
      <c r="A151" s="3" t="s">
        <v>95</v>
      </c>
      <c r="B151" s="5">
        <v>38.559761568777198</v>
      </c>
      <c r="C151" s="5">
        <v>78.169112371276796</v>
      </c>
      <c r="D151" s="5">
        <v>-1.0195000000000001</v>
      </c>
      <c r="E151" s="3">
        <v>1.387E-3</v>
      </c>
      <c r="F151" s="3">
        <v>2.3673E-2</v>
      </c>
      <c r="G151" s="3" t="s">
        <v>109</v>
      </c>
      <c r="H151" s="5">
        <v>41.070735523462801</v>
      </c>
      <c r="I151" s="5">
        <v>7.8752935603874699</v>
      </c>
      <c r="J151" s="3">
        <v>2.3826999999999998</v>
      </c>
      <c r="K151" s="4">
        <v>7.5722000000000004E-5</v>
      </c>
      <c r="L151" s="3">
        <v>2.0439999999999998E-3</v>
      </c>
      <c r="M151" s="3" t="s">
        <v>108</v>
      </c>
      <c r="N151" s="5">
        <v>7.3961705503911102</v>
      </c>
      <c r="O151" s="5">
        <v>77.433555957232201</v>
      </c>
      <c r="P151" s="3">
        <v>-3.3881000000000001</v>
      </c>
      <c r="Q151" s="4">
        <v>3.0770000000000001E-11</v>
      </c>
      <c r="R151" s="4">
        <v>4.9563000000000003E-9</v>
      </c>
      <c r="S151" s="3" t="s">
        <v>109</v>
      </c>
      <c r="T151" s="3" t="s">
        <v>146</v>
      </c>
    </row>
    <row r="152" spans="1:20" x14ac:dyDescent="0.15">
      <c r="A152" s="3" t="s">
        <v>96</v>
      </c>
      <c r="B152" s="5">
        <v>67.016182310673599</v>
      </c>
      <c r="C152" s="5">
        <v>122.487702010798</v>
      </c>
      <c r="D152" s="5">
        <v>-0.87005999999999994</v>
      </c>
      <c r="E152" s="3">
        <v>4.7377999999999998E-4</v>
      </c>
      <c r="F152" s="3">
        <v>9.4815999999999998E-3</v>
      </c>
      <c r="G152" s="3" t="s">
        <v>109</v>
      </c>
      <c r="H152" s="5">
        <v>71.386528372105204</v>
      </c>
      <c r="I152" s="5">
        <v>0</v>
      </c>
      <c r="J152" s="3" t="s">
        <v>112</v>
      </c>
      <c r="K152" s="4">
        <v>6.2178E-14</v>
      </c>
      <c r="L152" s="4">
        <v>8.9070999999999995E-12</v>
      </c>
      <c r="M152" s="3" t="s">
        <v>108</v>
      </c>
      <c r="N152" s="5">
        <v>0</v>
      </c>
      <c r="O152" s="5">
        <v>121.274309896768</v>
      </c>
      <c r="P152" s="3" t="e">
        <f>-Inf</f>
        <v>#NAME?</v>
      </c>
      <c r="Q152" s="4">
        <v>3.5683999999999998E-30</v>
      </c>
      <c r="R152" s="4">
        <v>3.5054000000000001E-27</v>
      </c>
      <c r="S152" s="3" t="s">
        <v>109</v>
      </c>
      <c r="T152" s="3" t="s">
        <v>146</v>
      </c>
    </row>
    <row r="153" spans="1:20" x14ac:dyDescent="0.15">
      <c r="A153" s="3" t="s">
        <v>97</v>
      </c>
      <c r="B153" s="5">
        <v>273.23980985845901</v>
      </c>
      <c r="C153" s="5">
        <v>422.17178287803603</v>
      </c>
      <c r="D153" s="5">
        <v>-0.62766</v>
      </c>
      <c r="E153" s="3">
        <v>1.2507999999999999E-4</v>
      </c>
      <c r="F153" s="3">
        <v>2.9616E-3</v>
      </c>
      <c r="G153" s="3" t="s">
        <v>109</v>
      </c>
      <c r="H153" s="5">
        <v>291.04186728981301</v>
      </c>
      <c r="I153" s="5">
        <v>163.96241829617</v>
      </c>
      <c r="J153" s="3">
        <v>0.82786000000000004</v>
      </c>
      <c r="K153" s="3">
        <v>1.8083999999999999E-3</v>
      </c>
      <c r="L153" s="3">
        <v>3.0297999999999999E-2</v>
      </c>
      <c r="M153" s="3" t="s">
        <v>108</v>
      </c>
      <c r="N153" s="5">
        <v>153.27778009496299</v>
      </c>
      <c r="O153" s="5">
        <v>418.07551451794399</v>
      </c>
      <c r="P153" s="3">
        <v>-1.4476</v>
      </c>
      <c r="Q153" s="4">
        <v>1.0824E-7</v>
      </c>
      <c r="R153" s="4">
        <v>9.4484999999999994E-6</v>
      </c>
      <c r="S153" s="3" t="s">
        <v>109</v>
      </c>
      <c r="T153" s="3" t="s">
        <v>146</v>
      </c>
    </row>
    <row r="154" spans="1:20" x14ac:dyDescent="0.15">
      <c r="A154" s="3" t="s">
        <v>98</v>
      </c>
      <c r="B154" s="5">
        <v>35.5250624321</v>
      </c>
      <c r="C154" s="5">
        <v>94.330745733380994</v>
      </c>
      <c r="D154" s="5">
        <v>-1.4089</v>
      </c>
      <c r="E154" s="4">
        <v>3.7794000000000002E-6</v>
      </c>
      <c r="F154" s="3">
        <v>1.3213E-4</v>
      </c>
      <c r="G154" s="3" t="s">
        <v>109</v>
      </c>
      <c r="H154" s="5">
        <v>37.8392417691867</v>
      </c>
      <c r="I154" s="5">
        <v>1.43927222650186</v>
      </c>
      <c r="J154" s="3">
        <v>4.7164999999999999</v>
      </c>
      <c r="K154" s="4">
        <v>9.5109999999999999E-9</v>
      </c>
      <c r="L154" s="4">
        <v>6.2493000000000002E-7</v>
      </c>
      <c r="M154" s="3" t="s">
        <v>108</v>
      </c>
      <c r="N154" s="5">
        <v>1.3484031604014901</v>
      </c>
      <c r="O154" s="5">
        <v>93.402669402062799</v>
      </c>
      <c r="P154" s="3">
        <v>-6.1140999999999996</v>
      </c>
      <c r="Q154" s="4">
        <v>2.2746999999999999E-21</v>
      </c>
      <c r="R154" s="4">
        <v>1.2395E-18</v>
      </c>
      <c r="S154" s="3" t="s">
        <v>109</v>
      </c>
      <c r="T154" s="3" t="s">
        <v>146</v>
      </c>
    </row>
    <row r="155" spans="1:20" x14ac:dyDescent="0.15">
      <c r="A155" s="3" t="s">
        <v>99</v>
      </c>
      <c r="B155" s="5">
        <v>102.183517679738</v>
      </c>
      <c r="C155" s="5">
        <v>286.86697113548098</v>
      </c>
      <c r="D155" s="5">
        <v>-1.4892000000000001</v>
      </c>
      <c r="E155" s="4">
        <v>1.1812000000000001E-13</v>
      </c>
      <c r="F155" s="4">
        <v>1.3113E-11</v>
      </c>
      <c r="G155" s="3" t="s">
        <v>109</v>
      </c>
      <c r="H155" s="5">
        <v>108.83887665842801</v>
      </c>
      <c r="I155" s="5">
        <v>43.851564530551201</v>
      </c>
      <c r="J155" s="3">
        <v>1.3115000000000001</v>
      </c>
      <c r="K155" s="3">
        <v>2.5232E-4</v>
      </c>
      <c r="L155" s="3">
        <v>5.7275E-3</v>
      </c>
      <c r="M155" s="3" t="s">
        <v>108</v>
      </c>
      <c r="N155" s="5">
        <v>41.039568472566302</v>
      </c>
      <c r="O155" s="5">
        <v>284.05805469041098</v>
      </c>
      <c r="P155" s="3">
        <v>-2.7911000000000001</v>
      </c>
      <c r="Q155" s="4">
        <v>5.1209999999999999E-18</v>
      </c>
      <c r="R155" s="4">
        <v>1.9517999999999999E-15</v>
      </c>
      <c r="S155" s="3" t="s">
        <v>109</v>
      </c>
      <c r="T155" s="3" t="s">
        <v>146</v>
      </c>
    </row>
    <row r="156" spans="1:20" x14ac:dyDescent="0.15">
      <c r="A156" s="3" t="s">
        <v>100</v>
      </c>
      <c r="B156" s="5">
        <v>83.095792756536795</v>
      </c>
      <c r="C156" s="5">
        <v>144.61387500161899</v>
      </c>
      <c r="D156" s="5">
        <v>-0.79935999999999996</v>
      </c>
      <c r="E156" s="3">
        <v>1.0231999999999999E-3</v>
      </c>
      <c r="F156" s="3">
        <v>1.831E-2</v>
      </c>
      <c r="G156" s="3" t="s">
        <v>109</v>
      </c>
      <c r="H156" s="5">
        <v>88.502724232931797</v>
      </c>
      <c r="I156" s="5">
        <v>10.3301970825152</v>
      </c>
      <c r="J156" s="3">
        <v>3.0989</v>
      </c>
      <c r="K156" s="4">
        <v>3.4552999999999999E-11</v>
      </c>
      <c r="L156" s="4">
        <v>3.3681E-9</v>
      </c>
      <c r="M156" s="3" t="s">
        <v>108</v>
      </c>
      <c r="N156" s="5">
        <v>9.6924652894370595</v>
      </c>
      <c r="O156" s="5">
        <v>143.20847573208999</v>
      </c>
      <c r="P156" s="3">
        <v>-3.8851</v>
      </c>
      <c r="Q156" s="4">
        <v>2.4566999999999998E-19</v>
      </c>
      <c r="R156" s="4">
        <v>1.0643E-16</v>
      </c>
      <c r="S156" s="3" t="s">
        <v>109</v>
      </c>
      <c r="T156" s="3" t="s">
        <v>146</v>
      </c>
    </row>
    <row r="157" spans="1:20" x14ac:dyDescent="0.15">
      <c r="A157" s="3" t="s">
        <v>101</v>
      </c>
      <c r="B157" s="5">
        <v>5605.8039101329896</v>
      </c>
      <c r="C157" s="5">
        <v>39270.619043503299</v>
      </c>
      <c r="D157" s="5">
        <v>-2.8085</v>
      </c>
      <c r="E157" s="4">
        <v>1.1001E-112</v>
      </c>
      <c r="F157" s="4">
        <v>4.9227999999999997E-109</v>
      </c>
      <c r="G157" s="3" t="s">
        <v>109</v>
      </c>
      <c r="H157" s="5">
        <v>5970.9094088206302</v>
      </c>
      <c r="I157" s="5">
        <v>817.99184284753699</v>
      </c>
      <c r="J157" s="3">
        <v>2.8677999999999999</v>
      </c>
      <c r="K157" s="4">
        <v>5.2124999999999997E-36</v>
      </c>
      <c r="L157" s="4">
        <v>4.9616000000000001E-33</v>
      </c>
      <c r="M157" s="3" t="s">
        <v>108</v>
      </c>
      <c r="N157" s="5">
        <v>764.21331178125695</v>
      </c>
      <c r="O157" s="5">
        <v>38889.0454852599</v>
      </c>
      <c r="P157" s="3">
        <v>-5.6692</v>
      </c>
      <c r="Q157" s="4">
        <v>3.5571999999999998E-90</v>
      </c>
      <c r="R157" s="4">
        <v>4.1350000000000002E-86</v>
      </c>
      <c r="S157" s="3" t="s">
        <v>109</v>
      </c>
      <c r="T157" s="3" t="s">
        <v>146</v>
      </c>
    </row>
    <row r="158" spans="1:20" x14ac:dyDescent="0.15">
      <c r="A158" s="3" t="s">
        <v>102</v>
      </c>
      <c r="B158" s="5">
        <v>1132.4029344334101</v>
      </c>
      <c r="C158" s="5">
        <v>1485.7373468163901</v>
      </c>
      <c r="D158" s="5">
        <v>-0.39179000000000003</v>
      </c>
      <c r="E158" s="3">
        <v>2.6327999999999998E-3</v>
      </c>
      <c r="F158" s="3">
        <v>4.0226999999999999E-2</v>
      </c>
      <c r="G158" s="3" t="s">
        <v>109</v>
      </c>
      <c r="H158" s="5">
        <v>1206.1668660611799</v>
      </c>
      <c r="I158" s="5">
        <v>757.29426554483598</v>
      </c>
      <c r="J158" s="3">
        <v>0.67149999999999999</v>
      </c>
      <c r="K158" s="3">
        <v>3.1592999999999999E-3</v>
      </c>
      <c r="L158" s="3">
        <v>4.8004999999999999E-2</v>
      </c>
      <c r="M158" s="3" t="s">
        <v>108</v>
      </c>
      <c r="N158" s="5">
        <v>708.35353961992701</v>
      </c>
      <c r="O158" s="5">
        <v>1471.5074443656399</v>
      </c>
      <c r="P158" s="3">
        <v>-1.0548</v>
      </c>
      <c r="Q158" s="4">
        <v>1.645E-5</v>
      </c>
      <c r="R158" s="3">
        <v>8.1141999999999998E-4</v>
      </c>
      <c r="S158" s="3" t="s">
        <v>109</v>
      </c>
      <c r="T158" s="3" t="s">
        <v>146</v>
      </c>
    </row>
    <row r="159" spans="1:20" x14ac:dyDescent="0.15">
      <c r="A159" s="3" t="s">
        <v>103</v>
      </c>
      <c r="B159" s="5">
        <v>348.30908972173398</v>
      </c>
      <c r="C159" s="5">
        <v>638.38934301268898</v>
      </c>
      <c r="D159" s="5">
        <v>-0.87407000000000001</v>
      </c>
      <c r="E159" s="4">
        <v>1.0637E-8</v>
      </c>
      <c r="F159" s="4">
        <v>6.1468999999999995E-7</v>
      </c>
      <c r="G159" s="3" t="s">
        <v>109</v>
      </c>
      <c r="H159" s="5">
        <v>370.992262187135</v>
      </c>
      <c r="I159" s="5">
        <v>35.987340354929302</v>
      </c>
      <c r="J159" s="3">
        <v>3.3658000000000001</v>
      </c>
      <c r="K159" s="4">
        <v>6.6362999999999997E-27</v>
      </c>
      <c r="L159" s="4">
        <v>3.7505999999999998E-24</v>
      </c>
      <c r="M159" s="3" t="s">
        <v>108</v>
      </c>
      <c r="N159" s="5">
        <v>33.776760097899299</v>
      </c>
      <c r="O159" s="5">
        <v>632.10151343853204</v>
      </c>
      <c r="P159" s="3">
        <v>-4.2260999999999997</v>
      </c>
      <c r="Q159" s="4">
        <v>2.2782000000000001E-40</v>
      </c>
      <c r="R159" s="4">
        <v>3.4544E-37</v>
      </c>
      <c r="S159" s="3" t="s">
        <v>109</v>
      </c>
      <c r="T159" s="3" t="s">
        <v>146</v>
      </c>
    </row>
    <row r="160" spans="1:20" x14ac:dyDescent="0.15">
      <c r="A160" s="3" t="s">
        <v>104</v>
      </c>
      <c r="B160" s="5">
        <v>8.0974602159562998</v>
      </c>
      <c r="C160" s="5">
        <v>205.228150215206</v>
      </c>
      <c r="D160" s="5">
        <v>-4.6635999999999997</v>
      </c>
      <c r="E160" s="4">
        <v>7.2249999999999995E-45</v>
      </c>
      <c r="F160" s="4">
        <v>5.5033E-42</v>
      </c>
      <c r="G160" s="3" t="s">
        <v>109</v>
      </c>
      <c r="H160" s="5">
        <v>8.6239979471761803</v>
      </c>
      <c r="I160" s="5">
        <v>0</v>
      </c>
      <c r="J160" s="3" t="s">
        <v>112</v>
      </c>
      <c r="K160" s="3">
        <v>3.2872999999999999E-3</v>
      </c>
      <c r="L160" s="3">
        <v>4.9451000000000002E-2</v>
      </c>
      <c r="M160" s="3" t="s">
        <v>108</v>
      </c>
      <c r="N160" s="5">
        <v>0</v>
      </c>
      <c r="O160" s="5">
        <v>203.26291430697901</v>
      </c>
      <c r="P160" s="3" t="e">
        <f>-Inf</f>
        <v>#NAME?</v>
      </c>
      <c r="Q160" s="4">
        <v>7.7230000000000007E-43</v>
      </c>
      <c r="R160" s="4">
        <v>1.3138E-39</v>
      </c>
      <c r="S160" s="3" t="s">
        <v>109</v>
      </c>
      <c r="T160" s="3" t="s">
        <v>146</v>
      </c>
    </row>
    <row r="161" spans="1:20" x14ac:dyDescent="0.15">
      <c r="A161" s="3" t="s">
        <v>105</v>
      </c>
      <c r="B161" s="5">
        <v>167.75699463338</v>
      </c>
      <c r="C161" s="5">
        <v>295.23792995275898</v>
      </c>
      <c r="D161" s="5">
        <v>-0.81550999999999996</v>
      </c>
      <c r="E161" s="4">
        <v>1.0141E-5</v>
      </c>
      <c r="F161" s="3">
        <v>3.2199000000000003E-4</v>
      </c>
      <c r="G161" s="3" t="s">
        <v>109</v>
      </c>
      <c r="H161" s="5">
        <v>178.686337716791</v>
      </c>
      <c r="I161" s="5">
        <v>89.566042218480206</v>
      </c>
      <c r="J161" s="3">
        <v>0.99641000000000002</v>
      </c>
      <c r="K161" s="3">
        <v>1.1134999999999999E-3</v>
      </c>
      <c r="L161" s="3">
        <v>2.0147000000000002E-2</v>
      </c>
      <c r="M161" s="3" t="s">
        <v>108</v>
      </c>
      <c r="N161" s="5">
        <v>83.828051687291094</v>
      </c>
      <c r="O161" s="5">
        <v>292.38177708033101</v>
      </c>
      <c r="P161" s="3">
        <v>-1.8023</v>
      </c>
      <c r="Q161" s="4">
        <v>1.5546E-9</v>
      </c>
      <c r="R161" s="4">
        <v>1.9021999999999999E-7</v>
      </c>
      <c r="S161" s="3" t="s">
        <v>109</v>
      </c>
      <c r="T161" s="3" t="s">
        <v>146</v>
      </c>
    </row>
    <row r="162" spans="1:20" x14ac:dyDescent="0.15">
      <c r="A162" s="3" t="s">
        <v>106</v>
      </c>
      <c r="B162" s="5">
        <v>437.73148538306299</v>
      </c>
      <c r="C162" s="5">
        <v>752.72855030932703</v>
      </c>
      <c r="D162" s="5">
        <v>-0.78208</v>
      </c>
      <c r="E162" s="4">
        <v>1.4222999999999999E-6</v>
      </c>
      <c r="F162" s="4">
        <v>5.4809000000000003E-5</v>
      </c>
      <c r="G162" s="3" t="s">
        <v>109</v>
      </c>
      <c r="H162" s="5">
        <v>466.23311118527698</v>
      </c>
      <c r="I162" s="5">
        <v>219.23014919084201</v>
      </c>
      <c r="J162" s="3">
        <v>1.0886</v>
      </c>
      <c r="K162" s="4">
        <v>8.9393999999999995E-6</v>
      </c>
      <c r="L162" s="3">
        <v>3.1031E-4</v>
      </c>
      <c r="M162" s="3" t="s">
        <v>108</v>
      </c>
      <c r="N162" s="5">
        <v>204.864436923521</v>
      </c>
      <c r="O162" s="5">
        <v>745.54147010076395</v>
      </c>
      <c r="P162" s="3">
        <v>-1.8635999999999999</v>
      </c>
      <c r="Q162" s="4">
        <v>9.3181000000000005E-13</v>
      </c>
      <c r="R162" s="4">
        <v>1.8622E-10</v>
      </c>
      <c r="S162" s="3" t="s">
        <v>109</v>
      </c>
      <c r="T162" s="3" t="s">
        <v>146</v>
      </c>
    </row>
    <row r="163" spans="1:20" x14ac:dyDescent="0.15">
      <c r="A163" s="3" t="s">
        <v>263</v>
      </c>
      <c r="B163" s="2">
        <v>9.6185066729077793</v>
      </c>
      <c r="C163" s="2">
        <v>0</v>
      </c>
      <c r="D163" s="5" t="s">
        <v>112</v>
      </c>
      <c r="E163" s="3">
        <v>9.9193000000000003E-4</v>
      </c>
      <c r="F163" s="3">
        <v>1.7831E-2</v>
      </c>
      <c r="G163" s="3" t="s">
        <v>108</v>
      </c>
      <c r="H163" s="2">
        <v>10.244755776144199</v>
      </c>
      <c r="I163" s="2">
        <v>14.642479069638</v>
      </c>
      <c r="J163" s="3">
        <v>-0.51527000000000001</v>
      </c>
      <c r="K163" s="3">
        <v>0.55317000000000005</v>
      </c>
      <c r="L163" s="3">
        <v>1</v>
      </c>
      <c r="M163" s="3" t="b">
        <v>0</v>
      </c>
      <c r="N163" s="2">
        <v>13.6709936827795</v>
      </c>
      <c r="O163" s="2">
        <v>0</v>
      </c>
      <c r="P163" s="3" t="s">
        <v>112</v>
      </c>
      <c r="Q163" s="3">
        <v>1.1491E-4</v>
      </c>
      <c r="R163" s="3">
        <v>4.3892999999999996E-3</v>
      </c>
      <c r="S163" s="3" t="s">
        <v>108</v>
      </c>
      <c r="T163" s="3" t="s">
        <v>147</v>
      </c>
    </row>
    <row r="164" spans="1:20" x14ac:dyDescent="0.15">
      <c r="A164" s="3" t="s">
        <v>264</v>
      </c>
      <c r="B164" s="2">
        <v>49.520451167118502</v>
      </c>
      <c r="C164" s="2">
        <v>2.7068629933250099</v>
      </c>
      <c r="D164" s="5">
        <v>4.1932999999999998</v>
      </c>
      <c r="E164" s="4">
        <v>4.6847E-12</v>
      </c>
      <c r="F164" s="4">
        <v>4.2883999999999999E-10</v>
      </c>
      <c r="G164" s="3" t="s">
        <v>108</v>
      </c>
      <c r="H164" s="2">
        <v>52.742802387143001</v>
      </c>
      <c r="I164" s="2">
        <v>24.206801661146699</v>
      </c>
      <c r="J164" s="3">
        <v>1.1235999999999999</v>
      </c>
      <c r="K164" s="3">
        <v>9.4368000000000004E-3</v>
      </c>
      <c r="L164" s="3">
        <v>0.11544</v>
      </c>
      <c r="M164" s="3" t="b">
        <v>0</v>
      </c>
      <c r="N164" s="2">
        <v>22.602529472336599</v>
      </c>
      <c r="O164" s="2">
        <v>2.6841601885508499</v>
      </c>
      <c r="P164" s="3">
        <v>3.0739000000000001</v>
      </c>
      <c r="Q164" s="3">
        <v>2.6132999999999999E-4</v>
      </c>
      <c r="R164" s="3">
        <v>8.8564999999999998E-3</v>
      </c>
      <c r="S164" s="3" t="s">
        <v>108</v>
      </c>
      <c r="T164" s="3" t="s">
        <v>147</v>
      </c>
    </row>
    <row r="165" spans="1:20" x14ac:dyDescent="0.15">
      <c r="A165" s="3" t="s">
        <v>265</v>
      </c>
      <c r="B165" s="2">
        <v>69.864624138606999</v>
      </c>
      <c r="C165" s="2">
        <v>0</v>
      </c>
      <c r="D165" s="5" t="s">
        <v>112</v>
      </c>
      <c r="E165" s="4">
        <v>1.5194000000000001E-22</v>
      </c>
      <c r="F165" s="4">
        <v>3.7774000000000003E-20</v>
      </c>
      <c r="G165" s="3" t="s">
        <v>108</v>
      </c>
      <c r="H165" s="2">
        <v>74.414553481289403</v>
      </c>
      <c r="I165" s="2">
        <v>53.491759800422599</v>
      </c>
      <c r="J165" s="3">
        <v>0.47627000000000003</v>
      </c>
      <c r="K165" s="3">
        <v>0.17021</v>
      </c>
      <c r="L165" s="3">
        <v>0.90110000000000001</v>
      </c>
      <c r="M165" s="3" t="b">
        <v>0</v>
      </c>
      <c r="N165" s="2">
        <v>49.944516837895499</v>
      </c>
      <c r="O165" s="2">
        <v>0</v>
      </c>
      <c r="P165" s="3" t="s">
        <v>112</v>
      </c>
      <c r="Q165" s="4">
        <v>3.8783999999999999E-14</v>
      </c>
      <c r="R165" s="4">
        <v>9.4582999999999998E-12</v>
      </c>
      <c r="S165" s="3" t="s">
        <v>108</v>
      </c>
      <c r="T165" s="3" t="s">
        <v>147</v>
      </c>
    </row>
    <row r="166" spans="1:20" x14ac:dyDescent="0.15">
      <c r="A166" s="3" t="s">
        <v>266</v>
      </c>
      <c r="B166" s="2">
        <v>320.37006869227798</v>
      </c>
      <c r="C166" s="2">
        <v>136.789296179752</v>
      </c>
      <c r="D166" s="5">
        <v>1.2278</v>
      </c>
      <c r="E166" s="3">
        <v>1.0694E-4</v>
      </c>
      <c r="F166" s="3">
        <v>2.5788999999999999E-3</v>
      </c>
      <c r="G166" s="3" t="s">
        <v>108</v>
      </c>
      <c r="H166" s="2">
        <v>341.25529427684199</v>
      </c>
      <c r="I166" s="2">
        <v>276.20351319378398</v>
      </c>
      <c r="J166" s="3">
        <v>0.30512</v>
      </c>
      <c r="K166" s="3">
        <v>0.24498</v>
      </c>
      <c r="L166" s="3">
        <v>1</v>
      </c>
      <c r="M166" s="3" t="b">
        <v>0</v>
      </c>
      <c r="N166" s="2">
        <v>258.186502254831</v>
      </c>
      <c r="O166" s="2">
        <v>135.42701021636501</v>
      </c>
      <c r="P166" s="3">
        <v>0.93089999999999995</v>
      </c>
      <c r="Q166" s="3">
        <v>1.1622E-3</v>
      </c>
      <c r="R166" s="3">
        <v>3.074E-2</v>
      </c>
      <c r="S166" s="3" t="s">
        <v>108</v>
      </c>
      <c r="T166" s="3" t="s">
        <v>147</v>
      </c>
    </row>
    <row r="167" spans="1:20" x14ac:dyDescent="0.15">
      <c r="A167" s="3" t="s">
        <v>267</v>
      </c>
      <c r="B167" s="2">
        <v>1767.5303454677801</v>
      </c>
      <c r="C167" s="2">
        <v>882.40603925542496</v>
      </c>
      <c r="D167" s="5">
        <v>1.0022</v>
      </c>
      <c r="E167" s="4">
        <v>2.2545E-14</v>
      </c>
      <c r="F167" s="4">
        <v>2.7405999999999999E-12</v>
      </c>
      <c r="G167" s="3" t="s">
        <v>108</v>
      </c>
      <c r="H167" s="2">
        <v>1882.63748744394</v>
      </c>
      <c r="I167" s="2">
        <v>1931.6186391379299</v>
      </c>
      <c r="J167" s="3">
        <v>-3.7054999999999998E-2</v>
      </c>
      <c r="K167" s="3">
        <v>0.82704</v>
      </c>
      <c r="L167" s="3">
        <v>1</v>
      </c>
      <c r="M167" s="3" t="b">
        <v>0</v>
      </c>
      <c r="N167" s="2">
        <v>1807.1835345745801</v>
      </c>
      <c r="O167" s="2">
        <v>873.81019067419902</v>
      </c>
      <c r="P167" s="3">
        <v>1.0484</v>
      </c>
      <c r="Q167" s="4">
        <v>9.4362999999999998E-6</v>
      </c>
      <c r="R167" s="3">
        <v>4.9596999999999998E-4</v>
      </c>
      <c r="S167" s="3" t="s">
        <v>108</v>
      </c>
      <c r="T167" s="3" t="s">
        <v>147</v>
      </c>
    </row>
    <row r="168" spans="1:20" x14ac:dyDescent="0.15">
      <c r="A168" s="3" t="s">
        <v>268</v>
      </c>
      <c r="B168" s="2">
        <v>546.30515951306199</v>
      </c>
      <c r="C168" s="2">
        <v>3.2782799724663398</v>
      </c>
      <c r="D168" s="5">
        <v>7.3806000000000003</v>
      </c>
      <c r="E168" s="4">
        <v>3.1208999999999998E-110</v>
      </c>
      <c r="F168" s="4">
        <v>1.3145E-106</v>
      </c>
      <c r="G168" s="3" t="s">
        <v>108</v>
      </c>
      <c r="H168" s="2">
        <v>581.871759316821</v>
      </c>
      <c r="I168" s="2">
        <v>618.54321082067304</v>
      </c>
      <c r="J168" s="3">
        <v>-8.8173000000000001E-2</v>
      </c>
      <c r="K168" s="3">
        <v>0.71523999999999999</v>
      </c>
      <c r="L168" s="3">
        <v>1</v>
      </c>
      <c r="M168" s="3" t="b">
        <v>0</v>
      </c>
      <c r="N168" s="2">
        <v>578.49281840022104</v>
      </c>
      <c r="O168" s="2">
        <v>3.25354124517319</v>
      </c>
      <c r="P168" s="3">
        <v>7.4741</v>
      </c>
      <c r="Q168" s="4">
        <v>1.436E-65</v>
      </c>
      <c r="R168" s="4">
        <v>6.6769999999999997E-62</v>
      </c>
      <c r="S168" s="3" t="s">
        <v>108</v>
      </c>
      <c r="T168" s="3" t="s">
        <v>147</v>
      </c>
    </row>
    <row r="169" spans="1:20" x14ac:dyDescent="0.15">
      <c r="A169" s="3" t="s">
        <v>269</v>
      </c>
      <c r="B169" s="2">
        <v>94.492550517834303</v>
      </c>
      <c r="C169" s="2">
        <v>20.186589199823899</v>
      </c>
      <c r="D169" s="5">
        <v>2.2267999999999999</v>
      </c>
      <c r="E169" s="4">
        <v>8.9770999999999999E-11</v>
      </c>
      <c r="F169" s="4">
        <v>6.8524E-9</v>
      </c>
      <c r="G169" s="3" t="s">
        <v>108</v>
      </c>
      <c r="H169" s="2">
        <v>100.64337509470199</v>
      </c>
      <c r="I169" s="2">
        <v>144.643284909747</v>
      </c>
      <c r="J169" s="3">
        <v>-0.52324999999999999</v>
      </c>
      <c r="K169" s="3">
        <v>0.11869</v>
      </c>
      <c r="L169" s="3">
        <v>0.72906000000000004</v>
      </c>
      <c r="M169" s="3" t="b">
        <v>0</v>
      </c>
      <c r="N169" s="2">
        <v>135.00111574927001</v>
      </c>
      <c r="O169" s="2">
        <v>19.981905023613699</v>
      </c>
      <c r="P169" s="3">
        <v>2.7562000000000002</v>
      </c>
      <c r="Q169" s="4">
        <v>5.3171000000000002E-10</v>
      </c>
      <c r="R169" s="4">
        <v>7.0245000000000005E-8</v>
      </c>
      <c r="S169" s="3" t="s">
        <v>108</v>
      </c>
      <c r="T169" s="3" t="s">
        <v>147</v>
      </c>
    </row>
    <row r="170" spans="1:20" x14ac:dyDescent="0.15">
      <c r="A170" s="3" t="s">
        <v>270</v>
      </c>
      <c r="B170" s="2">
        <v>21.936166751134301</v>
      </c>
      <c r="C170" s="2">
        <v>0.52134301168078301</v>
      </c>
      <c r="D170" s="5">
        <v>5.3948999999999998</v>
      </c>
      <c r="E170" s="4">
        <v>8.4354E-7</v>
      </c>
      <c r="F170" s="4">
        <v>3.4297E-5</v>
      </c>
      <c r="G170" s="3" t="s">
        <v>108</v>
      </c>
      <c r="H170" s="2">
        <v>23.364177534680401</v>
      </c>
      <c r="I170" s="2">
        <v>27.5903944157719</v>
      </c>
      <c r="J170" s="3">
        <v>-0.23987</v>
      </c>
      <c r="K170" s="3">
        <v>0.76517000000000002</v>
      </c>
      <c r="L170" s="3">
        <v>1</v>
      </c>
      <c r="M170" s="3" t="b">
        <v>0</v>
      </c>
      <c r="N170" s="2">
        <v>25.739941038530802</v>
      </c>
      <c r="O170" s="2">
        <v>0.515132691768729</v>
      </c>
      <c r="P170" s="3">
        <v>5.6429</v>
      </c>
      <c r="Q170" s="4">
        <v>4.9505000000000003E-7</v>
      </c>
      <c r="R170" s="4">
        <v>3.6653999999999998E-5</v>
      </c>
      <c r="S170" s="3" t="s">
        <v>108</v>
      </c>
      <c r="T170" s="3" t="s">
        <v>147</v>
      </c>
    </row>
    <row r="171" spans="1:20" x14ac:dyDescent="0.15">
      <c r="A171" s="3" t="s">
        <v>271</v>
      </c>
      <c r="B171" s="2">
        <v>57.461229183234401</v>
      </c>
      <c r="C171" s="2">
        <v>12.291333073421301</v>
      </c>
      <c r="D171" s="5">
        <v>2.2248999999999999</v>
      </c>
      <c r="E171" s="4">
        <v>2.6969999999999999E-7</v>
      </c>
      <c r="F171" s="4">
        <v>1.1935E-5</v>
      </c>
      <c r="G171" s="3" t="s">
        <v>108</v>
      </c>
      <c r="H171" s="2">
        <v>61.203419303867101</v>
      </c>
      <c r="I171" s="2">
        <v>121.441045159461</v>
      </c>
      <c r="J171" s="3">
        <v>-0.98856999999999995</v>
      </c>
      <c r="K171" s="3">
        <v>8.2569000000000004E-2</v>
      </c>
      <c r="L171" s="3">
        <v>0.57176000000000005</v>
      </c>
      <c r="M171" s="3" t="b">
        <v>0</v>
      </c>
      <c r="N171" s="2">
        <v>113.213115679854</v>
      </c>
      <c r="O171" s="2">
        <v>12.1735420998024</v>
      </c>
      <c r="P171" s="3">
        <v>3.2172000000000001</v>
      </c>
      <c r="Q171" s="4">
        <v>3.7064000000000003E-5</v>
      </c>
      <c r="R171" s="3">
        <v>1.6635E-3</v>
      </c>
      <c r="S171" s="3" t="s">
        <v>108</v>
      </c>
      <c r="T171" s="3" t="s">
        <v>147</v>
      </c>
    </row>
    <row r="172" spans="1:20" x14ac:dyDescent="0.15">
      <c r="A172" s="3" t="s">
        <v>272</v>
      </c>
      <c r="B172" s="2">
        <v>15.6952987234879</v>
      </c>
      <c r="C172" s="2">
        <v>0</v>
      </c>
      <c r="D172" s="5" t="s">
        <v>112</v>
      </c>
      <c r="E172" s="4">
        <v>1.0618000000000001E-5</v>
      </c>
      <c r="F172" s="3">
        <v>3.3565E-4</v>
      </c>
      <c r="G172" s="3" t="s">
        <v>108</v>
      </c>
      <c r="H172" s="2">
        <v>16.717765188356299</v>
      </c>
      <c r="I172" s="2">
        <v>32.592678215538399</v>
      </c>
      <c r="J172" s="3">
        <v>-0.96316999999999997</v>
      </c>
      <c r="K172" s="3">
        <v>6.8477999999999997E-2</v>
      </c>
      <c r="L172" s="3">
        <v>0.50121000000000004</v>
      </c>
      <c r="M172" s="3" t="b">
        <v>0</v>
      </c>
      <c r="N172" s="2">
        <v>30.505986355981001</v>
      </c>
      <c r="O172" s="2">
        <v>0</v>
      </c>
      <c r="P172" s="3" t="s">
        <v>112</v>
      </c>
      <c r="Q172" s="4">
        <v>1.839E-9</v>
      </c>
      <c r="R172" s="4">
        <v>2.1892999999999999E-7</v>
      </c>
      <c r="S172" s="3" t="s">
        <v>108</v>
      </c>
      <c r="T172" s="3" t="s">
        <v>147</v>
      </c>
    </row>
    <row r="173" spans="1:20" x14ac:dyDescent="0.15">
      <c r="A173" s="3" t="s">
        <v>273</v>
      </c>
      <c r="B173" s="2">
        <v>20.664931148395201</v>
      </c>
      <c r="C173" s="2">
        <v>0.52134301168078301</v>
      </c>
      <c r="D173" s="5">
        <v>5.3087999999999997</v>
      </c>
      <c r="E173" s="4">
        <v>1.0852999999999999E-5</v>
      </c>
      <c r="F173" s="3">
        <v>3.4216999999999999E-4</v>
      </c>
      <c r="G173" s="3" t="s">
        <v>108</v>
      </c>
      <c r="H173" s="2">
        <v>22.0085350587105</v>
      </c>
      <c r="I173" s="2">
        <v>45.2742326799046</v>
      </c>
      <c r="J173" s="3">
        <v>-1.0406</v>
      </c>
      <c r="K173" s="3">
        <v>0.17332</v>
      </c>
      <c r="L173" s="3">
        <v>0.91044000000000003</v>
      </c>
      <c r="M173" s="3" t="b">
        <v>0</v>
      </c>
      <c r="N173" s="2">
        <v>42.187928369381602</v>
      </c>
      <c r="O173" s="2">
        <v>0.515132691768729</v>
      </c>
      <c r="P173" s="3">
        <v>6.3556999999999997</v>
      </c>
      <c r="Q173" s="4">
        <v>4.8570999999999996E-6</v>
      </c>
      <c r="R173" s="3">
        <v>2.7996999999999999E-4</v>
      </c>
      <c r="S173" s="3" t="s">
        <v>108</v>
      </c>
      <c r="T173" s="3" t="s">
        <v>147</v>
      </c>
    </row>
    <row r="174" spans="1:20" x14ac:dyDescent="0.15">
      <c r="A174" s="3" t="s">
        <v>274</v>
      </c>
      <c r="B174" s="2">
        <v>25.1497294193294</v>
      </c>
      <c r="C174" s="2">
        <v>2.1104090304534102</v>
      </c>
      <c r="D174" s="5">
        <v>3.5749</v>
      </c>
      <c r="E174" s="4">
        <v>7.3931000000000004E-6</v>
      </c>
      <c r="F174" s="3">
        <v>2.4237999999999999E-4</v>
      </c>
      <c r="G174" s="3" t="s">
        <v>108</v>
      </c>
      <c r="H174" s="2">
        <v>26.789118030388501</v>
      </c>
      <c r="I174" s="2">
        <v>18.623596881395901</v>
      </c>
      <c r="J174" s="3">
        <v>0.52451999999999999</v>
      </c>
      <c r="K174" s="3">
        <v>0.39039000000000001</v>
      </c>
      <c r="L174" s="3">
        <v>1</v>
      </c>
      <c r="M174" s="3" t="b">
        <v>0</v>
      </c>
      <c r="N174" s="2">
        <v>17.422466333723101</v>
      </c>
      <c r="O174" s="2">
        <v>2.08765494950172</v>
      </c>
      <c r="P174" s="3">
        <v>3.0609999999999999</v>
      </c>
      <c r="Q174" s="3">
        <v>1.3274999999999999E-3</v>
      </c>
      <c r="R174" s="3">
        <v>3.4064999999999998E-2</v>
      </c>
      <c r="S174" s="3" t="s">
        <v>108</v>
      </c>
      <c r="T174" s="3" t="s">
        <v>147</v>
      </c>
    </row>
    <row r="175" spans="1:20" x14ac:dyDescent="0.15">
      <c r="A175" s="3" t="s">
        <v>113</v>
      </c>
      <c r="B175" s="2">
        <v>303.172914393952</v>
      </c>
      <c r="C175" s="2">
        <v>107.935738004542</v>
      </c>
      <c r="D175" s="5">
        <v>1.49</v>
      </c>
      <c r="E175" s="4">
        <v>8.0885999999999997E-14</v>
      </c>
      <c r="F175" s="4">
        <v>9.1928000000000002E-12</v>
      </c>
      <c r="G175" s="3" t="s">
        <v>108</v>
      </c>
      <c r="H175" s="2">
        <v>322.91828654546401</v>
      </c>
      <c r="I175" s="2">
        <v>328.54288740400699</v>
      </c>
      <c r="J175" s="3">
        <v>-2.4913000000000001E-2</v>
      </c>
      <c r="K175" s="3">
        <v>0.93803000000000003</v>
      </c>
      <c r="L175" s="3">
        <v>1</v>
      </c>
      <c r="M175" s="3" t="b">
        <v>0</v>
      </c>
      <c r="N175" s="2">
        <v>306.47622297182699</v>
      </c>
      <c r="O175" s="2">
        <v>106.850367752903</v>
      </c>
      <c r="P175" s="3">
        <v>1.5202</v>
      </c>
      <c r="Q175" s="3">
        <v>1.3586E-3</v>
      </c>
      <c r="R175" s="3">
        <v>3.4646999999999997E-2</v>
      </c>
      <c r="S175" s="3" t="s">
        <v>108</v>
      </c>
      <c r="T175" s="3" t="s">
        <v>147</v>
      </c>
    </row>
    <row r="176" spans="1:20" x14ac:dyDescent="0.15">
      <c r="A176" s="3" t="s">
        <v>275</v>
      </c>
      <c r="B176" s="2">
        <v>210.38766764181301</v>
      </c>
      <c r="C176" s="2">
        <v>42.062392353341401</v>
      </c>
      <c r="D176" s="5">
        <v>2.3224</v>
      </c>
      <c r="E176" s="4">
        <v>7.9816999999999997E-18</v>
      </c>
      <c r="F176" s="4">
        <v>1.3542E-15</v>
      </c>
      <c r="G176" s="3" t="s">
        <v>108</v>
      </c>
      <c r="H176" s="2">
        <v>224.099137924822</v>
      </c>
      <c r="I176" s="2">
        <v>376.27755829842198</v>
      </c>
      <c r="J176" s="3">
        <v>-0.74765999999999999</v>
      </c>
      <c r="K176" s="3">
        <v>7.1173E-2</v>
      </c>
      <c r="L176" s="3">
        <v>0.51478999999999997</v>
      </c>
      <c r="M176" s="3" t="b">
        <v>0</v>
      </c>
      <c r="N176" s="2">
        <v>351.02712716811698</v>
      </c>
      <c r="O176" s="2">
        <v>41.644829034667701</v>
      </c>
      <c r="P176" s="3">
        <v>3.0754000000000001</v>
      </c>
      <c r="Q176" s="4">
        <v>5.6608E-8</v>
      </c>
      <c r="R176" s="4">
        <v>5.1950999999999996E-6</v>
      </c>
      <c r="S176" s="3" t="s">
        <v>108</v>
      </c>
      <c r="T176" s="3" t="s">
        <v>147</v>
      </c>
    </row>
    <row r="177" spans="1:20" x14ac:dyDescent="0.15">
      <c r="A177" s="3" t="s">
        <v>276</v>
      </c>
      <c r="B177" s="2">
        <v>109.524151555831</v>
      </c>
      <c r="C177" s="2">
        <v>38.734038413414602</v>
      </c>
      <c r="D177" s="5">
        <v>1.4996</v>
      </c>
      <c r="E177" s="4">
        <v>3.5605999999999997E-7</v>
      </c>
      <c r="F177" s="4">
        <v>1.5460000000000001E-5</v>
      </c>
      <c r="G177" s="3" t="s">
        <v>108</v>
      </c>
      <c r="H177" s="2">
        <v>116.65750664295</v>
      </c>
      <c r="I177" s="2">
        <v>185.77911972878599</v>
      </c>
      <c r="J177" s="3">
        <v>-0.67130999999999996</v>
      </c>
      <c r="K177" s="3">
        <v>2.6835000000000001E-2</v>
      </c>
      <c r="L177" s="3">
        <v>0.25842999999999999</v>
      </c>
      <c r="M177" s="3" t="b">
        <v>0</v>
      </c>
      <c r="N177" s="2">
        <v>173.424065228302</v>
      </c>
      <c r="O177" s="2">
        <v>38.337039424640899</v>
      </c>
      <c r="P177" s="3">
        <v>2.1775000000000002</v>
      </c>
      <c r="Q177" s="4">
        <v>1.023E-8</v>
      </c>
      <c r="R177" s="4">
        <v>1.0828E-6</v>
      </c>
      <c r="S177" s="3" t="s">
        <v>108</v>
      </c>
      <c r="T177" s="3" t="s">
        <v>147</v>
      </c>
    </row>
    <row r="178" spans="1:20" x14ac:dyDescent="0.15">
      <c r="A178" s="3" t="s">
        <v>277</v>
      </c>
      <c r="B178" s="2">
        <v>55.269091263566096</v>
      </c>
      <c r="C178" s="2">
        <v>19.740357139333899</v>
      </c>
      <c r="D178" s="5">
        <v>1.4853000000000001</v>
      </c>
      <c r="E178" s="3">
        <v>1.9330000000000001E-4</v>
      </c>
      <c r="F178" s="3">
        <v>4.3841000000000001E-3</v>
      </c>
      <c r="G178" s="3" t="s">
        <v>108</v>
      </c>
      <c r="H178" s="2">
        <v>58.869005931131099</v>
      </c>
      <c r="I178" s="2">
        <v>77.779968832314793</v>
      </c>
      <c r="J178" s="3">
        <v>-0.40189000000000002</v>
      </c>
      <c r="K178" s="3">
        <v>0.32145000000000001</v>
      </c>
      <c r="L178" s="3">
        <v>1</v>
      </c>
      <c r="M178" s="3" t="b">
        <v>0</v>
      </c>
      <c r="N178" s="2">
        <v>72.5871399738663</v>
      </c>
      <c r="O178" s="2">
        <v>19.548144879125399</v>
      </c>
      <c r="P178" s="3">
        <v>1.8927</v>
      </c>
      <c r="Q178" s="4">
        <v>2.0922999999999999E-5</v>
      </c>
      <c r="R178" s="3">
        <v>1.0001999999999999E-3</v>
      </c>
      <c r="S178" s="3" t="s">
        <v>108</v>
      </c>
      <c r="T178" s="3" t="s">
        <v>147</v>
      </c>
    </row>
    <row r="179" spans="1:20" x14ac:dyDescent="0.15">
      <c r="A179" s="3" t="s">
        <v>278</v>
      </c>
      <c r="B179" s="2">
        <v>299.63119977162398</v>
      </c>
      <c r="C179" s="2">
        <v>177.63817727027501</v>
      </c>
      <c r="D179" s="5">
        <v>0.75424999999999998</v>
      </c>
      <c r="E179" s="4">
        <v>4.4406000000000001E-5</v>
      </c>
      <c r="F179" s="3">
        <v>1.1965999999999999E-3</v>
      </c>
      <c r="G179" s="3" t="s">
        <v>108</v>
      </c>
      <c r="H179" s="2">
        <v>319.14654018153198</v>
      </c>
      <c r="I179" s="2">
        <v>401.16882707982899</v>
      </c>
      <c r="J179" s="3">
        <v>-0.32999000000000001</v>
      </c>
      <c r="K179" s="3">
        <v>0.33167000000000002</v>
      </c>
      <c r="L179" s="3">
        <v>1</v>
      </c>
      <c r="M179" s="3" t="b">
        <v>0</v>
      </c>
      <c r="N179" s="2">
        <v>374.350492476699</v>
      </c>
      <c r="O179" s="2">
        <v>175.90617972970199</v>
      </c>
      <c r="P179" s="3">
        <v>1.0895999999999999</v>
      </c>
      <c r="Q179" s="3">
        <v>2.0604999999999998E-3</v>
      </c>
      <c r="R179" s="3">
        <v>4.8568E-2</v>
      </c>
      <c r="S179" s="3" t="s">
        <v>108</v>
      </c>
      <c r="T179" s="3" t="s">
        <v>147</v>
      </c>
    </row>
    <row r="180" spans="1:20" x14ac:dyDescent="0.15">
      <c r="A180" s="3" t="s">
        <v>279</v>
      </c>
      <c r="B180" s="2">
        <v>38.988435954507501</v>
      </c>
      <c r="C180" s="2">
        <v>0</v>
      </c>
      <c r="D180" s="5" t="s">
        <v>112</v>
      </c>
      <c r="E180" s="4">
        <v>4.4741999999999998E-13</v>
      </c>
      <c r="F180" s="4">
        <v>4.6360999999999998E-11</v>
      </c>
      <c r="G180" s="3" t="s">
        <v>108</v>
      </c>
      <c r="H180" s="2">
        <v>41.529297617892702</v>
      </c>
      <c r="I180" s="2">
        <v>44.117925412318897</v>
      </c>
      <c r="J180" s="3">
        <v>-8.7234999999999993E-2</v>
      </c>
      <c r="K180" s="3">
        <v>0.77049000000000001</v>
      </c>
      <c r="L180" s="3">
        <v>1</v>
      </c>
      <c r="M180" s="3" t="b">
        <v>0</v>
      </c>
      <c r="N180" s="2">
        <v>41.426573814917099</v>
      </c>
      <c r="O180" s="2">
        <v>0</v>
      </c>
      <c r="P180" s="3" t="s">
        <v>112</v>
      </c>
      <c r="Q180" s="4">
        <v>6.8060999999999998E-5</v>
      </c>
      <c r="R180" s="3">
        <v>2.8173E-3</v>
      </c>
      <c r="S180" s="3" t="s">
        <v>108</v>
      </c>
      <c r="T180" s="3" t="s">
        <v>147</v>
      </c>
    </row>
    <row r="181" spans="1:20" x14ac:dyDescent="0.15">
      <c r="A181" s="3" t="s">
        <v>280</v>
      </c>
      <c r="B181" s="2">
        <v>65.566083176416498</v>
      </c>
      <c r="C181" s="2">
        <v>6.8525701030409998</v>
      </c>
      <c r="D181" s="5">
        <v>3.2582</v>
      </c>
      <c r="E181" s="4">
        <v>4.8304999999999997E-12</v>
      </c>
      <c r="F181" s="4">
        <v>4.4116E-10</v>
      </c>
      <c r="G181" s="3" t="s">
        <v>108</v>
      </c>
      <c r="H181" s="2">
        <v>69.837439154703205</v>
      </c>
      <c r="I181" s="2">
        <v>67.8734126806756</v>
      </c>
      <c r="J181" s="3">
        <v>4.1154000000000003E-2</v>
      </c>
      <c r="K181" s="3">
        <v>0.81311999999999995</v>
      </c>
      <c r="L181" s="3">
        <v>1</v>
      </c>
      <c r="M181" s="3" t="b">
        <v>0</v>
      </c>
      <c r="N181" s="2">
        <v>63.295186266186299</v>
      </c>
      <c r="O181" s="2">
        <v>6.7780975402738797</v>
      </c>
      <c r="P181" s="3">
        <v>3.2231000000000001</v>
      </c>
      <c r="Q181" s="4">
        <v>1.224E-5</v>
      </c>
      <c r="R181" s="3">
        <v>6.2544E-4</v>
      </c>
      <c r="S181" s="3" t="s">
        <v>108</v>
      </c>
      <c r="T181" s="3" t="s">
        <v>147</v>
      </c>
    </row>
    <row r="182" spans="1:20" x14ac:dyDescent="0.15">
      <c r="A182" s="3" t="s">
        <v>281</v>
      </c>
      <c r="B182" s="2">
        <v>489.76042931909501</v>
      </c>
      <c r="C182" s="2">
        <v>281.30302324644902</v>
      </c>
      <c r="D182" s="5">
        <v>0.79995000000000005</v>
      </c>
      <c r="E182" s="4">
        <v>9.5181E-7</v>
      </c>
      <c r="F182" s="4">
        <v>3.8265E-5</v>
      </c>
      <c r="G182" s="3" t="s">
        <v>108</v>
      </c>
      <c r="H182" s="2">
        <v>521.66563943109304</v>
      </c>
      <c r="I182" s="2">
        <v>587.91537888779203</v>
      </c>
      <c r="J182" s="3">
        <v>-0.17247999999999999</v>
      </c>
      <c r="K182" s="3">
        <v>0.51502999999999999</v>
      </c>
      <c r="L182" s="3">
        <v>1</v>
      </c>
      <c r="M182" s="3" t="b">
        <v>0</v>
      </c>
      <c r="N182" s="2">
        <v>549.082442147184</v>
      </c>
      <c r="O182" s="2">
        <v>278.52698921874799</v>
      </c>
      <c r="P182" s="3">
        <v>0.97921000000000002</v>
      </c>
      <c r="Q182" s="3">
        <v>2.0104000000000001E-4</v>
      </c>
      <c r="R182" s="3">
        <v>7.0438999999999996E-3</v>
      </c>
      <c r="S182" s="3" t="s">
        <v>108</v>
      </c>
      <c r="T182" s="3" t="s">
        <v>147</v>
      </c>
    </row>
    <row r="183" spans="1:20" x14ac:dyDescent="0.15">
      <c r="A183" s="3" t="s">
        <v>282</v>
      </c>
      <c r="B183" s="2">
        <v>70.971783764279806</v>
      </c>
      <c r="C183" s="2">
        <v>25.675426137664701</v>
      </c>
      <c r="D183" s="5">
        <v>1.4669000000000001</v>
      </c>
      <c r="E183" s="4">
        <v>3.7029000000000001E-5</v>
      </c>
      <c r="F183" s="3">
        <v>1.0200999999999999E-3</v>
      </c>
      <c r="G183" s="3" t="s">
        <v>108</v>
      </c>
      <c r="H183" s="2">
        <v>75.596793023147299</v>
      </c>
      <c r="I183" s="2">
        <v>156.48862689712701</v>
      </c>
      <c r="J183" s="3">
        <v>-1.0497000000000001</v>
      </c>
      <c r="K183" s="3">
        <v>8.5384999999999992E-3</v>
      </c>
      <c r="L183" s="3">
        <v>0.10663</v>
      </c>
      <c r="M183" s="3" t="b">
        <v>0</v>
      </c>
      <c r="N183" s="2">
        <v>146.015396774881</v>
      </c>
      <c r="O183" s="2">
        <v>25.431597947995801</v>
      </c>
      <c r="P183" s="3">
        <v>2.5213999999999999</v>
      </c>
      <c r="Q183" s="4">
        <v>2.5496E-7</v>
      </c>
      <c r="R183" s="4">
        <v>2.037E-5</v>
      </c>
      <c r="S183" s="3" t="s">
        <v>108</v>
      </c>
      <c r="T183" s="3" t="s">
        <v>147</v>
      </c>
    </row>
    <row r="184" spans="1:20" x14ac:dyDescent="0.15">
      <c r="A184" s="3" t="s">
        <v>283</v>
      </c>
      <c r="B184" s="2">
        <v>40.244884002794997</v>
      </c>
      <c r="C184" s="2">
        <v>4.7922350400481397</v>
      </c>
      <c r="D184" s="5">
        <v>3.07</v>
      </c>
      <c r="E184" s="4">
        <v>1.0947E-7</v>
      </c>
      <c r="F184" s="4">
        <v>5.2464000000000003E-6</v>
      </c>
      <c r="G184" s="3" t="s">
        <v>108</v>
      </c>
      <c r="H184" s="2">
        <v>42.864896286542802</v>
      </c>
      <c r="I184" s="2">
        <v>77.280455223076004</v>
      </c>
      <c r="J184" s="3">
        <v>-0.85031000000000001</v>
      </c>
      <c r="K184" s="3">
        <v>2.8576000000000001E-2</v>
      </c>
      <c r="L184" s="3">
        <v>0.27026</v>
      </c>
      <c r="M184" s="3" t="b">
        <v>0</v>
      </c>
      <c r="N184" s="2">
        <v>72.213215816337197</v>
      </c>
      <c r="O184" s="2">
        <v>4.7446909556257699</v>
      </c>
      <c r="P184" s="3">
        <v>3.9279000000000002</v>
      </c>
      <c r="Q184" s="4">
        <v>2.1303999999999999E-12</v>
      </c>
      <c r="R184" s="4">
        <v>4.0488E-10</v>
      </c>
      <c r="S184" s="3" t="s">
        <v>108</v>
      </c>
      <c r="T184" s="3" t="s">
        <v>147</v>
      </c>
    </row>
    <row r="185" spans="1:20" x14ac:dyDescent="0.15">
      <c r="A185" s="3" t="s">
        <v>284</v>
      </c>
      <c r="B185" s="2">
        <v>39.745262294370299</v>
      </c>
      <c r="C185" s="2">
        <v>10.6021191197276</v>
      </c>
      <c r="D185" s="5">
        <v>1.9064000000000001</v>
      </c>
      <c r="E185" s="3">
        <v>1.3291999999999999E-4</v>
      </c>
      <c r="F185" s="3">
        <v>3.1296000000000002E-3</v>
      </c>
      <c r="G185" s="3" t="s">
        <v>108</v>
      </c>
      <c r="H185" s="2">
        <v>42.334665580546798</v>
      </c>
      <c r="I185" s="2">
        <v>56.8808872474306</v>
      </c>
      <c r="J185" s="3">
        <v>-0.42609999999999998</v>
      </c>
      <c r="K185" s="3">
        <v>0.30751000000000001</v>
      </c>
      <c r="L185" s="3">
        <v>1</v>
      </c>
      <c r="M185" s="3" t="b">
        <v>0</v>
      </c>
      <c r="N185" s="2">
        <v>53.148609491951802</v>
      </c>
      <c r="O185" s="2">
        <v>10.4925231123622</v>
      </c>
      <c r="P185" s="3">
        <v>2.3407</v>
      </c>
      <c r="Q185" s="4">
        <v>7.6271999999999996E-6</v>
      </c>
      <c r="R185" s="3">
        <v>4.1174000000000001E-4</v>
      </c>
      <c r="S185" s="3" t="s">
        <v>108</v>
      </c>
      <c r="T185" s="3" t="s">
        <v>147</v>
      </c>
    </row>
    <row r="186" spans="1:20" x14ac:dyDescent="0.15">
      <c r="A186" s="3" t="s">
        <v>285</v>
      </c>
      <c r="B186" s="2">
        <v>15.445487869275601</v>
      </c>
      <c r="C186" s="2">
        <v>0</v>
      </c>
      <c r="D186" s="5" t="s">
        <v>112</v>
      </c>
      <c r="E186" s="4">
        <v>1.4064E-5</v>
      </c>
      <c r="F186" s="3">
        <v>4.2904E-4</v>
      </c>
      <c r="G186" s="3" t="s">
        <v>108</v>
      </c>
      <c r="H186" s="2">
        <v>16.452649835358301</v>
      </c>
      <c r="I186" s="2">
        <v>12.0192261136364</v>
      </c>
      <c r="J186" s="3">
        <v>0.45297999999999999</v>
      </c>
      <c r="K186" s="3">
        <v>0.55103999999999997</v>
      </c>
      <c r="L186" s="3">
        <v>1</v>
      </c>
      <c r="M186" s="3" t="b">
        <v>0</v>
      </c>
      <c r="N186" s="2">
        <v>11.2278305286031</v>
      </c>
      <c r="O186" s="2">
        <v>0</v>
      </c>
      <c r="P186" s="3" t="s">
        <v>112</v>
      </c>
      <c r="Q186" s="3">
        <v>5.7311000000000005E-4</v>
      </c>
      <c r="R186" s="3">
        <v>1.7038999999999999E-2</v>
      </c>
      <c r="S186" s="3" t="s">
        <v>108</v>
      </c>
      <c r="T186" s="3" t="s">
        <v>147</v>
      </c>
    </row>
    <row r="187" spans="1:20" x14ac:dyDescent="0.15">
      <c r="A187" s="3" t="s">
        <v>286</v>
      </c>
      <c r="B187" s="2">
        <v>21.1719466340457</v>
      </c>
      <c r="C187" s="2">
        <v>0</v>
      </c>
      <c r="D187" s="5" t="s">
        <v>112</v>
      </c>
      <c r="E187" s="4">
        <v>1.4343000000000001E-7</v>
      </c>
      <c r="F187" s="4">
        <v>6.6857000000000002E-6</v>
      </c>
      <c r="G187" s="3" t="s">
        <v>108</v>
      </c>
      <c r="H187" s="2">
        <v>22.548787668366501</v>
      </c>
      <c r="I187" s="2">
        <v>27.682871171283001</v>
      </c>
      <c r="J187" s="3">
        <v>-0.29593999999999998</v>
      </c>
      <c r="K187" s="3">
        <v>0.61041999999999996</v>
      </c>
      <c r="L187" s="3">
        <v>1</v>
      </c>
      <c r="M187" s="3" t="b">
        <v>0</v>
      </c>
      <c r="N187" s="2">
        <v>25.913396877889099</v>
      </c>
      <c r="O187" s="2">
        <v>0</v>
      </c>
      <c r="P187" s="3" t="s">
        <v>112</v>
      </c>
      <c r="Q187" s="4">
        <v>3.1534999999999997E-8</v>
      </c>
      <c r="R187" s="4">
        <v>3.0718E-6</v>
      </c>
      <c r="S187" s="3" t="s">
        <v>108</v>
      </c>
      <c r="T187" s="3" t="s">
        <v>147</v>
      </c>
    </row>
    <row r="188" spans="1:20" x14ac:dyDescent="0.15">
      <c r="A188" s="3" t="s">
        <v>287</v>
      </c>
      <c r="B188" s="2">
        <v>24.128304670802599</v>
      </c>
      <c r="C188" s="2">
        <v>2.0853720467231298</v>
      </c>
      <c r="D188" s="5">
        <v>3.5323000000000002</v>
      </c>
      <c r="E188" s="4">
        <v>1.1087000000000001E-5</v>
      </c>
      <c r="F188" s="3">
        <v>3.4862000000000001E-4</v>
      </c>
      <c r="G188" s="3" t="s">
        <v>108</v>
      </c>
      <c r="H188" s="2">
        <v>25.698590907416499</v>
      </c>
      <c r="I188" s="2">
        <v>30.6483576874151</v>
      </c>
      <c r="J188" s="3">
        <v>-0.25412000000000001</v>
      </c>
      <c r="K188" s="3">
        <v>0.59738000000000002</v>
      </c>
      <c r="L188" s="3">
        <v>1</v>
      </c>
      <c r="M188" s="3" t="b">
        <v>0</v>
      </c>
      <c r="N188" s="2">
        <v>28.716977950188301</v>
      </c>
      <c r="O188" s="2">
        <v>2.0605307670749098</v>
      </c>
      <c r="P188" s="3">
        <v>3.8008000000000002</v>
      </c>
      <c r="Q188" s="4">
        <v>3.2302E-6</v>
      </c>
      <c r="R188" s="3">
        <v>1.9389E-4</v>
      </c>
      <c r="S188" s="3" t="s">
        <v>108</v>
      </c>
      <c r="T188" s="3" t="s">
        <v>147</v>
      </c>
    </row>
    <row r="189" spans="1:20" x14ac:dyDescent="0.15">
      <c r="A189" s="3" t="s">
        <v>288</v>
      </c>
      <c r="B189" s="2">
        <v>22.692993090997199</v>
      </c>
      <c r="C189" s="2">
        <v>0</v>
      </c>
      <c r="D189" s="5" t="s">
        <v>112</v>
      </c>
      <c r="E189" s="4">
        <v>4.9368000000000002E-8</v>
      </c>
      <c r="F189" s="4">
        <v>2.5175999999999998E-6</v>
      </c>
      <c r="G189" s="3" t="s">
        <v>108</v>
      </c>
      <c r="H189" s="2">
        <v>24.1695454973345</v>
      </c>
      <c r="I189" s="2">
        <v>13.7951972078859</v>
      </c>
      <c r="J189" s="3">
        <v>0.80901999999999996</v>
      </c>
      <c r="K189" s="3">
        <v>0.15507000000000001</v>
      </c>
      <c r="L189" s="3">
        <v>0.85719000000000001</v>
      </c>
      <c r="M189" s="3" t="b">
        <v>0</v>
      </c>
      <c r="N189" s="2">
        <v>12.869970519265401</v>
      </c>
      <c r="O189" s="2">
        <v>0</v>
      </c>
      <c r="P189" s="3" t="s">
        <v>112</v>
      </c>
      <c r="Q189" s="3">
        <v>2.0727000000000001E-4</v>
      </c>
      <c r="R189" s="3">
        <v>7.2175E-3</v>
      </c>
      <c r="S189" s="3" t="s">
        <v>108</v>
      </c>
      <c r="T189" s="3" t="s">
        <v>147</v>
      </c>
    </row>
    <row r="190" spans="1:20" x14ac:dyDescent="0.15">
      <c r="A190" s="3" t="s">
        <v>289</v>
      </c>
      <c r="B190" s="2">
        <v>8.6902105787528505</v>
      </c>
      <c r="C190" s="2">
        <v>0</v>
      </c>
      <c r="D190" s="5" t="s">
        <v>112</v>
      </c>
      <c r="E190" s="3">
        <v>1.9978000000000001E-3</v>
      </c>
      <c r="F190" s="3">
        <v>3.2114999999999998E-2</v>
      </c>
      <c r="G190" s="3" t="s">
        <v>108</v>
      </c>
      <c r="H190" s="2">
        <v>9.2559629757181803</v>
      </c>
      <c r="I190" s="2">
        <v>11.508643119632101</v>
      </c>
      <c r="J190" s="3">
        <v>-0.31425999999999998</v>
      </c>
      <c r="K190" s="3">
        <v>0.84213000000000005</v>
      </c>
      <c r="L190" s="3">
        <v>1</v>
      </c>
      <c r="M190" s="3" t="b">
        <v>0</v>
      </c>
      <c r="N190" s="2">
        <v>10.720544195349801</v>
      </c>
      <c r="O190" s="2">
        <v>0</v>
      </c>
      <c r="P190" s="3" t="s">
        <v>112</v>
      </c>
      <c r="Q190" s="3">
        <v>9.5940000000000001E-4</v>
      </c>
      <c r="R190" s="3">
        <v>2.6303E-2</v>
      </c>
      <c r="S190" s="3" t="s">
        <v>108</v>
      </c>
      <c r="T190" s="3" t="s">
        <v>147</v>
      </c>
    </row>
    <row r="191" spans="1:20" x14ac:dyDescent="0.15">
      <c r="A191" s="3" t="s">
        <v>290</v>
      </c>
      <c r="B191" s="2">
        <v>133.152834518209</v>
      </c>
      <c r="C191" s="2">
        <v>53.210891468480099</v>
      </c>
      <c r="D191" s="5">
        <v>1.3232999999999999</v>
      </c>
      <c r="E191" s="4">
        <v>6.0095000000000004E-7</v>
      </c>
      <c r="F191" s="4">
        <v>2.5222E-5</v>
      </c>
      <c r="G191" s="3" t="s">
        <v>108</v>
      </c>
      <c r="H191" s="2">
        <v>141.82586684437101</v>
      </c>
      <c r="I191" s="2">
        <v>147.10372312425801</v>
      </c>
      <c r="J191" s="3">
        <v>-5.2713000000000003E-2</v>
      </c>
      <c r="K191" s="3">
        <v>0.94116999999999995</v>
      </c>
      <c r="L191" s="3">
        <v>1</v>
      </c>
      <c r="M191" s="3" t="b">
        <v>0</v>
      </c>
      <c r="N191" s="2">
        <v>137.364091576178</v>
      </c>
      <c r="O191" s="2">
        <v>52.679609021225403</v>
      </c>
      <c r="P191" s="3">
        <v>1.3827</v>
      </c>
      <c r="Q191" s="4">
        <v>6.2209E-5</v>
      </c>
      <c r="R191" s="3">
        <v>2.5996999999999999E-3</v>
      </c>
      <c r="S191" s="3" t="s">
        <v>108</v>
      </c>
      <c r="T191" s="3" t="s">
        <v>147</v>
      </c>
    </row>
    <row r="192" spans="1:20" x14ac:dyDescent="0.15">
      <c r="A192" s="3" t="s">
        <v>291</v>
      </c>
      <c r="B192" s="2">
        <v>18.0515126202225</v>
      </c>
      <c r="C192" s="2">
        <v>0.52134301168078301</v>
      </c>
      <c r="D192" s="5">
        <v>5.1136999999999997</v>
      </c>
      <c r="E192" s="4">
        <v>1.1765E-5</v>
      </c>
      <c r="F192" s="3">
        <v>3.6623999999999999E-4</v>
      </c>
      <c r="G192" s="3" t="s">
        <v>108</v>
      </c>
      <c r="H192" s="2">
        <v>19.225581495204398</v>
      </c>
      <c r="I192" s="2">
        <v>13.539905710883801</v>
      </c>
      <c r="J192" s="3">
        <v>0.50580999999999998</v>
      </c>
      <c r="K192" s="3">
        <v>0.36615999999999999</v>
      </c>
      <c r="L192" s="3">
        <v>1</v>
      </c>
      <c r="M192" s="3" t="b">
        <v>0</v>
      </c>
      <c r="N192" s="2">
        <v>12.6163273526388</v>
      </c>
      <c r="O192" s="2">
        <v>0.515132691768729</v>
      </c>
      <c r="P192" s="3">
        <v>4.6142000000000003</v>
      </c>
      <c r="Q192" s="3">
        <v>1.3785E-3</v>
      </c>
      <c r="R192" s="3">
        <v>3.5076999999999997E-2</v>
      </c>
      <c r="S192" s="3" t="s">
        <v>108</v>
      </c>
      <c r="T192" s="3" t="s">
        <v>147</v>
      </c>
    </row>
    <row r="193" spans="1:20" x14ac:dyDescent="0.15">
      <c r="A193" s="3" t="s">
        <v>292</v>
      </c>
      <c r="B193" s="2">
        <v>73.670937169598602</v>
      </c>
      <c r="C193" s="2">
        <v>24.978824239872001</v>
      </c>
      <c r="D193" s="5">
        <v>1.5604</v>
      </c>
      <c r="E193" s="4">
        <v>1.1355000000000001E-5</v>
      </c>
      <c r="F193" s="3">
        <v>3.5595000000000001E-4</v>
      </c>
      <c r="G193" s="3" t="s">
        <v>108</v>
      </c>
      <c r="H193" s="2">
        <v>78.471459005539401</v>
      </c>
      <c r="I193" s="2">
        <v>69.665987852073499</v>
      </c>
      <c r="J193" s="3">
        <v>0.17171</v>
      </c>
      <c r="K193" s="3">
        <v>0.65761000000000003</v>
      </c>
      <c r="L193" s="3">
        <v>1</v>
      </c>
      <c r="M193" s="3" t="b">
        <v>0</v>
      </c>
      <c r="N193" s="2">
        <v>65.137369520434802</v>
      </c>
      <c r="O193" s="2">
        <v>24.726595979239502</v>
      </c>
      <c r="P193" s="3">
        <v>1.3974</v>
      </c>
      <c r="Q193" s="3">
        <v>1.1712999999999999E-3</v>
      </c>
      <c r="R193" s="3">
        <v>3.0922999999999999E-2</v>
      </c>
      <c r="S193" s="3" t="s">
        <v>108</v>
      </c>
      <c r="T193" s="3" t="s">
        <v>147</v>
      </c>
    </row>
    <row r="194" spans="1:20" x14ac:dyDescent="0.15">
      <c r="A194" s="3" t="s">
        <v>293</v>
      </c>
      <c r="B194" s="2">
        <v>9.3686958186954499</v>
      </c>
      <c r="C194" s="2">
        <v>0</v>
      </c>
      <c r="D194" s="5" t="s">
        <v>112</v>
      </c>
      <c r="E194" s="3">
        <v>1.3182000000000001E-3</v>
      </c>
      <c r="F194" s="3">
        <v>2.2742999999999999E-2</v>
      </c>
      <c r="G194" s="3" t="s">
        <v>108</v>
      </c>
      <c r="H194" s="2">
        <v>9.9796404231461704</v>
      </c>
      <c r="I194" s="2">
        <v>18.7050042521414</v>
      </c>
      <c r="J194" s="3">
        <v>-0.90636000000000005</v>
      </c>
      <c r="K194" s="3">
        <v>0.20685999999999999</v>
      </c>
      <c r="L194" s="3">
        <v>0.99826000000000004</v>
      </c>
      <c r="M194" s="3" t="b">
        <v>0</v>
      </c>
      <c r="N194" s="2">
        <v>17.4625599973573</v>
      </c>
      <c r="O194" s="2">
        <v>0</v>
      </c>
      <c r="P194" s="3" t="s">
        <v>112</v>
      </c>
      <c r="Q194" s="4">
        <v>9.5269000000000002E-6</v>
      </c>
      <c r="R194" s="3">
        <v>4.9998000000000002E-4</v>
      </c>
      <c r="S194" s="3" t="s">
        <v>108</v>
      </c>
      <c r="T194" s="3" t="s">
        <v>147</v>
      </c>
    </row>
    <row r="195" spans="1:20" x14ac:dyDescent="0.15">
      <c r="A195" s="3" t="s">
        <v>294</v>
      </c>
      <c r="B195" s="2">
        <v>22.435788459558999</v>
      </c>
      <c r="C195" s="2">
        <v>1.04268602336157</v>
      </c>
      <c r="D195" s="5">
        <v>4.4273999999999996</v>
      </c>
      <c r="E195" s="4">
        <v>5.9809999999999998E-5</v>
      </c>
      <c r="F195" s="3">
        <v>1.5601E-3</v>
      </c>
      <c r="G195" s="3" t="s">
        <v>108</v>
      </c>
      <c r="H195" s="2">
        <v>23.894408240676501</v>
      </c>
      <c r="I195" s="2">
        <v>51.471566593936501</v>
      </c>
      <c r="J195" s="3">
        <v>-1.1071</v>
      </c>
      <c r="K195" s="3">
        <v>1.5495999999999999E-2</v>
      </c>
      <c r="L195" s="3">
        <v>0.17044999999999999</v>
      </c>
      <c r="M195" s="3" t="b">
        <v>0</v>
      </c>
      <c r="N195" s="2">
        <v>48.182095856330797</v>
      </c>
      <c r="O195" s="2">
        <v>1.03026538353746</v>
      </c>
      <c r="P195" s="3">
        <v>5.5473999999999997</v>
      </c>
      <c r="Q195" s="4">
        <v>7.0925000000000003E-12</v>
      </c>
      <c r="R195" s="4">
        <v>1.2583000000000001E-9</v>
      </c>
      <c r="S195" s="3" t="s">
        <v>108</v>
      </c>
      <c r="T195" s="3" t="s">
        <v>147</v>
      </c>
    </row>
    <row r="196" spans="1:20" x14ac:dyDescent="0.15">
      <c r="A196" s="3" t="s">
        <v>295</v>
      </c>
      <c r="B196" s="2">
        <v>488.623694584519</v>
      </c>
      <c r="C196" s="2">
        <v>279.66831690687098</v>
      </c>
      <c r="D196" s="5">
        <v>0.80501</v>
      </c>
      <c r="E196" s="4">
        <v>6.1437000000000001E-7</v>
      </c>
      <c r="F196" s="4">
        <v>2.5724999999999998E-5</v>
      </c>
      <c r="G196" s="3" t="s">
        <v>108</v>
      </c>
      <c r="H196" s="2">
        <v>520.443312274596</v>
      </c>
      <c r="I196" s="2">
        <v>586.779597374741</v>
      </c>
      <c r="J196" s="3">
        <v>-0.17308000000000001</v>
      </c>
      <c r="K196" s="3">
        <v>0.62388999999999994</v>
      </c>
      <c r="L196" s="3">
        <v>1</v>
      </c>
      <c r="M196" s="3" t="b">
        <v>0</v>
      </c>
      <c r="N196" s="2">
        <v>547.627689289871</v>
      </c>
      <c r="O196" s="2">
        <v>276.95469373535599</v>
      </c>
      <c r="P196" s="3">
        <v>0.98355000000000004</v>
      </c>
      <c r="Q196" s="3">
        <v>2.0579000000000001E-3</v>
      </c>
      <c r="R196" s="3">
        <v>4.8550000000000003E-2</v>
      </c>
      <c r="S196" s="3" t="s">
        <v>108</v>
      </c>
      <c r="T196" s="3" t="s">
        <v>147</v>
      </c>
    </row>
    <row r="197" spans="1:20" x14ac:dyDescent="0.15">
      <c r="A197" s="3" t="s">
        <v>296</v>
      </c>
      <c r="B197" s="2">
        <v>364.26898685388602</v>
      </c>
      <c r="C197" s="2">
        <v>56.0179023967262</v>
      </c>
      <c r="D197" s="5">
        <v>2.7010000000000001</v>
      </c>
      <c r="E197" s="4">
        <v>2.5008999999999999E-36</v>
      </c>
      <c r="F197" s="4">
        <v>1.3566000000000001E-33</v>
      </c>
      <c r="G197" s="3" t="s">
        <v>108</v>
      </c>
      <c r="H197" s="2">
        <v>387.99518653580901</v>
      </c>
      <c r="I197" s="2">
        <v>261.942010530956</v>
      </c>
      <c r="J197" s="3">
        <v>0.56679000000000002</v>
      </c>
      <c r="K197" s="3">
        <v>3.3109E-2</v>
      </c>
      <c r="L197" s="3">
        <v>0.30192999999999998</v>
      </c>
      <c r="M197" s="3" t="b">
        <v>0</v>
      </c>
      <c r="N197" s="2">
        <v>245.34269410520901</v>
      </c>
      <c r="O197" s="2">
        <v>55.4722659394834</v>
      </c>
      <c r="P197" s="3">
        <v>2.145</v>
      </c>
      <c r="Q197" s="4">
        <v>1.8561999999999999E-7</v>
      </c>
      <c r="R197" s="4">
        <v>1.5214E-5</v>
      </c>
      <c r="S197" s="3" t="s">
        <v>108</v>
      </c>
      <c r="T197" s="3" t="s">
        <v>147</v>
      </c>
    </row>
    <row r="198" spans="1:20" x14ac:dyDescent="0.15">
      <c r="A198" s="3" t="s">
        <v>297</v>
      </c>
      <c r="B198" s="2">
        <v>78.812039348797995</v>
      </c>
      <c r="C198" s="2">
        <v>8.5918580241952593</v>
      </c>
      <c r="D198" s="5">
        <v>3.1974</v>
      </c>
      <c r="E198" s="4">
        <v>6.354E-14</v>
      </c>
      <c r="F198" s="4">
        <v>7.2791000000000004E-12</v>
      </c>
      <c r="G198" s="3" t="s">
        <v>108</v>
      </c>
      <c r="H198" s="2">
        <v>83.945653713665493</v>
      </c>
      <c r="I198" s="2">
        <v>124.77090400525501</v>
      </c>
      <c r="J198" s="3">
        <v>-0.57174999999999998</v>
      </c>
      <c r="K198" s="3">
        <v>7.1098999999999996E-2</v>
      </c>
      <c r="L198" s="3">
        <v>0.51449999999999996</v>
      </c>
      <c r="M198" s="3" t="b">
        <v>0</v>
      </c>
      <c r="N198" s="2">
        <v>116.64383902172401</v>
      </c>
      <c r="O198" s="2">
        <v>8.5133648925676795</v>
      </c>
      <c r="P198" s="3">
        <v>3.7761999999999998</v>
      </c>
      <c r="Q198" s="4">
        <v>1.5114E-16</v>
      </c>
      <c r="R198" s="4">
        <v>5.0197000000000001E-14</v>
      </c>
      <c r="S198" s="3" t="s">
        <v>108</v>
      </c>
      <c r="T198" s="3" t="s">
        <v>147</v>
      </c>
    </row>
    <row r="199" spans="1:20" x14ac:dyDescent="0.15">
      <c r="A199" s="3" t="s">
        <v>298</v>
      </c>
      <c r="B199" s="2">
        <v>122.963758814182</v>
      </c>
      <c r="C199" s="2">
        <v>50.604176410076199</v>
      </c>
      <c r="D199" s="5">
        <v>1.2808999999999999</v>
      </c>
      <c r="E199" s="4">
        <v>9.4676000000000006E-6</v>
      </c>
      <c r="F199" s="3">
        <v>3.0248999999999999E-4</v>
      </c>
      <c r="G199" s="3" t="s">
        <v>108</v>
      </c>
      <c r="H199" s="2">
        <v>130.97921175066401</v>
      </c>
      <c r="I199" s="2">
        <v>140.423479678136</v>
      </c>
      <c r="J199" s="3">
        <v>-0.10045</v>
      </c>
      <c r="K199" s="3">
        <v>0.74138000000000004</v>
      </c>
      <c r="L199" s="3">
        <v>1</v>
      </c>
      <c r="M199" s="3" t="b">
        <v>0</v>
      </c>
      <c r="N199" s="2">
        <v>131.19604319528599</v>
      </c>
      <c r="O199" s="2">
        <v>50.103945562381703</v>
      </c>
      <c r="P199" s="3">
        <v>1.3887</v>
      </c>
      <c r="Q199" s="4">
        <v>6.2118000000000004E-5</v>
      </c>
      <c r="R199" s="3">
        <v>2.5975E-3</v>
      </c>
      <c r="S199" s="3" t="s">
        <v>108</v>
      </c>
      <c r="T199" s="3" t="s">
        <v>147</v>
      </c>
    </row>
    <row r="200" spans="1:20" x14ac:dyDescent="0.15">
      <c r="A200" s="3" t="s">
        <v>299</v>
      </c>
      <c r="B200" s="2">
        <v>15.445487869275601</v>
      </c>
      <c r="C200" s="2">
        <v>0</v>
      </c>
      <c r="D200" s="5" t="s">
        <v>112</v>
      </c>
      <c r="E200" s="4">
        <v>1.4064E-5</v>
      </c>
      <c r="F200" s="3">
        <v>4.2904E-4</v>
      </c>
      <c r="G200" s="3" t="s">
        <v>108</v>
      </c>
      <c r="H200" s="2">
        <v>16.452649835358301</v>
      </c>
      <c r="I200" s="2">
        <v>15.7450524283921</v>
      </c>
      <c r="J200" s="3">
        <v>6.3421000000000005E-2</v>
      </c>
      <c r="K200" s="3">
        <v>1</v>
      </c>
      <c r="L200" s="3">
        <v>1</v>
      </c>
      <c r="M200" s="3" t="b">
        <v>0</v>
      </c>
      <c r="N200" s="2">
        <v>14.7256600129202</v>
      </c>
      <c r="O200" s="2">
        <v>0</v>
      </c>
      <c r="P200" s="3" t="s">
        <v>112</v>
      </c>
      <c r="Q200" s="4">
        <v>4.9818000000000003E-5</v>
      </c>
      <c r="R200" s="3">
        <v>2.1475000000000001E-3</v>
      </c>
      <c r="S200" s="3" t="s">
        <v>108</v>
      </c>
      <c r="T200" s="3" t="s">
        <v>147</v>
      </c>
    </row>
    <row r="201" spans="1:20" x14ac:dyDescent="0.15">
      <c r="A201" s="3" t="s">
        <v>300</v>
      </c>
      <c r="B201" s="2">
        <v>68.850593167306002</v>
      </c>
      <c r="C201" s="2">
        <v>11.694879110549699</v>
      </c>
      <c r="D201" s="5">
        <v>2.5575999999999999</v>
      </c>
      <c r="E201" s="4">
        <v>8.2292999999999997E-10</v>
      </c>
      <c r="F201" s="4">
        <v>5.6099999999999999E-8</v>
      </c>
      <c r="G201" s="3" t="s">
        <v>108</v>
      </c>
      <c r="H201" s="2">
        <v>73.334048261977401</v>
      </c>
      <c r="I201" s="2">
        <v>96.658857210712796</v>
      </c>
      <c r="J201" s="3">
        <v>-0.39842</v>
      </c>
      <c r="K201" s="3">
        <v>0.27761000000000002</v>
      </c>
      <c r="L201" s="3">
        <v>1</v>
      </c>
      <c r="M201" s="3" t="b">
        <v>0</v>
      </c>
      <c r="N201" s="2">
        <v>90.263249474216096</v>
      </c>
      <c r="O201" s="2">
        <v>11.577036860753299</v>
      </c>
      <c r="P201" s="3">
        <v>2.9628999999999999</v>
      </c>
      <c r="Q201" s="4">
        <v>1.2271999999999999E-10</v>
      </c>
      <c r="R201" s="4">
        <v>1.7757999999999999E-8</v>
      </c>
      <c r="S201" s="3" t="s">
        <v>108</v>
      </c>
      <c r="T201" s="3" t="s">
        <v>147</v>
      </c>
    </row>
    <row r="202" spans="1:20" x14ac:dyDescent="0.15">
      <c r="A202" s="3" t="s">
        <v>301</v>
      </c>
      <c r="B202" s="2">
        <v>286.89965286211901</v>
      </c>
      <c r="C202" s="2">
        <v>128.64367021604701</v>
      </c>
      <c r="D202" s="5">
        <v>1.1572</v>
      </c>
      <c r="E202" s="4">
        <v>4.0147999999999998E-9</v>
      </c>
      <c r="F202" s="4">
        <v>2.4844999999999998E-7</v>
      </c>
      <c r="G202" s="3" t="s">
        <v>108</v>
      </c>
      <c r="H202" s="2">
        <v>305.588600135886</v>
      </c>
      <c r="I202" s="2">
        <v>424.24699493530397</v>
      </c>
      <c r="J202" s="3">
        <v>-0.47331000000000001</v>
      </c>
      <c r="K202" s="3">
        <v>5.5191999999999998E-2</v>
      </c>
      <c r="L202" s="3">
        <v>0.43365999999999999</v>
      </c>
      <c r="M202" s="3" t="b">
        <v>0</v>
      </c>
      <c r="N202" s="2">
        <v>396.52507283388201</v>
      </c>
      <c r="O202" s="2">
        <v>127.347405468286</v>
      </c>
      <c r="P202" s="3">
        <v>1.6386000000000001</v>
      </c>
      <c r="Q202" s="4">
        <v>4.7421999999999996E-9</v>
      </c>
      <c r="R202" s="4">
        <v>5.2919999999999995E-7</v>
      </c>
      <c r="S202" s="3" t="s">
        <v>108</v>
      </c>
      <c r="T202" s="3" t="s">
        <v>147</v>
      </c>
    </row>
    <row r="203" spans="1:20" x14ac:dyDescent="0.15">
      <c r="A203" s="3" t="s">
        <v>302</v>
      </c>
      <c r="B203" s="2">
        <v>60.846261605721601</v>
      </c>
      <c r="C203" s="2">
        <v>15.9657711389171</v>
      </c>
      <c r="D203" s="5">
        <v>1.9301999999999999</v>
      </c>
      <c r="E203" s="4">
        <v>2.2794000000000001E-6</v>
      </c>
      <c r="F203" s="4">
        <v>8.3825000000000005E-5</v>
      </c>
      <c r="G203" s="3" t="s">
        <v>108</v>
      </c>
      <c r="H203" s="2">
        <v>64.811784637347102</v>
      </c>
      <c r="I203" s="2">
        <v>76.003997738065195</v>
      </c>
      <c r="J203" s="3">
        <v>-0.22982</v>
      </c>
      <c r="K203" s="3">
        <v>0.57496999999999998</v>
      </c>
      <c r="L203" s="3">
        <v>1</v>
      </c>
      <c r="M203" s="3" t="b">
        <v>0</v>
      </c>
      <c r="N203" s="2">
        <v>70.944999983203999</v>
      </c>
      <c r="O203" s="2">
        <v>15.8065951246103</v>
      </c>
      <c r="P203" s="3">
        <v>2.1661999999999999</v>
      </c>
      <c r="Q203" s="4">
        <v>2.6881000000000001E-6</v>
      </c>
      <c r="R203" s="3">
        <v>1.6403000000000001E-4</v>
      </c>
      <c r="S203" s="3" t="s">
        <v>108</v>
      </c>
      <c r="T203" s="3" t="s">
        <v>147</v>
      </c>
    </row>
    <row r="204" spans="1:20" x14ac:dyDescent="0.15">
      <c r="A204" s="3" t="s">
        <v>303</v>
      </c>
      <c r="B204" s="2">
        <v>19.080331145975101</v>
      </c>
      <c r="C204" s="2">
        <v>0.54637999541105697</v>
      </c>
      <c r="D204" s="5">
        <v>5.1260000000000003</v>
      </c>
      <c r="E204" s="3">
        <v>1.8910999999999999E-3</v>
      </c>
      <c r="F204" s="3">
        <v>3.0703999999999999E-2</v>
      </c>
      <c r="G204" s="3" t="s">
        <v>108</v>
      </c>
      <c r="H204" s="2">
        <v>20.326130521836301</v>
      </c>
      <c r="I204" s="2">
        <v>15.4083535606445</v>
      </c>
      <c r="J204" s="3">
        <v>0.39961999999999998</v>
      </c>
      <c r="K204" s="3">
        <v>0.68610000000000004</v>
      </c>
      <c r="L204" s="3">
        <v>1</v>
      </c>
      <c r="M204" s="3" t="b">
        <v>0</v>
      </c>
      <c r="N204" s="2">
        <v>14.4319231826594</v>
      </c>
      <c r="O204" s="2">
        <v>0.54225687419553104</v>
      </c>
      <c r="P204" s="3">
        <v>4.7340999999999998</v>
      </c>
      <c r="Q204" s="3">
        <v>3.1212999999999998E-4</v>
      </c>
      <c r="R204" s="3">
        <v>1.0244E-2</v>
      </c>
      <c r="S204" s="3" t="s">
        <v>108</v>
      </c>
      <c r="T204" s="3" t="s">
        <v>147</v>
      </c>
    </row>
    <row r="205" spans="1:20" x14ac:dyDescent="0.15">
      <c r="A205" s="3" t="s">
        <v>115</v>
      </c>
      <c r="B205" s="2">
        <v>327.97970430469701</v>
      </c>
      <c r="C205" s="2">
        <v>96.290932861452802</v>
      </c>
      <c r="D205" s="5">
        <v>1.7681</v>
      </c>
      <c r="E205" s="4">
        <v>1.0751E-18</v>
      </c>
      <c r="F205" s="4">
        <v>1.9941999999999999E-16</v>
      </c>
      <c r="G205" s="3" t="s">
        <v>108</v>
      </c>
      <c r="H205" s="2">
        <v>349.34055490030801</v>
      </c>
      <c r="I205" s="2">
        <v>255.54865372113599</v>
      </c>
      <c r="J205" s="3">
        <v>0.45104</v>
      </c>
      <c r="K205" s="3">
        <v>6.7989999999999995E-2</v>
      </c>
      <c r="L205" s="3">
        <v>0.49887999999999999</v>
      </c>
      <c r="M205" s="3" t="b">
        <v>0</v>
      </c>
      <c r="N205" s="2">
        <v>238.86825276381899</v>
      </c>
      <c r="O205" s="2">
        <v>95.327579257003705</v>
      </c>
      <c r="P205" s="3">
        <v>1.3251999999999999</v>
      </c>
      <c r="Q205" s="4">
        <v>8.9507000000000005E-6</v>
      </c>
      <c r="R205" s="3">
        <v>4.7437999999999999E-4</v>
      </c>
      <c r="S205" s="3" t="s">
        <v>108</v>
      </c>
      <c r="T205" s="3" t="s">
        <v>147</v>
      </c>
    </row>
    <row r="206" spans="1:20" x14ac:dyDescent="0.15">
      <c r="A206" s="3" t="s">
        <v>304</v>
      </c>
      <c r="B206" s="2">
        <v>50.799080547083499</v>
      </c>
      <c r="C206" s="2">
        <v>17.233790015851099</v>
      </c>
      <c r="D206" s="5">
        <v>1.5596000000000001</v>
      </c>
      <c r="E206" s="3">
        <v>1.8378000000000001E-4</v>
      </c>
      <c r="F206" s="3">
        <v>4.1853000000000003E-3</v>
      </c>
      <c r="G206" s="3" t="s">
        <v>108</v>
      </c>
      <c r="H206" s="2">
        <v>54.108466766772999</v>
      </c>
      <c r="I206" s="2">
        <v>63.061617084314101</v>
      </c>
      <c r="J206" s="3">
        <v>-0.22091</v>
      </c>
      <c r="K206" s="3">
        <v>0.57896000000000003</v>
      </c>
      <c r="L206" s="3">
        <v>1</v>
      </c>
      <c r="M206" s="3" t="b">
        <v>0</v>
      </c>
      <c r="N206" s="2">
        <v>58.942733715314802</v>
      </c>
      <c r="O206" s="2">
        <v>17.080978149989001</v>
      </c>
      <c r="P206" s="3">
        <v>1.7868999999999999</v>
      </c>
      <c r="Q206" s="3">
        <v>1.1709000000000001E-4</v>
      </c>
      <c r="R206" s="3">
        <v>4.4542000000000002E-3</v>
      </c>
      <c r="S206" s="3" t="s">
        <v>108</v>
      </c>
      <c r="T206" s="3" t="s">
        <v>147</v>
      </c>
    </row>
    <row r="207" spans="1:20" x14ac:dyDescent="0.15">
      <c r="A207" s="3" t="s">
        <v>305</v>
      </c>
      <c r="B207" s="2">
        <v>354.15085847255301</v>
      </c>
      <c r="C207" s="2">
        <v>153.080548107163</v>
      </c>
      <c r="D207" s="5">
        <v>1.2101</v>
      </c>
      <c r="E207" s="4">
        <v>5.3014000000000002E-11</v>
      </c>
      <c r="F207" s="4">
        <v>4.1804000000000002E-9</v>
      </c>
      <c r="G207" s="3" t="s">
        <v>108</v>
      </c>
      <c r="H207" s="2">
        <v>377.22020005366898</v>
      </c>
      <c r="I207" s="2">
        <v>345.99357294066903</v>
      </c>
      <c r="J207" s="3">
        <v>0.12466000000000001</v>
      </c>
      <c r="K207" s="3">
        <v>0.51559999999999995</v>
      </c>
      <c r="L207" s="3">
        <v>1</v>
      </c>
      <c r="M207" s="3" t="b">
        <v>0</v>
      </c>
      <c r="N207" s="2">
        <v>322.93729148749998</v>
      </c>
      <c r="O207" s="2">
        <v>151.58621971252401</v>
      </c>
      <c r="P207" s="3">
        <v>1.0911</v>
      </c>
      <c r="Q207" s="3">
        <v>4.3684000000000003E-4</v>
      </c>
      <c r="R207" s="3">
        <v>1.3663E-2</v>
      </c>
      <c r="S207" s="3" t="s">
        <v>108</v>
      </c>
      <c r="T207" s="3" t="s">
        <v>147</v>
      </c>
    </row>
    <row r="208" spans="1:20" x14ac:dyDescent="0.15">
      <c r="A208" s="3" t="s">
        <v>306</v>
      </c>
      <c r="B208" s="2">
        <v>291.28392870145598</v>
      </c>
      <c r="C208" s="2">
        <v>135.59638825400901</v>
      </c>
      <c r="D208" s="5">
        <v>1.1031</v>
      </c>
      <c r="E208" s="4">
        <v>1.3874000000000001E-8</v>
      </c>
      <c r="F208" s="4">
        <v>7.8217999999999998E-7</v>
      </c>
      <c r="G208" s="3" t="s">
        <v>108</v>
      </c>
      <c r="H208" s="2">
        <v>310.25742688135801</v>
      </c>
      <c r="I208" s="2">
        <v>403.673542833402</v>
      </c>
      <c r="J208" s="3">
        <v>-0.37972</v>
      </c>
      <c r="K208" s="3">
        <v>0.13019</v>
      </c>
      <c r="L208" s="3">
        <v>0.76729000000000003</v>
      </c>
      <c r="M208" s="3" t="b">
        <v>0</v>
      </c>
      <c r="N208" s="2">
        <v>377.24691700650402</v>
      </c>
      <c r="O208" s="2">
        <v>134.23399973826699</v>
      </c>
      <c r="P208" s="3">
        <v>1.4907999999999999</v>
      </c>
      <c r="Q208" s="4">
        <v>9.9111999999999994E-8</v>
      </c>
      <c r="R208" s="4">
        <v>8.6734999999999992E-6</v>
      </c>
      <c r="S208" s="3" t="s">
        <v>108</v>
      </c>
      <c r="T208" s="3" t="s">
        <v>147</v>
      </c>
    </row>
    <row r="209" spans="1:20" x14ac:dyDescent="0.15">
      <c r="A209" s="3" t="s">
        <v>307</v>
      </c>
      <c r="B209" s="2">
        <v>70.379033401483298</v>
      </c>
      <c r="C209" s="2">
        <v>13.233871161861799</v>
      </c>
      <c r="D209" s="5">
        <v>2.4108999999999998</v>
      </c>
      <c r="E209" s="4">
        <v>3.1680999999999998E-9</v>
      </c>
      <c r="F209" s="4">
        <v>1.9880000000000001E-7</v>
      </c>
      <c r="G209" s="3" t="s">
        <v>108</v>
      </c>
      <c r="H209" s="2">
        <v>74.964827994605301</v>
      </c>
      <c r="I209" s="2">
        <v>112.751677891618</v>
      </c>
      <c r="J209" s="3">
        <v>-0.58886000000000005</v>
      </c>
      <c r="K209" s="3">
        <v>6.7596000000000003E-2</v>
      </c>
      <c r="L209" s="3">
        <v>0.49746000000000001</v>
      </c>
      <c r="M209" s="3" t="b">
        <v>0</v>
      </c>
      <c r="N209" s="2">
        <v>105.416008493121</v>
      </c>
      <c r="O209" s="2">
        <v>13.095310753632599</v>
      </c>
      <c r="P209" s="3">
        <v>3.0089999999999999</v>
      </c>
      <c r="Q209" s="4">
        <v>4.9005E-12</v>
      </c>
      <c r="R209" s="4">
        <v>8.9711000000000002E-10</v>
      </c>
      <c r="S209" s="3" t="s">
        <v>108</v>
      </c>
      <c r="T209" s="3" t="s">
        <v>147</v>
      </c>
    </row>
    <row r="210" spans="1:20" x14ac:dyDescent="0.15">
      <c r="A210" s="3" t="s">
        <v>308</v>
      </c>
      <c r="B210" s="2">
        <v>107.81684779013599</v>
      </c>
      <c r="C210" s="2">
        <v>41.887133467229503</v>
      </c>
      <c r="D210" s="5">
        <v>1.3640000000000001</v>
      </c>
      <c r="E210" s="3">
        <v>1.1783E-4</v>
      </c>
      <c r="F210" s="3">
        <v>2.8113999999999999E-3</v>
      </c>
      <c r="G210" s="3" t="s">
        <v>108</v>
      </c>
      <c r="H210" s="2">
        <v>114.83328016889</v>
      </c>
      <c r="I210" s="2">
        <v>113.761774494861</v>
      </c>
      <c r="J210" s="3">
        <v>1.3525000000000001E-2</v>
      </c>
      <c r="K210" s="3">
        <v>0.89878000000000002</v>
      </c>
      <c r="L210" s="3">
        <v>1</v>
      </c>
      <c r="M210" s="3" t="b">
        <v>0</v>
      </c>
      <c r="N210" s="2">
        <v>106.297218983904</v>
      </c>
      <c r="O210" s="2">
        <v>41.454959757680001</v>
      </c>
      <c r="P210" s="3">
        <v>1.3585</v>
      </c>
      <c r="Q210" s="3">
        <v>2.3001E-4</v>
      </c>
      <c r="R210" s="3">
        <v>7.9027000000000003E-3</v>
      </c>
      <c r="S210" s="3" t="s">
        <v>108</v>
      </c>
      <c r="T210" s="3" t="s">
        <v>147</v>
      </c>
    </row>
    <row r="211" spans="1:20" x14ac:dyDescent="0.15">
      <c r="A211" s="3" t="s">
        <v>309</v>
      </c>
      <c r="B211" s="2">
        <v>353.72218408682301</v>
      </c>
      <c r="C211" s="2">
        <v>147.12044212510099</v>
      </c>
      <c r="D211" s="5">
        <v>1.2656000000000001</v>
      </c>
      <c r="E211" s="4">
        <v>8.6825999999999994E-12</v>
      </c>
      <c r="F211" s="4">
        <v>7.7035000000000003E-10</v>
      </c>
      <c r="G211" s="3" t="s">
        <v>108</v>
      </c>
      <c r="H211" s="2">
        <v>376.76163795923901</v>
      </c>
      <c r="I211" s="2">
        <v>347.11828506895398</v>
      </c>
      <c r="J211" s="3">
        <v>0.11822000000000001</v>
      </c>
      <c r="K211" s="3">
        <v>0.57821999999999996</v>
      </c>
      <c r="L211" s="3">
        <v>1</v>
      </c>
      <c r="M211" s="3" t="b">
        <v>0</v>
      </c>
      <c r="N211" s="2">
        <v>324.25868216908901</v>
      </c>
      <c r="O211" s="2">
        <v>145.675642461227</v>
      </c>
      <c r="P211" s="3">
        <v>1.1544000000000001</v>
      </c>
      <c r="Q211" s="4">
        <v>4.2525999999999999E-5</v>
      </c>
      <c r="R211" s="3">
        <v>1.8665999999999999E-3</v>
      </c>
      <c r="S211" s="3" t="s">
        <v>108</v>
      </c>
      <c r="T211" s="3" t="s">
        <v>147</v>
      </c>
    </row>
    <row r="212" spans="1:20" x14ac:dyDescent="0.15">
      <c r="A212" s="3" t="s">
        <v>310</v>
      </c>
      <c r="B212" s="2">
        <v>48.5995488501894</v>
      </c>
      <c r="C212" s="2">
        <v>2.1604829979139502</v>
      </c>
      <c r="D212" s="5">
        <v>4.4915000000000003</v>
      </c>
      <c r="E212" s="4">
        <v>2.3038999999999999E-12</v>
      </c>
      <c r="F212" s="4">
        <v>2.1704999999999999E-10</v>
      </c>
      <c r="G212" s="3" t="s">
        <v>108</v>
      </c>
      <c r="H212" s="2">
        <v>51.764031490377</v>
      </c>
      <c r="I212" s="2">
        <v>68.557879800936504</v>
      </c>
      <c r="J212" s="3">
        <v>-0.40537000000000001</v>
      </c>
      <c r="K212" s="3">
        <v>0.33123000000000002</v>
      </c>
      <c r="L212" s="3">
        <v>1</v>
      </c>
      <c r="M212" s="3" t="b">
        <v>0</v>
      </c>
      <c r="N212" s="2">
        <v>64.016022102432004</v>
      </c>
      <c r="O212" s="2">
        <v>2.1419033143553201</v>
      </c>
      <c r="P212" s="3">
        <v>4.9015000000000004</v>
      </c>
      <c r="Q212" s="4">
        <v>1.544E-13</v>
      </c>
      <c r="R212" s="4">
        <v>3.4405000000000003E-11</v>
      </c>
      <c r="S212" s="3" t="s">
        <v>108</v>
      </c>
      <c r="T212" s="3" t="s">
        <v>147</v>
      </c>
    </row>
    <row r="213" spans="1:20" x14ac:dyDescent="0.15">
      <c r="A213" s="3" t="s">
        <v>311</v>
      </c>
      <c r="B213" s="2">
        <v>389.48226981868402</v>
      </c>
      <c r="C213" s="2">
        <v>255.63203075544001</v>
      </c>
      <c r="D213" s="5">
        <v>0.60748999999999997</v>
      </c>
      <c r="E213" s="3">
        <v>2.9924999999999998E-4</v>
      </c>
      <c r="F213" s="3">
        <v>6.3826000000000004E-3</v>
      </c>
      <c r="G213" s="3" t="s">
        <v>108</v>
      </c>
      <c r="H213" s="2">
        <v>414.84595127410398</v>
      </c>
      <c r="I213" s="2">
        <v>612.79004359205203</v>
      </c>
      <c r="J213" s="3">
        <v>-0.56281999999999999</v>
      </c>
      <c r="K213" s="3">
        <v>2.3725E-2</v>
      </c>
      <c r="L213" s="3">
        <v>0.23552999999999999</v>
      </c>
      <c r="M213" s="3" t="b">
        <v>0</v>
      </c>
      <c r="N213" s="2">
        <v>572.20576419218003</v>
      </c>
      <c r="O213" s="2">
        <v>253.14986640994599</v>
      </c>
      <c r="P213" s="3">
        <v>1.1765000000000001</v>
      </c>
      <c r="Q213" s="4">
        <v>8.2409999999999995E-6</v>
      </c>
      <c r="R213" s="3">
        <v>4.4180000000000001E-4</v>
      </c>
      <c r="S213" s="3" t="s">
        <v>108</v>
      </c>
      <c r="T213" s="3" t="s">
        <v>147</v>
      </c>
    </row>
    <row r="214" spans="1:20" x14ac:dyDescent="0.15">
      <c r="A214" s="3" t="s">
        <v>312</v>
      </c>
      <c r="B214" s="2">
        <v>200.504562560241</v>
      </c>
      <c r="C214" s="2">
        <v>110.09622100245601</v>
      </c>
      <c r="D214" s="5">
        <v>0.86487000000000003</v>
      </c>
      <c r="E214" s="4">
        <v>6.5951000000000006E-5</v>
      </c>
      <c r="F214" s="3">
        <v>1.7015999999999999E-3</v>
      </c>
      <c r="G214" s="3" t="s">
        <v>108</v>
      </c>
      <c r="H214" s="2">
        <v>213.56922298836</v>
      </c>
      <c r="I214" s="2">
        <v>260.20316926838899</v>
      </c>
      <c r="J214" s="3">
        <v>-0.28493000000000002</v>
      </c>
      <c r="K214" s="3">
        <v>0.27443000000000001</v>
      </c>
      <c r="L214" s="3">
        <v>1</v>
      </c>
      <c r="M214" s="3" t="b">
        <v>0</v>
      </c>
      <c r="N214" s="2">
        <v>243.207199075284</v>
      </c>
      <c r="O214" s="2">
        <v>108.992271067259</v>
      </c>
      <c r="P214" s="3">
        <v>1.1579999999999999</v>
      </c>
      <c r="Q214" s="4">
        <v>8.3987999999999996E-5</v>
      </c>
      <c r="R214" s="3">
        <v>3.3573000000000001E-3</v>
      </c>
      <c r="S214" s="3" t="s">
        <v>108</v>
      </c>
      <c r="T214" s="3" t="s">
        <v>147</v>
      </c>
    </row>
    <row r="215" spans="1:20" x14ac:dyDescent="0.15">
      <c r="A215" s="3" t="s">
        <v>313</v>
      </c>
      <c r="B215" s="2">
        <v>32.389840863825199</v>
      </c>
      <c r="C215" s="2">
        <v>0.54637999541105697</v>
      </c>
      <c r="D215" s="5">
        <v>5.8895</v>
      </c>
      <c r="E215" s="4">
        <v>3.5559999999999998E-7</v>
      </c>
      <c r="F215" s="4">
        <v>1.5449999999999999E-5</v>
      </c>
      <c r="G215" s="3" t="s">
        <v>108</v>
      </c>
      <c r="H215" s="2">
        <v>34.4959917887047</v>
      </c>
      <c r="I215" s="2">
        <v>26.574763120145999</v>
      </c>
      <c r="J215" s="3">
        <v>0.37636999999999998</v>
      </c>
      <c r="K215" s="3">
        <v>0.36978</v>
      </c>
      <c r="L215" s="3">
        <v>1</v>
      </c>
      <c r="M215" s="3" t="b">
        <v>0</v>
      </c>
      <c r="N215" s="2">
        <v>24.7920494598863</v>
      </c>
      <c r="O215" s="2">
        <v>0.54225687419553104</v>
      </c>
      <c r="P215" s="3">
        <v>5.5148000000000001</v>
      </c>
      <c r="Q215" s="4">
        <v>8.5921999999999999E-7</v>
      </c>
      <c r="R215" s="4">
        <v>5.9927999999999999E-5</v>
      </c>
      <c r="S215" s="3" t="s">
        <v>108</v>
      </c>
      <c r="T215" s="3" t="s">
        <v>147</v>
      </c>
    </row>
    <row r="216" spans="1:20" x14ac:dyDescent="0.15">
      <c r="A216" s="3" t="s">
        <v>314</v>
      </c>
      <c r="B216" s="2">
        <v>27.427602216143701</v>
      </c>
      <c r="C216" s="2">
        <v>7.4740610496428799</v>
      </c>
      <c r="D216" s="5">
        <v>1.8756999999999999</v>
      </c>
      <c r="E216" s="3">
        <v>1.7377E-3</v>
      </c>
      <c r="F216" s="3">
        <v>2.8649000000000001E-2</v>
      </c>
      <c r="G216" s="3" t="s">
        <v>108</v>
      </c>
      <c r="H216" s="2">
        <v>29.2152438220105</v>
      </c>
      <c r="I216" s="2">
        <v>40.125738215795401</v>
      </c>
      <c r="J216" s="3">
        <v>-0.45780999999999999</v>
      </c>
      <c r="K216" s="3">
        <v>0.30376999999999998</v>
      </c>
      <c r="L216" s="3">
        <v>1</v>
      </c>
      <c r="M216" s="3" t="b">
        <v>0</v>
      </c>
      <c r="N216" s="2">
        <v>37.5417389882492</v>
      </c>
      <c r="O216" s="2">
        <v>7.4017269617498203</v>
      </c>
      <c r="P216" s="3">
        <v>2.3426</v>
      </c>
      <c r="Q216" s="4">
        <v>8.6804000000000004E-5</v>
      </c>
      <c r="R216" s="3">
        <v>3.4478E-3</v>
      </c>
      <c r="S216" s="3" t="s">
        <v>108</v>
      </c>
      <c r="T216" s="3" t="s">
        <v>147</v>
      </c>
    </row>
    <row r="217" spans="1:20" x14ac:dyDescent="0.15">
      <c r="A217" s="3" t="s">
        <v>315</v>
      </c>
      <c r="B217" s="2">
        <v>119.578726391695</v>
      </c>
      <c r="C217" s="2">
        <v>28.131919293687002</v>
      </c>
      <c r="D217" s="5">
        <v>2.0876999999999999</v>
      </c>
      <c r="E217" s="4">
        <v>1.1403999999999999E-11</v>
      </c>
      <c r="F217" s="4">
        <v>9.9451999999999999E-10</v>
      </c>
      <c r="G217" s="3" t="s">
        <v>108</v>
      </c>
      <c r="H217" s="2">
        <v>127.370846417184</v>
      </c>
      <c r="I217" s="2">
        <v>116.211143324606</v>
      </c>
      <c r="J217" s="3">
        <v>0.13228999999999999</v>
      </c>
      <c r="K217" s="3">
        <v>0.63383999999999996</v>
      </c>
      <c r="L217" s="3">
        <v>1</v>
      </c>
      <c r="M217" s="3" t="b">
        <v>0</v>
      </c>
      <c r="N217" s="2">
        <v>108.526832635087</v>
      </c>
      <c r="O217" s="2">
        <v>27.844516312278699</v>
      </c>
      <c r="P217" s="3">
        <v>1.9625999999999999</v>
      </c>
      <c r="Q217" s="4">
        <v>4.6874E-7</v>
      </c>
      <c r="R217" s="4">
        <v>3.4928999999999997E-5</v>
      </c>
      <c r="S217" s="3" t="s">
        <v>108</v>
      </c>
      <c r="T217" s="3" t="s">
        <v>147</v>
      </c>
    </row>
    <row r="218" spans="1:20" x14ac:dyDescent="0.15">
      <c r="A218" s="3" t="s">
        <v>316</v>
      </c>
      <c r="B218" s="2">
        <v>29.7054750129581</v>
      </c>
      <c r="C218" s="2">
        <v>6.9276810542318197</v>
      </c>
      <c r="D218" s="5">
        <v>2.1002999999999998</v>
      </c>
      <c r="E218" s="3">
        <v>3.9807999999999998E-4</v>
      </c>
      <c r="F218" s="3">
        <v>8.1598E-3</v>
      </c>
      <c r="G218" s="3" t="s">
        <v>108</v>
      </c>
      <c r="H218" s="2">
        <v>31.641369613632602</v>
      </c>
      <c r="I218" s="2">
        <v>35.123454416028899</v>
      </c>
      <c r="J218" s="3">
        <v>-0.15062</v>
      </c>
      <c r="K218" s="3">
        <v>0.83042000000000005</v>
      </c>
      <c r="L218" s="3">
        <v>1</v>
      </c>
      <c r="M218" s="3" t="b">
        <v>0</v>
      </c>
      <c r="N218" s="2">
        <v>32.775693670799001</v>
      </c>
      <c r="O218" s="2">
        <v>6.85947008755429</v>
      </c>
      <c r="P218" s="3">
        <v>2.2565</v>
      </c>
      <c r="Q218" s="3">
        <v>4.4945E-4</v>
      </c>
      <c r="R218" s="3">
        <v>1.3982E-2</v>
      </c>
      <c r="S218" s="3" t="s">
        <v>108</v>
      </c>
      <c r="T218" s="3" t="s">
        <v>147</v>
      </c>
    </row>
    <row r="219" spans="1:20" x14ac:dyDescent="0.15">
      <c r="A219" s="3" t="s">
        <v>317</v>
      </c>
      <c r="B219" s="2">
        <v>12.0678492240142</v>
      </c>
      <c r="C219" s="2">
        <v>1.09275999082211</v>
      </c>
      <c r="D219" s="5">
        <v>3.4651000000000001</v>
      </c>
      <c r="E219" s="3">
        <v>2.8673000000000001E-3</v>
      </c>
      <c r="F219" s="3">
        <v>4.3275000000000001E-2</v>
      </c>
      <c r="G219" s="3" t="s">
        <v>108</v>
      </c>
      <c r="H219" s="2">
        <v>12.8543064055382</v>
      </c>
      <c r="I219" s="2">
        <v>29.708599070151902</v>
      </c>
      <c r="J219" s="3">
        <v>-1.2085999999999999</v>
      </c>
      <c r="K219" s="3">
        <v>4.1660999999999997E-2</v>
      </c>
      <c r="L219" s="3">
        <v>0.35683999999999999</v>
      </c>
      <c r="M219" s="3" t="b">
        <v>0</v>
      </c>
      <c r="N219" s="2">
        <v>27.742498947315902</v>
      </c>
      <c r="O219" s="2">
        <v>1.0845137483910601</v>
      </c>
      <c r="P219" s="3">
        <v>4.6769999999999996</v>
      </c>
      <c r="Q219" s="4">
        <v>7.0347000000000004E-7</v>
      </c>
      <c r="R219" s="4">
        <v>4.9826E-5</v>
      </c>
      <c r="S219" s="3" t="s">
        <v>108</v>
      </c>
      <c r="T219" s="3" t="s">
        <v>147</v>
      </c>
    </row>
    <row r="220" spans="1:20" x14ac:dyDescent="0.15">
      <c r="A220" s="3" t="s">
        <v>318</v>
      </c>
      <c r="B220" s="2">
        <v>28.0129588017145</v>
      </c>
      <c r="C220" s="2">
        <v>5.8599580471399797</v>
      </c>
      <c r="D220" s="5">
        <v>2.2570999999999999</v>
      </c>
      <c r="E220" s="3">
        <v>2.7280000000000002E-4</v>
      </c>
      <c r="F220" s="3">
        <v>5.8868999999999996E-3</v>
      </c>
      <c r="G220" s="3" t="s">
        <v>108</v>
      </c>
      <c r="H220" s="2">
        <v>29.837186946892601</v>
      </c>
      <c r="I220" s="2">
        <v>48.158311825291101</v>
      </c>
      <c r="J220" s="3">
        <v>-0.69067000000000001</v>
      </c>
      <c r="K220" s="3">
        <v>0.14627999999999999</v>
      </c>
      <c r="L220" s="3">
        <v>0.82428000000000001</v>
      </c>
      <c r="M220" s="3" t="b">
        <v>0</v>
      </c>
      <c r="N220" s="2">
        <v>44.951415778046602</v>
      </c>
      <c r="O220" s="2">
        <v>5.80208052159003</v>
      </c>
      <c r="P220" s="3">
        <v>2.9537</v>
      </c>
      <c r="Q220" s="4">
        <v>1.1725E-6</v>
      </c>
      <c r="R220" s="4">
        <v>7.8257999999999995E-5</v>
      </c>
      <c r="S220" s="3" t="s">
        <v>108</v>
      </c>
      <c r="T220" s="3" t="s">
        <v>147</v>
      </c>
    </row>
    <row r="221" spans="1:20" x14ac:dyDescent="0.15">
      <c r="A221" s="3" t="s">
        <v>319</v>
      </c>
      <c r="B221" s="2">
        <v>80.925836168545999</v>
      </c>
      <c r="C221" s="2">
        <v>16.662373036709699</v>
      </c>
      <c r="D221" s="5">
        <v>2.2799999999999998</v>
      </c>
      <c r="E221" s="4">
        <v>8.8655999999999999E-10</v>
      </c>
      <c r="F221" s="4">
        <v>6.0339999999999996E-8</v>
      </c>
      <c r="G221" s="3" t="s">
        <v>108</v>
      </c>
      <c r="H221" s="2">
        <v>86.198376571175501</v>
      </c>
      <c r="I221" s="2">
        <v>71.355016883194693</v>
      </c>
      <c r="J221" s="3">
        <v>0.27265</v>
      </c>
      <c r="K221" s="3">
        <v>0.42271999999999998</v>
      </c>
      <c r="L221" s="3">
        <v>1</v>
      </c>
      <c r="M221" s="3" t="b">
        <v>0</v>
      </c>
      <c r="N221" s="2">
        <v>66.6727347596008</v>
      </c>
      <c r="O221" s="2">
        <v>16.5115970933666</v>
      </c>
      <c r="P221" s="3">
        <v>2.0135999999999998</v>
      </c>
      <c r="Q221" s="4">
        <v>1.0499000000000001E-5</v>
      </c>
      <c r="R221" s="3">
        <v>5.4403000000000003E-4</v>
      </c>
      <c r="S221" s="3" t="s">
        <v>108</v>
      </c>
      <c r="T221" s="3" t="s">
        <v>147</v>
      </c>
    </row>
    <row r="222" spans="1:20" x14ac:dyDescent="0.15">
      <c r="A222" s="3" t="s">
        <v>320</v>
      </c>
      <c r="B222" s="2">
        <v>43.958068379414698</v>
      </c>
      <c r="C222" s="2">
        <v>10.105813091777099</v>
      </c>
      <c r="D222" s="5">
        <v>2.1208999999999998</v>
      </c>
      <c r="E222" s="4">
        <v>1.2199E-5</v>
      </c>
      <c r="F222" s="3">
        <v>3.7828999999999998E-4</v>
      </c>
      <c r="G222" s="3" t="s">
        <v>108</v>
      </c>
      <c r="H222" s="2">
        <v>46.820067488246899</v>
      </c>
      <c r="I222" s="2">
        <v>82.538030519844696</v>
      </c>
      <c r="J222" s="3">
        <v>-0.81793000000000005</v>
      </c>
      <c r="K222" s="3">
        <v>2.4545999999999998E-2</v>
      </c>
      <c r="L222" s="3">
        <v>0.24182000000000001</v>
      </c>
      <c r="M222" s="3" t="b">
        <v>0</v>
      </c>
      <c r="N222" s="2">
        <v>77.232904300414006</v>
      </c>
      <c r="O222" s="2">
        <v>10.004514603020301</v>
      </c>
      <c r="P222" s="3">
        <v>2.9485999999999999</v>
      </c>
      <c r="Q222" s="4">
        <v>8.1250000000000004E-10</v>
      </c>
      <c r="R222" s="4">
        <v>1.0436E-7</v>
      </c>
      <c r="S222" s="3" t="s">
        <v>108</v>
      </c>
      <c r="T222" s="3" t="s">
        <v>147</v>
      </c>
    </row>
    <row r="223" spans="1:20" x14ac:dyDescent="0.15">
      <c r="A223" s="3" t="s">
        <v>321</v>
      </c>
      <c r="B223" s="2">
        <v>63.623756110960599</v>
      </c>
      <c r="C223" s="2">
        <v>25.675426137664701</v>
      </c>
      <c r="D223" s="5">
        <v>1.3091999999999999</v>
      </c>
      <c r="E223" s="3">
        <v>3.1747999999999998E-4</v>
      </c>
      <c r="F223" s="3">
        <v>6.7393000000000002E-3</v>
      </c>
      <c r="G223" s="3" t="s">
        <v>108</v>
      </c>
      <c r="H223" s="2">
        <v>67.768141134965205</v>
      </c>
      <c r="I223" s="2">
        <v>76.856814292199999</v>
      </c>
      <c r="J223" s="3">
        <v>-0.18157000000000001</v>
      </c>
      <c r="K223" s="3">
        <v>0.64541000000000004</v>
      </c>
      <c r="L223" s="3">
        <v>1</v>
      </c>
      <c r="M223" s="3" t="b">
        <v>0</v>
      </c>
      <c r="N223" s="2">
        <v>71.812704234580195</v>
      </c>
      <c r="O223" s="2">
        <v>25.431597947995801</v>
      </c>
      <c r="P223" s="3">
        <v>1.4976</v>
      </c>
      <c r="Q223" s="3">
        <v>3.7879E-4</v>
      </c>
      <c r="R223" s="3">
        <v>1.2090999999999999E-2</v>
      </c>
      <c r="S223" s="3" t="s">
        <v>108</v>
      </c>
      <c r="T223" s="3" t="s">
        <v>147</v>
      </c>
    </row>
    <row r="224" spans="1:20" x14ac:dyDescent="0.15">
      <c r="A224" s="3" t="s">
        <v>322</v>
      </c>
      <c r="B224" s="2">
        <v>32.061688909692599</v>
      </c>
      <c r="C224" s="2">
        <v>0</v>
      </c>
      <c r="D224" s="5" t="s">
        <v>112</v>
      </c>
      <c r="E224" s="4">
        <v>5.4706999999999998E-11</v>
      </c>
      <c r="F224" s="4">
        <v>4.2996999999999999E-9</v>
      </c>
      <c r="G224" s="3" t="s">
        <v>108</v>
      </c>
      <c r="H224" s="2">
        <v>34.149185920480598</v>
      </c>
      <c r="I224" s="2">
        <v>37.415543196665602</v>
      </c>
      <c r="J224" s="3">
        <v>-0.13178999999999999</v>
      </c>
      <c r="K224" s="3">
        <v>0.80466000000000004</v>
      </c>
      <c r="L224" s="3">
        <v>1</v>
      </c>
      <c r="M224" s="3" t="b">
        <v>0</v>
      </c>
      <c r="N224" s="2">
        <v>34.9918010825767</v>
      </c>
      <c r="O224" s="2">
        <v>0</v>
      </c>
      <c r="P224" s="3" t="s">
        <v>112</v>
      </c>
      <c r="Q224" s="4">
        <v>1.3865999999999999E-10</v>
      </c>
      <c r="R224" s="4">
        <v>1.9941E-8</v>
      </c>
      <c r="S224" s="3" t="s">
        <v>108</v>
      </c>
      <c r="T224" s="3" t="s">
        <v>147</v>
      </c>
    </row>
    <row r="225" spans="1:20" x14ac:dyDescent="0.15">
      <c r="A225" s="3" t="s">
        <v>323</v>
      </c>
      <c r="B225" s="2">
        <v>3048.9558733467502</v>
      </c>
      <c r="C225" s="2">
        <v>1121.3329254037999</v>
      </c>
      <c r="D225" s="5">
        <v>1.4431</v>
      </c>
      <c r="E225" s="4">
        <v>2.0938999999999999E-29</v>
      </c>
      <c r="F225" s="4">
        <v>8.0172E-27</v>
      </c>
      <c r="G225" s="3" t="s">
        <v>108</v>
      </c>
      <c r="H225" s="2">
        <v>3247.5599608006601</v>
      </c>
      <c r="I225" s="2">
        <v>3008.3718486447601</v>
      </c>
      <c r="J225" s="3">
        <v>0.11037</v>
      </c>
      <c r="K225" s="3">
        <v>0.50849</v>
      </c>
      <c r="L225" s="3">
        <v>1</v>
      </c>
      <c r="M225" s="3" t="b">
        <v>0</v>
      </c>
      <c r="N225" s="2">
        <v>2808.52171008709</v>
      </c>
      <c r="O225" s="2">
        <v>1110.20343525158</v>
      </c>
      <c r="P225" s="3">
        <v>1.339</v>
      </c>
      <c r="Q225" s="4">
        <v>4.0287000000000001E-6</v>
      </c>
      <c r="R225" s="3">
        <v>2.3651999999999999E-4</v>
      </c>
      <c r="S225" s="3" t="s">
        <v>108</v>
      </c>
      <c r="T225" s="3" t="s">
        <v>147</v>
      </c>
    </row>
    <row r="226" spans="1:20" x14ac:dyDescent="0.15">
      <c r="A226" s="3" t="s">
        <v>324</v>
      </c>
      <c r="B226" s="2">
        <v>23.885887593816101</v>
      </c>
      <c r="C226" s="2">
        <v>0</v>
      </c>
      <c r="D226" s="5" t="s">
        <v>112</v>
      </c>
      <c r="E226" s="4">
        <v>2.8121000000000001E-8</v>
      </c>
      <c r="F226" s="4">
        <v>1.5048E-6</v>
      </c>
      <c r="G226" s="3" t="s">
        <v>108</v>
      </c>
      <c r="H226" s="2">
        <v>25.443497458078401</v>
      </c>
      <c r="I226" s="2">
        <v>13.4584983401383</v>
      </c>
      <c r="J226" s="3">
        <v>0.91878000000000004</v>
      </c>
      <c r="K226" s="3">
        <v>0.13825000000000001</v>
      </c>
      <c r="L226" s="3">
        <v>0.79344999999999999</v>
      </c>
      <c r="M226" s="3" t="b">
        <v>0</v>
      </c>
      <c r="N226" s="2">
        <v>12.576233689004599</v>
      </c>
      <c r="O226" s="2">
        <v>0</v>
      </c>
      <c r="P226" s="3" t="s">
        <v>112</v>
      </c>
      <c r="Q226" s="3">
        <v>2.254E-4</v>
      </c>
      <c r="R226" s="3">
        <v>7.7596999999999996E-3</v>
      </c>
      <c r="S226" s="3" t="s">
        <v>108</v>
      </c>
      <c r="T226" s="3" t="s">
        <v>147</v>
      </c>
    </row>
    <row r="227" spans="1:20" x14ac:dyDescent="0.15">
      <c r="A227" s="3" t="s">
        <v>325</v>
      </c>
      <c r="B227" s="2">
        <v>65.823287807854697</v>
      </c>
      <c r="C227" s="2">
        <v>17.133642080929999</v>
      </c>
      <c r="D227" s="5">
        <v>1.9418</v>
      </c>
      <c r="E227" s="4">
        <v>7.3549999999999999E-7</v>
      </c>
      <c r="F227" s="4">
        <v>3.0300000000000001E-5</v>
      </c>
      <c r="G227" s="3" t="s">
        <v>108</v>
      </c>
      <c r="H227" s="2">
        <v>70.112576411361204</v>
      </c>
      <c r="I227" s="2">
        <v>53.236468303420402</v>
      </c>
      <c r="J227" s="3">
        <v>0.39726</v>
      </c>
      <c r="K227" s="3">
        <v>0.26108999999999999</v>
      </c>
      <c r="L227" s="3">
        <v>1</v>
      </c>
      <c r="M227" s="3" t="b">
        <v>0</v>
      </c>
      <c r="N227" s="2">
        <v>49.690873671268903</v>
      </c>
      <c r="O227" s="2">
        <v>16.972481420281799</v>
      </c>
      <c r="P227" s="3">
        <v>1.5498000000000001</v>
      </c>
      <c r="Q227" s="3">
        <v>1.6756E-3</v>
      </c>
      <c r="R227" s="3">
        <v>4.1326000000000002E-2</v>
      </c>
      <c r="S227" s="3" t="s">
        <v>108</v>
      </c>
      <c r="T227" s="3" t="s">
        <v>147</v>
      </c>
    </row>
    <row r="228" spans="1:20" x14ac:dyDescent="0.15">
      <c r="A228" s="3" t="s">
        <v>326</v>
      </c>
      <c r="B228" s="2">
        <v>136.10179877773999</v>
      </c>
      <c r="C228" s="2">
        <v>33.645793215258102</v>
      </c>
      <c r="D228" s="5">
        <v>2.0162</v>
      </c>
      <c r="E228" s="4">
        <v>1.7629000000000001E-12</v>
      </c>
      <c r="F228" s="4">
        <v>1.6943E-10</v>
      </c>
      <c r="G228" s="3" t="s">
        <v>108</v>
      </c>
      <c r="H228" s="2">
        <v>144.96564817976099</v>
      </c>
      <c r="I228" s="2">
        <v>196.80485331632701</v>
      </c>
      <c r="J228" s="3">
        <v>-0.44105</v>
      </c>
      <c r="K228" s="3">
        <v>0.11938</v>
      </c>
      <c r="L228" s="3">
        <v>0.73219999999999996</v>
      </c>
      <c r="M228" s="3" t="b">
        <v>0</v>
      </c>
      <c r="N228" s="2">
        <v>183.97072852970899</v>
      </c>
      <c r="O228" s="2">
        <v>33.321333419087601</v>
      </c>
      <c r="P228" s="3">
        <v>2.4649999999999999</v>
      </c>
      <c r="Q228" s="4">
        <v>1.2266E-12</v>
      </c>
      <c r="R228" s="4">
        <v>2.4031000000000002E-10</v>
      </c>
      <c r="S228" s="3" t="s">
        <v>108</v>
      </c>
      <c r="T228" s="3" t="s">
        <v>147</v>
      </c>
    </row>
    <row r="229" spans="1:20" x14ac:dyDescent="0.15">
      <c r="A229" s="3" t="s">
        <v>327</v>
      </c>
      <c r="B229" s="2">
        <v>273.60933402638301</v>
      </c>
      <c r="C229" s="2">
        <v>150.92449875590401</v>
      </c>
      <c r="D229" s="5">
        <v>0.85829</v>
      </c>
      <c r="E229" s="4">
        <v>2.1353999999999999E-5</v>
      </c>
      <c r="F229" s="3">
        <v>6.2534999999999999E-4</v>
      </c>
      <c r="G229" s="3" t="s">
        <v>108</v>
      </c>
      <c r="H229" s="2">
        <v>291.42025415496403</v>
      </c>
      <c r="I229" s="2">
        <v>508.64955162752398</v>
      </c>
      <c r="J229" s="3">
        <v>-0.80357000000000001</v>
      </c>
      <c r="K229" s="3">
        <v>9.2137E-3</v>
      </c>
      <c r="L229" s="3">
        <v>0.11337999999999999</v>
      </c>
      <c r="M229" s="3" t="b">
        <v>0</v>
      </c>
      <c r="N229" s="2">
        <v>476.46701453075099</v>
      </c>
      <c r="O229" s="2">
        <v>149.49879153736299</v>
      </c>
      <c r="P229" s="3">
        <v>1.6721999999999999</v>
      </c>
      <c r="Q229" s="4">
        <v>3.3676000000000001E-5</v>
      </c>
      <c r="R229" s="3">
        <v>1.5272E-3</v>
      </c>
      <c r="S229" s="3" t="s">
        <v>108</v>
      </c>
      <c r="T229" s="3" t="s">
        <v>147</v>
      </c>
    </row>
    <row r="230" spans="1:20" x14ac:dyDescent="0.15">
      <c r="A230" s="3" t="s">
        <v>328</v>
      </c>
      <c r="B230" s="2">
        <v>223.46215405990199</v>
      </c>
      <c r="C230" s="2">
        <v>69.005837367940202</v>
      </c>
      <c r="D230" s="5">
        <v>1.6952</v>
      </c>
      <c r="E230" s="4">
        <v>8.8631000000000006E-14</v>
      </c>
      <c r="F230" s="4">
        <v>1.0025000000000001E-11</v>
      </c>
      <c r="G230" s="3" t="s">
        <v>108</v>
      </c>
      <c r="H230" s="2">
        <v>238.023927646012</v>
      </c>
      <c r="I230" s="2">
        <v>384.29352783076899</v>
      </c>
      <c r="J230" s="3">
        <v>-0.69110000000000005</v>
      </c>
      <c r="K230" s="3">
        <v>0.20791000000000001</v>
      </c>
      <c r="L230" s="3">
        <v>1</v>
      </c>
      <c r="M230" s="3" t="b">
        <v>0</v>
      </c>
      <c r="N230" s="2">
        <v>358.23676069432798</v>
      </c>
      <c r="O230" s="2">
        <v>68.350810008042203</v>
      </c>
      <c r="P230" s="3">
        <v>2.3898999999999999</v>
      </c>
      <c r="Q230" s="3">
        <v>6.3571999999999999E-4</v>
      </c>
      <c r="R230" s="3">
        <v>1.8630000000000001E-2</v>
      </c>
      <c r="S230" s="3" t="s">
        <v>108</v>
      </c>
      <c r="T230" s="3" t="s">
        <v>147</v>
      </c>
    </row>
    <row r="231" spans="1:20" x14ac:dyDescent="0.15">
      <c r="A231" s="3" t="s">
        <v>329</v>
      </c>
      <c r="B231" s="2">
        <v>22.857069068063399</v>
      </c>
      <c r="C231" s="2">
        <v>0.54637999541105697</v>
      </c>
      <c r="D231" s="5">
        <v>5.3865999999999996</v>
      </c>
      <c r="E231" s="4">
        <v>3.0366E-5</v>
      </c>
      <c r="F231" s="3">
        <v>8.5264E-4</v>
      </c>
      <c r="G231" s="3" t="s">
        <v>108</v>
      </c>
      <c r="H231" s="2">
        <v>24.342948431446501</v>
      </c>
      <c r="I231" s="2">
        <v>22.343888503768799</v>
      </c>
      <c r="J231" s="3">
        <v>0.12361999999999999</v>
      </c>
      <c r="K231" s="3">
        <v>0.74714000000000003</v>
      </c>
      <c r="L231" s="3">
        <v>1</v>
      </c>
      <c r="M231" s="3" t="b">
        <v>0</v>
      </c>
      <c r="N231" s="2">
        <v>20.853614730178101</v>
      </c>
      <c r="O231" s="2">
        <v>0.54225687419553104</v>
      </c>
      <c r="P231" s="3">
        <v>5.2652000000000001</v>
      </c>
      <c r="Q231" s="4">
        <v>8.4556999999999994E-6</v>
      </c>
      <c r="R231" s="3">
        <v>4.5123E-4</v>
      </c>
      <c r="S231" s="3" t="s">
        <v>108</v>
      </c>
      <c r="T231" s="3" t="s">
        <v>147</v>
      </c>
    </row>
    <row r="232" spans="1:20" x14ac:dyDescent="0.15">
      <c r="A232" s="3" t="s">
        <v>330</v>
      </c>
      <c r="B232" s="2">
        <v>36.617434503321299</v>
      </c>
      <c r="C232" s="2">
        <v>13.830325124733401</v>
      </c>
      <c r="D232" s="5">
        <v>1.4047000000000001</v>
      </c>
      <c r="E232" s="3">
        <v>3.3676999999999999E-3</v>
      </c>
      <c r="F232" s="3">
        <v>4.9533000000000001E-2</v>
      </c>
      <c r="G232" s="3" t="s">
        <v>108</v>
      </c>
      <c r="H232" s="2">
        <v>39.001437503724702</v>
      </c>
      <c r="I232" s="2">
        <v>47.8216129575435</v>
      </c>
      <c r="J232" s="3">
        <v>-0.29414000000000001</v>
      </c>
      <c r="K232" s="3">
        <v>0.55810999999999999</v>
      </c>
      <c r="L232" s="3">
        <v>1</v>
      </c>
      <c r="M232" s="3" t="b">
        <v>0</v>
      </c>
      <c r="N232" s="2">
        <v>44.657678947785797</v>
      </c>
      <c r="O232" s="2">
        <v>13.6918159926818</v>
      </c>
      <c r="P232" s="3">
        <v>1.7056</v>
      </c>
      <c r="Q232" s="3">
        <v>1.1295999999999999E-3</v>
      </c>
      <c r="R232" s="3">
        <v>3.0016000000000001E-2</v>
      </c>
      <c r="S232" s="3" t="s">
        <v>108</v>
      </c>
      <c r="T232" s="3" t="s">
        <v>147</v>
      </c>
    </row>
    <row r="233" spans="1:20" x14ac:dyDescent="0.15">
      <c r="A233" s="3" t="s">
        <v>331</v>
      </c>
      <c r="B233" s="2">
        <v>973.61993966956402</v>
      </c>
      <c r="C233" s="2">
        <v>535.91740496225805</v>
      </c>
      <c r="D233" s="5">
        <v>0.86134999999999995</v>
      </c>
      <c r="E233" s="4">
        <v>1.0412999999999999E-9</v>
      </c>
      <c r="F233" s="4">
        <v>7.0405000000000001E-8</v>
      </c>
      <c r="G233" s="3" t="s">
        <v>108</v>
      </c>
      <c r="H233" s="2">
        <v>1037.0231657663701</v>
      </c>
      <c r="I233" s="2">
        <v>1017.21446985431</v>
      </c>
      <c r="J233" s="3">
        <v>2.7824000000000002E-2</v>
      </c>
      <c r="K233" s="3">
        <v>0.88090000000000002</v>
      </c>
      <c r="L233" s="3">
        <v>1</v>
      </c>
      <c r="M233" s="3" t="b">
        <v>0</v>
      </c>
      <c r="N233" s="2">
        <v>950.97369008927399</v>
      </c>
      <c r="O233" s="2">
        <v>530.67371442758395</v>
      </c>
      <c r="P233" s="3">
        <v>0.84157999999999999</v>
      </c>
      <c r="Q233" s="3">
        <v>6.1795999999999997E-4</v>
      </c>
      <c r="R233" s="3">
        <v>1.8171E-2</v>
      </c>
      <c r="S233" s="3" t="s">
        <v>108</v>
      </c>
      <c r="T233" s="3" t="s">
        <v>147</v>
      </c>
    </row>
    <row r="234" spans="1:20" x14ac:dyDescent="0.15">
      <c r="A234" s="3" t="s">
        <v>332</v>
      </c>
      <c r="B234" s="2">
        <v>11.72490971543</v>
      </c>
      <c r="C234" s="2">
        <v>0</v>
      </c>
      <c r="D234" s="5" t="s">
        <v>112</v>
      </c>
      <c r="E234" s="3">
        <v>1.851E-4</v>
      </c>
      <c r="F234" s="3">
        <v>4.2126999999999998E-3</v>
      </c>
      <c r="G234" s="3" t="s">
        <v>108</v>
      </c>
      <c r="H234" s="2">
        <v>12.4874567299943</v>
      </c>
      <c r="I234" s="2">
        <v>10.243255019386901</v>
      </c>
      <c r="J234" s="3">
        <v>0.28581000000000001</v>
      </c>
      <c r="K234" s="3">
        <v>0.74843000000000004</v>
      </c>
      <c r="L234" s="3">
        <v>1</v>
      </c>
      <c r="M234" s="3" t="b">
        <v>0</v>
      </c>
      <c r="N234" s="2">
        <v>9.5856905379408204</v>
      </c>
      <c r="O234" s="2">
        <v>0</v>
      </c>
      <c r="P234" s="3" t="s">
        <v>112</v>
      </c>
      <c r="Q234" s="3">
        <v>1.6019000000000001E-3</v>
      </c>
      <c r="R234" s="3">
        <v>3.9872999999999999E-2</v>
      </c>
      <c r="S234" s="3" t="s">
        <v>108</v>
      </c>
      <c r="T234" s="3" t="s">
        <v>147</v>
      </c>
    </row>
    <row r="235" spans="1:20" x14ac:dyDescent="0.15">
      <c r="A235" s="3" t="s">
        <v>333</v>
      </c>
      <c r="B235" s="2">
        <v>158.895314300335</v>
      </c>
      <c r="C235" s="2">
        <v>84.771312637015001</v>
      </c>
      <c r="D235" s="5">
        <v>0.90642999999999996</v>
      </c>
      <c r="E235" s="3">
        <v>1.1756000000000001E-4</v>
      </c>
      <c r="F235" s="3">
        <v>2.8067000000000001E-3</v>
      </c>
      <c r="G235" s="3" t="s">
        <v>108</v>
      </c>
      <c r="H235" s="2">
        <v>169.24694990330099</v>
      </c>
      <c r="I235" s="2">
        <v>180.05523897707499</v>
      </c>
      <c r="J235" s="3">
        <v>-8.931E-2</v>
      </c>
      <c r="K235" s="3">
        <v>0.71458999999999995</v>
      </c>
      <c r="L235" s="3">
        <v>1</v>
      </c>
      <c r="M235" s="3" t="b">
        <v>0</v>
      </c>
      <c r="N235" s="2">
        <v>168.43053911386801</v>
      </c>
      <c r="O235" s="2">
        <v>83.940411673238003</v>
      </c>
      <c r="P235" s="3">
        <v>1.0046999999999999</v>
      </c>
      <c r="Q235" s="3">
        <v>1.1391999999999999E-3</v>
      </c>
      <c r="R235" s="3">
        <v>3.0193999999999999E-2</v>
      </c>
      <c r="S235" s="3" t="s">
        <v>108</v>
      </c>
      <c r="T235" s="3" t="s">
        <v>147</v>
      </c>
    </row>
    <row r="236" spans="1:20" x14ac:dyDescent="0.15">
      <c r="A236" s="3" t="s">
        <v>334</v>
      </c>
      <c r="B236" s="2">
        <v>125.297791379239</v>
      </c>
      <c r="C236" s="2">
        <v>53.857419398812198</v>
      </c>
      <c r="D236" s="5">
        <v>1.2181</v>
      </c>
      <c r="E236" s="4">
        <v>4.8277000000000004E-6</v>
      </c>
      <c r="F236" s="3">
        <v>1.6412999999999999E-4</v>
      </c>
      <c r="G236" s="3" t="s">
        <v>108</v>
      </c>
      <c r="H236" s="2">
        <v>133.45696234653201</v>
      </c>
      <c r="I236" s="2">
        <v>147.38115339079101</v>
      </c>
      <c r="J236" s="3">
        <v>-0.14318</v>
      </c>
      <c r="K236" s="3">
        <v>0.61017999999999994</v>
      </c>
      <c r="L236" s="3">
        <v>1</v>
      </c>
      <c r="M236" s="3" t="b">
        <v>0</v>
      </c>
      <c r="N236" s="2">
        <v>137.884459094253</v>
      </c>
      <c r="O236" s="2">
        <v>53.330362625128103</v>
      </c>
      <c r="P236" s="3">
        <v>1.3704000000000001</v>
      </c>
      <c r="Q236" s="4">
        <v>4.2672000000000001E-5</v>
      </c>
      <c r="R236" s="3">
        <v>1.8718999999999999E-3</v>
      </c>
      <c r="S236" s="3" t="s">
        <v>108</v>
      </c>
      <c r="T236" s="3" t="s">
        <v>147</v>
      </c>
    </row>
    <row r="237" spans="1:20" x14ac:dyDescent="0.15">
      <c r="A237" s="3" t="s">
        <v>335</v>
      </c>
      <c r="B237" s="2">
        <v>25.056600764957501</v>
      </c>
      <c r="C237" s="2">
        <v>0</v>
      </c>
      <c r="D237" s="5" t="s">
        <v>112</v>
      </c>
      <c r="E237" s="4">
        <v>8.8543000000000007E-9</v>
      </c>
      <c r="F237" s="4">
        <v>5.1603E-7</v>
      </c>
      <c r="G237" s="3" t="s">
        <v>108</v>
      </c>
      <c r="H237" s="2">
        <v>26.6873837078425</v>
      </c>
      <c r="I237" s="2">
        <v>16.163158666885298</v>
      </c>
      <c r="J237" s="3">
        <v>0.72345000000000004</v>
      </c>
      <c r="K237" s="3">
        <v>0.16252</v>
      </c>
      <c r="L237" s="3">
        <v>0.87927999999999995</v>
      </c>
      <c r="M237" s="3" t="b">
        <v>0</v>
      </c>
      <c r="N237" s="2">
        <v>15.0594905068151</v>
      </c>
      <c r="O237" s="2">
        <v>0</v>
      </c>
      <c r="P237" s="3" t="s">
        <v>112</v>
      </c>
      <c r="Q237" s="4">
        <v>9.6401000000000001E-5</v>
      </c>
      <c r="R237" s="3">
        <v>3.7731000000000002E-3</v>
      </c>
      <c r="S237" s="3" t="s">
        <v>108</v>
      </c>
      <c r="T237" s="3" t="s">
        <v>147</v>
      </c>
    </row>
    <row r="238" spans="1:20" x14ac:dyDescent="0.15">
      <c r="A238" s="3" t="s">
        <v>336</v>
      </c>
      <c r="B238" s="2">
        <v>260.415134294582</v>
      </c>
      <c r="C238" s="2">
        <v>134.58317286103201</v>
      </c>
      <c r="D238" s="5">
        <v>0.95232000000000006</v>
      </c>
      <c r="E238" s="4">
        <v>1.5632999999999999E-6</v>
      </c>
      <c r="F238" s="4">
        <v>5.9410999999999998E-5</v>
      </c>
      <c r="G238" s="3" t="s">
        <v>108</v>
      </c>
      <c r="H238" s="2">
        <v>277.38219292162103</v>
      </c>
      <c r="I238" s="2">
        <v>443.47365156621601</v>
      </c>
      <c r="J238" s="3">
        <v>-0.67696999999999996</v>
      </c>
      <c r="K238" s="3">
        <v>5.3208999999999999E-3</v>
      </c>
      <c r="L238" s="3">
        <v>7.3098999999999997E-2</v>
      </c>
      <c r="M238" s="3" t="b">
        <v>0</v>
      </c>
      <c r="N238" s="2">
        <v>414.62828134021601</v>
      </c>
      <c r="O238" s="2">
        <v>133.28533367635001</v>
      </c>
      <c r="P238" s="3">
        <v>1.6373</v>
      </c>
      <c r="Q238" s="4">
        <v>2.9315000000000001E-9</v>
      </c>
      <c r="R238" s="4">
        <v>3.4019999999999999E-7</v>
      </c>
      <c r="S238" s="3" t="s">
        <v>108</v>
      </c>
      <c r="T238" s="3" t="s">
        <v>147</v>
      </c>
    </row>
    <row r="239" spans="1:20" x14ac:dyDescent="0.15">
      <c r="A239" s="3" t="s">
        <v>337</v>
      </c>
      <c r="B239" s="2">
        <v>10.4610678899167</v>
      </c>
      <c r="C239" s="2">
        <v>0.54637999541105697</v>
      </c>
      <c r="D239" s="5">
        <v>4.2590000000000003</v>
      </c>
      <c r="E239" s="3">
        <v>2.4734000000000002E-3</v>
      </c>
      <c r="F239" s="3">
        <v>3.8265E-2</v>
      </c>
      <c r="G239" s="3" t="s">
        <v>108</v>
      </c>
      <c r="H239" s="2">
        <v>11.1418361576842</v>
      </c>
      <c r="I239" s="2">
        <v>31.3217554229104</v>
      </c>
      <c r="J239" s="3">
        <v>-1.4912000000000001</v>
      </c>
      <c r="K239" s="3">
        <v>1.1542999999999999E-2</v>
      </c>
      <c r="L239" s="3">
        <v>0.13547000000000001</v>
      </c>
      <c r="M239" s="3" t="b">
        <v>0</v>
      </c>
      <c r="N239" s="2">
        <v>29.304451610709901</v>
      </c>
      <c r="O239" s="2">
        <v>0.54225687419553104</v>
      </c>
      <c r="P239" s="3">
        <v>5.7560000000000002</v>
      </c>
      <c r="Q239" s="4">
        <v>4.1331000000000001E-8</v>
      </c>
      <c r="R239" s="4">
        <v>3.9167000000000001E-6</v>
      </c>
      <c r="S239" s="3" t="s">
        <v>108</v>
      </c>
      <c r="T239" s="3" t="s">
        <v>147</v>
      </c>
    </row>
    <row r="240" spans="1:20" x14ac:dyDescent="0.15">
      <c r="A240" s="3" t="s">
        <v>338</v>
      </c>
      <c r="B240" s="2">
        <v>145.66414568240501</v>
      </c>
      <c r="C240" s="2">
        <v>26.793223112217099</v>
      </c>
      <c r="D240" s="5">
        <v>2.4426999999999999</v>
      </c>
      <c r="E240" s="4">
        <v>1.1191999999999999E-12</v>
      </c>
      <c r="F240" s="4">
        <v>1.1053000000000001E-10</v>
      </c>
      <c r="G240" s="3" t="s">
        <v>108</v>
      </c>
      <c r="H240" s="2">
        <v>155.15877915165899</v>
      </c>
      <c r="I240" s="2">
        <v>174.270476609154</v>
      </c>
      <c r="J240" s="3">
        <v>-0.16758000000000001</v>
      </c>
      <c r="K240" s="3">
        <v>0.59653</v>
      </c>
      <c r="L240" s="3">
        <v>1</v>
      </c>
      <c r="M240" s="3" t="b">
        <v>0</v>
      </c>
      <c r="N240" s="2">
        <v>162.70352103295201</v>
      </c>
      <c r="O240" s="2">
        <v>26.5432358788137</v>
      </c>
      <c r="P240" s="3">
        <v>2.6158000000000001</v>
      </c>
      <c r="Q240" s="4">
        <v>9.893399999999999E-13</v>
      </c>
      <c r="R240" s="4">
        <v>1.9602999999999999E-10</v>
      </c>
      <c r="S240" s="3" t="s">
        <v>108</v>
      </c>
      <c r="T240" s="3" t="s">
        <v>147</v>
      </c>
    </row>
    <row r="241" spans="1:20" x14ac:dyDescent="0.15">
      <c r="A241" s="3" t="s">
        <v>339</v>
      </c>
      <c r="B241" s="2">
        <v>393.70986345818</v>
      </c>
      <c r="C241" s="2">
        <v>259.43165373958698</v>
      </c>
      <c r="D241" s="5">
        <v>0.60177999999999998</v>
      </c>
      <c r="E241" s="3">
        <v>3.3709000000000001E-4</v>
      </c>
      <c r="F241" s="3">
        <v>7.0923999999999996E-3</v>
      </c>
      <c r="G241" s="3" t="s">
        <v>108</v>
      </c>
      <c r="H241" s="2">
        <v>419.351396989124</v>
      </c>
      <c r="I241" s="2">
        <v>491.85958142659501</v>
      </c>
      <c r="J241" s="3">
        <v>-0.23008999999999999</v>
      </c>
      <c r="K241" s="3">
        <v>0.37659999999999999</v>
      </c>
      <c r="L241" s="3">
        <v>1</v>
      </c>
      <c r="M241" s="3" t="b">
        <v>0</v>
      </c>
      <c r="N241" s="2">
        <v>459.49993484557899</v>
      </c>
      <c r="O241" s="2">
        <v>256.91854034688799</v>
      </c>
      <c r="P241" s="3">
        <v>0.83875</v>
      </c>
      <c r="Q241" s="3">
        <v>1.5536E-3</v>
      </c>
      <c r="R241" s="3">
        <v>3.8962999999999998E-2</v>
      </c>
      <c r="S241" s="3" t="s">
        <v>108</v>
      </c>
      <c r="T241" s="3" t="s">
        <v>147</v>
      </c>
    </row>
    <row r="242" spans="1:20" x14ac:dyDescent="0.15">
      <c r="A242" s="3" t="s">
        <v>340</v>
      </c>
      <c r="B242" s="2">
        <v>16.537859940496801</v>
      </c>
      <c r="C242" s="2">
        <v>1.09275999082211</v>
      </c>
      <c r="D242" s="5">
        <v>3.9197000000000002</v>
      </c>
      <c r="E242" s="3">
        <v>1.5338999999999999E-4</v>
      </c>
      <c r="F242" s="3">
        <v>3.5588E-3</v>
      </c>
      <c r="G242" s="3" t="s">
        <v>108</v>
      </c>
      <c r="H242" s="2">
        <v>17.6148455698963</v>
      </c>
      <c r="I242" s="2">
        <v>16.9345678502746</v>
      </c>
      <c r="J242" s="3">
        <v>5.6821000000000003E-2</v>
      </c>
      <c r="K242" s="3">
        <v>1</v>
      </c>
      <c r="L242" s="3">
        <v>1</v>
      </c>
      <c r="M242" s="3" t="b">
        <v>0</v>
      </c>
      <c r="N242" s="2">
        <v>15.887101094557099</v>
      </c>
      <c r="O242" s="2">
        <v>1.0845137483910601</v>
      </c>
      <c r="P242" s="3">
        <v>3.8727</v>
      </c>
      <c r="Q242" s="3">
        <v>8.2839000000000003E-4</v>
      </c>
      <c r="R242" s="3">
        <v>2.3255000000000001E-2</v>
      </c>
      <c r="S242" s="3" t="s">
        <v>108</v>
      </c>
      <c r="T242" s="3" t="s">
        <v>147</v>
      </c>
    </row>
    <row r="243" spans="1:20" x14ac:dyDescent="0.15">
      <c r="A243" s="3" t="s">
        <v>341</v>
      </c>
      <c r="B243" s="2">
        <v>10.546802767062699</v>
      </c>
      <c r="C243" s="2">
        <v>0</v>
      </c>
      <c r="D243" s="5" t="s">
        <v>112</v>
      </c>
      <c r="E243" s="3">
        <v>4.9304000000000004E-4</v>
      </c>
      <c r="F243" s="3">
        <v>9.8087000000000001E-3</v>
      </c>
      <c r="G243" s="3" t="s">
        <v>108</v>
      </c>
      <c r="H243" s="2">
        <v>11.2335485765702</v>
      </c>
      <c r="I243" s="2">
        <v>21.6704907682734</v>
      </c>
      <c r="J243" s="3">
        <v>-0.94791999999999998</v>
      </c>
      <c r="K243" s="3">
        <v>0.15115000000000001</v>
      </c>
      <c r="L243" s="3">
        <v>0.84365999999999997</v>
      </c>
      <c r="M243" s="3" t="b">
        <v>0</v>
      </c>
      <c r="N243" s="2">
        <v>20.266141069656499</v>
      </c>
      <c r="O243" s="2">
        <v>0</v>
      </c>
      <c r="P243" s="3" t="s">
        <v>112</v>
      </c>
      <c r="Q243" s="4">
        <v>1.3005000000000001E-6</v>
      </c>
      <c r="R243" s="4">
        <v>8.5655000000000006E-5</v>
      </c>
      <c r="S243" s="3" t="s">
        <v>108</v>
      </c>
      <c r="T243" s="3" t="s">
        <v>147</v>
      </c>
    </row>
    <row r="244" spans="1:20" x14ac:dyDescent="0.15">
      <c r="A244" s="3" t="s">
        <v>342</v>
      </c>
      <c r="B244" s="2">
        <v>41.258914974096001</v>
      </c>
      <c r="C244" s="2">
        <v>1.6141030025029</v>
      </c>
      <c r="D244" s="5">
        <v>4.6759000000000004</v>
      </c>
      <c r="E244" s="4">
        <v>5.4656E-11</v>
      </c>
      <c r="F244" s="4">
        <v>4.2996999999999999E-9</v>
      </c>
      <c r="G244" s="3" t="s">
        <v>108</v>
      </c>
      <c r="H244" s="2">
        <v>43.945401505854797</v>
      </c>
      <c r="I244" s="2">
        <v>46.045641863293902</v>
      </c>
      <c r="J244" s="3">
        <v>-6.7351999999999995E-2</v>
      </c>
      <c r="K244" s="3">
        <v>0.94703999999999999</v>
      </c>
      <c r="L244" s="3">
        <v>1</v>
      </c>
      <c r="M244" s="3" t="b">
        <v>0</v>
      </c>
      <c r="N244" s="2">
        <v>43.015538957123503</v>
      </c>
      <c r="O244" s="2">
        <v>1.5996464401597901</v>
      </c>
      <c r="P244" s="3">
        <v>4.7489999999999997</v>
      </c>
      <c r="Q244" s="4">
        <v>8.2960000000000001E-10</v>
      </c>
      <c r="R244" s="4">
        <v>1.0617E-7</v>
      </c>
      <c r="S244" s="3" t="s">
        <v>108</v>
      </c>
      <c r="T244" s="3" t="s">
        <v>147</v>
      </c>
    </row>
    <row r="245" spans="1:20" x14ac:dyDescent="0.15">
      <c r="A245" s="3" t="s">
        <v>343</v>
      </c>
      <c r="B245" s="2">
        <v>62.016974776863002</v>
      </c>
      <c r="C245" s="2">
        <v>0.52134301168078301</v>
      </c>
      <c r="D245" s="5">
        <v>6.8943000000000003</v>
      </c>
      <c r="E245" s="4">
        <v>7.5519E-19</v>
      </c>
      <c r="F245" s="4">
        <v>1.4080999999999999E-16</v>
      </c>
      <c r="G245" s="3" t="s">
        <v>108</v>
      </c>
      <c r="H245" s="2">
        <v>66.055670887111205</v>
      </c>
      <c r="I245" s="2">
        <v>52.731420001798902</v>
      </c>
      <c r="J245" s="3">
        <v>0.32501999999999998</v>
      </c>
      <c r="K245" s="3">
        <v>0.36031999999999997</v>
      </c>
      <c r="L245" s="3">
        <v>1</v>
      </c>
      <c r="M245" s="3" t="b">
        <v>0</v>
      </c>
      <c r="N245" s="2">
        <v>49.250268425877699</v>
      </c>
      <c r="O245" s="2">
        <v>0.515132691768729</v>
      </c>
      <c r="P245" s="3">
        <v>6.5789999999999997</v>
      </c>
      <c r="Q245" s="4">
        <v>8.0945999999999997E-13</v>
      </c>
      <c r="R245" s="4">
        <v>1.6555999999999999E-10</v>
      </c>
      <c r="S245" s="3" t="s">
        <v>108</v>
      </c>
      <c r="T245" s="3" t="s">
        <v>147</v>
      </c>
    </row>
    <row r="246" spans="1:20" x14ac:dyDescent="0.15">
      <c r="A246" s="3" t="s">
        <v>344</v>
      </c>
      <c r="B246" s="2">
        <v>166.37784282181701</v>
      </c>
      <c r="C246" s="2">
        <v>68.209087535226402</v>
      </c>
      <c r="D246" s="5">
        <v>1.2864</v>
      </c>
      <c r="E246" s="4">
        <v>7.4884999999999999E-8</v>
      </c>
      <c r="F246" s="4">
        <v>3.7079999999999999E-6</v>
      </c>
      <c r="G246" s="3" t="s">
        <v>108</v>
      </c>
      <c r="H246" s="2">
        <v>177.20891711095501</v>
      </c>
      <c r="I246" s="2">
        <v>169.62149575428299</v>
      </c>
      <c r="J246" s="3">
        <v>6.3131999999999994E-2</v>
      </c>
      <c r="K246" s="3">
        <v>0.73878999999999995</v>
      </c>
      <c r="L246" s="3">
        <v>1</v>
      </c>
      <c r="M246" s="3" t="b">
        <v>0</v>
      </c>
      <c r="N246" s="2">
        <v>158.43125580934901</v>
      </c>
      <c r="O246" s="2">
        <v>67.537311309578598</v>
      </c>
      <c r="P246" s="3">
        <v>1.2301</v>
      </c>
      <c r="Q246" s="3">
        <v>1.7159E-4</v>
      </c>
      <c r="R246" s="3">
        <v>6.1373E-3</v>
      </c>
      <c r="S246" s="3" t="s">
        <v>108</v>
      </c>
      <c r="T246" s="3" t="s">
        <v>147</v>
      </c>
    </row>
    <row r="247" spans="1:20" x14ac:dyDescent="0.15">
      <c r="A247" s="3" t="s">
        <v>345</v>
      </c>
      <c r="B247" s="2">
        <v>146.763911530852</v>
      </c>
      <c r="C247" s="2">
        <v>48.814814521461301</v>
      </c>
      <c r="D247" s="5">
        <v>1.5881000000000001</v>
      </c>
      <c r="E247" s="4">
        <v>9.8738000000000002E-6</v>
      </c>
      <c r="F247" s="3">
        <v>3.1449000000000001E-4</v>
      </c>
      <c r="G247" s="3" t="s">
        <v>108</v>
      </c>
      <c r="H247" s="2">
        <v>156.33099678985701</v>
      </c>
      <c r="I247" s="2">
        <v>252.995738751114</v>
      </c>
      <c r="J247" s="3">
        <v>-0.69450999999999996</v>
      </c>
      <c r="K247" s="3">
        <v>1.0126E-2</v>
      </c>
      <c r="L247" s="3">
        <v>0.12199</v>
      </c>
      <c r="M247" s="3" t="b">
        <v>0</v>
      </c>
      <c r="N247" s="2">
        <v>236.33182109755299</v>
      </c>
      <c r="O247" s="2">
        <v>48.314429845234301</v>
      </c>
      <c r="P247" s="3">
        <v>2.2902999999999998</v>
      </c>
      <c r="Q247" s="4">
        <v>1.7051000000000001E-12</v>
      </c>
      <c r="R247" s="4">
        <v>3.2853E-10</v>
      </c>
      <c r="S247" s="3" t="s">
        <v>108</v>
      </c>
      <c r="T247" s="3" t="s">
        <v>147</v>
      </c>
    </row>
    <row r="248" spans="1:20" x14ac:dyDescent="0.15">
      <c r="A248" s="3" t="s">
        <v>346</v>
      </c>
      <c r="B248" s="2">
        <v>93.471125769307406</v>
      </c>
      <c r="C248" s="2">
        <v>45.340672325807802</v>
      </c>
      <c r="D248" s="5">
        <v>1.0437000000000001</v>
      </c>
      <c r="E248" s="3">
        <v>6.3197999999999998E-4</v>
      </c>
      <c r="F248" s="3">
        <v>1.2108000000000001E-2</v>
      </c>
      <c r="G248" s="3" t="s">
        <v>108</v>
      </c>
      <c r="H248" s="2">
        <v>99.552847971730003</v>
      </c>
      <c r="I248" s="2">
        <v>111.306870972734</v>
      </c>
      <c r="J248" s="3">
        <v>-0.16100999999999999</v>
      </c>
      <c r="K248" s="3">
        <v>0.70157000000000003</v>
      </c>
      <c r="L248" s="3">
        <v>1</v>
      </c>
      <c r="M248" s="3" t="b">
        <v>0</v>
      </c>
      <c r="N248" s="2">
        <v>104.000924244858</v>
      </c>
      <c r="O248" s="2">
        <v>44.898370279840798</v>
      </c>
      <c r="P248" s="3">
        <v>1.2119</v>
      </c>
      <c r="Q248" s="3">
        <v>8.7118000000000004E-4</v>
      </c>
      <c r="R248" s="3">
        <v>2.4247000000000001E-2</v>
      </c>
      <c r="S248" s="3" t="s">
        <v>108</v>
      </c>
      <c r="T248" s="3" t="s">
        <v>147</v>
      </c>
    </row>
    <row r="249" spans="1:20" x14ac:dyDescent="0.15">
      <c r="A249" s="3" t="s">
        <v>347</v>
      </c>
      <c r="B249" s="2">
        <v>90.108274678497693</v>
      </c>
      <c r="C249" s="2">
        <v>15.0733070179371</v>
      </c>
      <c r="D249" s="5">
        <v>2.5796999999999999</v>
      </c>
      <c r="E249" s="4">
        <v>1.9432E-12</v>
      </c>
      <c r="F249" s="4">
        <v>1.8525999999999999E-10</v>
      </c>
      <c r="G249" s="3" t="s">
        <v>108</v>
      </c>
      <c r="H249" s="2">
        <v>95.974548349229806</v>
      </c>
      <c r="I249" s="2">
        <v>191.18844038227999</v>
      </c>
      <c r="J249" s="3">
        <v>-0.99426999999999999</v>
      </c>
      <c r="K249" s="3">
        <v>1.3127E-2</v>
      </c>
      <c r="L249" s="3">
        <v>0.14968999999999999</v>
      </c>
      <c r="M249" s="3" t="b">
        <v>0</v>
      </c>
      <c r="N249" s="2">
        <v>178.390578863923</v>
      </c>
      <c r="O249" s="2">
        <v>14.939074835633599</v>
      </c>
      <c r="P249" s="3">
        <v>3.5779000000000001</v>
      </c>
      <c r="Q249" s="4">
        <v>3.3073999999999999E-10</v>
      </c>
      <c r="R249" s="4">
        <v>4.5055000000000002E-8</v>
      </c>
      <c r="S249" s="3" t="s">
        <v>108</v>
      </c>
      <c r="T249" s="3" t="s">
        <v>147</v>
      </c>
    </row>
    <row r="250" spans="1:20" x14ac:dyDescent="0.15">
      <c r="A250" s="3" t="s">
        <v>348</v>
      </c>
      <c r="B250" s="2">
        <v>179.075411294757</v>
      </c>
      <c r="C250" s="2">
        <v>39.480714278667797</v>
      </c>
      <c r="D250" s="5">
        <v>2.1812999999999998</v>
      </c>
      <c r="E250" s="4">
        <v>1.0553E-16</v>
      </c>
      <c r="F250" s="4">
        <v>1.5611999999999999E-14</v>
      </c>
      <c r="G250" s="3" t="s">
        <v>108</v>
      </c>
      <c r="H250" s="2">
        <v>190.74529806333501</v>
      </c>
      <c r="I250" s="2">
        <v>248.66131799446001</v>
      </c>
      <c r="J250" s="3">
        <v>-0.38252999999999998</v>
      </c>
      <c r="K250" s="3">
        <v>0.22356000000000001</v>
      </c>
      <c r="L250" s="3">
        <v>1</v>
      </c>
      <c r="M250" s="3" t="b">
        <v>0</v>
      </c>
      <c r="N250" s="2">
        <v>232.08656835276199</v>
      </c>
      <c r="O250" s="2">
        <v>39.096289758250798</v>
      </c>
      <c r="P250" s="3">
        <v>2.5695999999999999</v>
      </c>
      <c r="Q250" s="4">
        <v>5.7379000000000004E-10</v>
      </c>
      <c r="R250" s="4">
        <v>7.5510000000000006E-8</v>
      </c>
      <c r="S250" s="3" t="s">
        <v>108</v>
      </c>
      <c r="T250" s="3" t="s">
        <v>147</v>
      </c>
    </row>
    <row r="251" spans="1:20" x14ac:dyDescent="0.15">
      <c r="A251" s="3" t="s">
        <v>349</v>
      </c>
      <c r="B251" s="2">
        <v>27.4202084389179</v>
      </c>
      <c r="C251" s="2">
        <v>0</v>
      </c>
      <c r="D251" s="5" t="s">
        <v>112</v>
      </c>
      <c r="E251" s="4">
        <v>1.5994999999999999E-9</v>
      </c>
      <c r="F251" s="4">
        <v>1.0468E-7</v>
      </c>
      <c r="G251" s="3" t="s">
        <v>108</v>
      </c>
      <c r="H251" s="2">
        <v>29.205221918350599</v>
      </c>
      <c r="I251" s="2">
        <v>24.711849962768198</v>
      </c>
      <c r="J251" s="3">
        <v>0.24102000000000001</v>
      </c>
      <c r="K251" s="3">
        <v>0.57177</v>
      </c>
      <c r="L251" s="3">
        <v>1</v>
      </c>
      <c r="M251" s="3" t="b">
        <v>0</v>
      </c>
      <c r="N251" s="2">
        <v>23.043134717727799</v>
      </c>
      <c r="O251" s="2">
        <v>0</v>
      </c>
      <c r="P251" s="3" t="s">
        <v>112</v>
      </c>
      <c r="Q251" s="4">
        <v>3.0840999999999999E-7</v>
      </c>
      <c r="R251" s="4">
        <v>2.3847999999999999E-5</v>
      </c>
      <c r="S251" s="3" t="s">
        <v>108</v>
      </c>
      <c r="T251" s="3" t="s">
        <v>147</v>
      </c>
    </row>
    <row r="252" spans="1:20" x14ac:dyDescent="0.15">
      <c r="A252" s="3" t="s">
        <v>350</v>
      </c>
      <c r="B252" s="2">
        <v>269.19847352770699</v>
      </c>
      <c r="C252" s="2">
        <v>115.138825879807</v>
      </c>
      <c r="D252" s="5">
        <v>1.2253000000000001</v>
      </c>
      <c r="E252" s="4">
        <v>1.488E-9</v>
      </c>
      <c r="F252" s="4">
        <v>9.8192999999999998E-8</v>
      </c>
      <c r="G252" s="3" t="s">
        <v>108</v>
      </c>
      <c r="H252" s="2">
        <v>286.73989021988501</v>
      </c>
      <c r="I252" s="2">
        <v>321.64056061517903</v>
      </c>
      <c r="J252" s="3">
        <v>-0.16571</v>
      </c>
      <c r="K252" s="3">
        <v>0.53920999999999997</v>
      </c>
      <c r="L252" s="3">
        <v>1</v>
      </c>
      <c r="M252" s="3" t="b">
        <v>0</v>
      </c>
      <c r="N252" s="2">
        <v>300.454617951481</v>
      </c>
      <c r="O252" s="2">
        <v>114.008203847152</v>
      </c>
      <c r="P252" s="3">
        <v>1.3979999999999999</v>
      </c>
      <c r="Q252" s="4">
        <v>1.3571999999999999E-6</v>
      </c>
      <c r="R252" s="4">
        <v>8.9130999999999998E-5</v>
      </c>
      <c r="S252" s="3" t="s">
        <v>108</v>
      </c>
      <c r="T252" s="3" t="s">
        <v>147</v>
      </c>
    </row>
    <row r="253" spans="1:20" x14ac:dyDescent="0.15">
      <c r="A253" s="3" t="s">
        <v>351</v>
      </c>
      <c r="B253" s="2">
        <v>3846.2912709031498</v>
      </c>
      <c r="C253" s="2">
        <v>2340.32208173046</v>
      </c>
      <c r="D253" s="5">
        <v>0.71675999999999995</v>
      </c>
      <c r="E253" s="4">
        <v>6.2216000000000001E-9</v>
      </c>
      <c r="F253" s="4">
        <v>3.734E-7</v>
      </c>
      <c r="G253" s="3" t="s">
        <v>108</v>
      </c>
      <c r="H253" s="2">
        <v>4096.8613077550399</v>
      </c>
      <c r="I253" s="2">
        <v>4561.1148196075801</v>
      </c>
      <c r="J253" s="3">
        <v>-0.15487000000000001</v>
      </c>
      <c r="K253" s="3">
        <v>0.58794999999999997</v>
      </c>
      <c r="L253" s="3">
        <v>1</v>
      </c>
      <c r="M253" s="3" t="b">
        <v>0</v>
      </c>
      <c r="N253" s="2">
        <v>4257.8344275950703</v>
      </c>
      <c r="O253" s="2">
        <v>2317.3625810287899</v>
      </c>
      <c r="P253" s="3">
        <v>0.87763999999999998</v>
      </c>
      <c r="Q253" s="3">
        <v>1.0628E-3</v>
      </c>
      <c r="R253" s="3">
        <v>2.8490000000000001E-2</v>
      </c>
      <c r="S253" s="3" t="s">
        <v>108</v>
      </c>
      <c r="T253" s="3" t="s">
        <v>147</v>
      </c>
    </row>
    <row r="254" spans="1:20" x14ac:dyDescent="0.15">
      <c r="A254" s="3" t="s">
        <v>352</v>
      </c>
      <c r="B254" s="2">
        <v>12.0678492240142</v>
      </c>
      <c r="C254" s="2">
        <v>0</v>
      </c>
      <c r="D254" s="5" t="s">
        <v>112</v>
      </c>
      <c r="E254" s="3">
        <v>1.6642999999999999E-4</v>
      </c>
      <c r="F254" s="3">
        <v>3.8327999999999999E-3</v>
      </c>
      <c r="G254" s="3" t="s">
        <v>108</v>
      </c>
      <c r="H254" s="2">
        <v>12.8543064055382</v>
      </c>
      <c r="I254" s="2">
        <v>14.642479069638</v>
      </c>
      <c r="J254" s="3">
        <v>-0.18790999999999999</v>
      </c>
      <c r="K254" s="3">
        <v>0.86212</v>
      </c>
      <c r="L254" s="3">
        <v>1</v>
      </c>
      <c r="M254" s="3" t="b">
        <v>0</v>
      </c>
      <c r="N254" s="2">
        <v>13.6709936827795</v>
      </c>
      <c r="O254" s="2">
        <v>0</v>
      </c>
      <c r="P254" s="3" t="s">
        <v>112</v>
      </c>
      <c r="Q254" s="3">
        <v>1.1491E-4</v>
      </c>
      <c r="R254" s="3">
        <v>4.3892999999999996E-3</v>
      </c>
      <c r="S254" s="3" t="s">
        <v>108</v>
      </c>
      <c r="T254" s="3" t="s">
        <v>147</v>
      </c>
    </row>
    <row r="255" spans="1:20" x14ac:dyDescent="0.15">
      <c r="A255" s="3" t="s">
        <v>353</v>
      </c>
      <c r="B255" s="2">
        <v>203.53186791969199</v>
      </c>
      <c r="C255" s="2">
        <v>71.312108621580805</v>
      </c>
      <c r="D255" s="5">
        <v>1.5129999999999999</v>
      </c>
      <c r="E255" s="4">
        <v>5.0919999999999997E-11</v>
      </c>
      <c r="F255" s="4">
        <v>4.0197000000000001E-9</v>
      </c>
      <c r="G255" s="3" t="s">
        <v>108</v>
      </c>
      <c r="H255" s="2">
        <v>216.79069483897601</v>
      </c>
      <c r="I255" s="2">
        <v>179.60945927666799</v>
      </c>
      <c r="J255" s="3">
        <v>0.27144000000000001</v>
      </c>
      <c r="K255" s="3">
        <v>0.28595999999999999</v>
      </c>
      <c r="L255" s="3">
        <v>1</v>
      </c>
      <c r="M255" s="3" t="b">
        <v>0</v>
      </c>
      <c r="N255" s="2">
        <v>167.763303180663</v>
      </c>
      <c r="O255" s="2">
        <v>70.6009832777642</v>
      </c>
      <c r="P255" s="3">
        <v>1.2486999999999999</v>
      </c>
      <c r="Q255" s="3">
        <v>1.148E-4</v>
      </c>
      <c r="R255" s="3">
        <v>4.3892999999999996E-3</v>
      </c>
      <c r="S255" s="3" t="s">
        <v>108</v>
      </c>
      <c r="T255" s="3" t="s">
        <v>147</v>
      </c>
    </row>
    <row r="256" spans="1:20" x14ac:dyDescent="0.15">
      <c r="A256" s="3" t="s">
        <v>354</v>
      </c>
      <c r="B256" s="2">
        <v>765.87086233716502</v>
      </c>
      <c r="C256" s="2">
        <v>478.79057288428902</v>
      </c>
      <c r="D256" s="5">
        <v>0.67771000000000003</v>
      </c>
      <c r="E256" s="4">
        <v>3.6337E-6</v>
      </c>
      <c r="F256" s="3">
        <v>1.2790999999999999E-4</v>
      </c>
      <c r="G256" s="3" t="s">
        <v>108</v>
      </c>
      <c r="H256" s="2">
        <v>815.76559754107097</v>
      </c>
      <c r="I256" s="2">
        <v>913.55366139187799</v>
      </c>
      <c r="J256" s="3">
        <v>-0.16333</v>
      </c>
      <c r="K256" s="3">
        <v>0.50221000000000005</v>
      </c>
      <c r="L256" s="3">
        <v>1</v>
      </c>
      <c r="M256" s="3" t="b">
        <v>0</v>
      </c>
      <c r="N256" s="2">
        <v>853.48857601319503</v>
      </c>
      <c r="O256" s="2">
        <v>474.19876083567101</v>
      </c>
      <c r="P256" s="3">
        <v>0.84787999999999997</v>
      </c>
      <c r="Q256" s="3">
        <v>7.0233000000000003E-4</v>
      </c>
      <c r="R256" s="3">
        <v>2.0284E-2</v>
      </c>
      <c r="S256" s="3" t="s">
        <v>108</v>
      </c>
      <c r="T256" s="3" t="s">
        <v>147</v>
      </c>
    </row>
    <row r="257" spans="1:20" x14ac:dyDescent="0.15">
      <c r="A257" s="3" t="s">
        <v>355</v>
      </c>
      <c r="B257" s="2">
        <v>78.819433126023796</v>
      </c>
      <c r="C257" s="2">
        <v>0.54637999541105697</v>
      </c>
      <c r="D257" s="5">
        <v>7.1725000000000003</v>
      </c>
      <c r="E257" s="4">
        <v>1.2975E-23</v>
      </c>
      <c r="F257" s="4">
        <v>3.5324999999999998E-21</v>
      </c>
      <c r="G257" s="3" t="s">
        <v>108</v>
      </c>
      <c r="H257" s="2">
        <v>83.955675617325497</v>
      </c>
      <c r="I257" s="2">
        <v>87.464441641248598</v>
      </c>
      <c r="J257" s="3">
        <v>-5.9069000000000003E-2</v>
      </c>
      <c r="K257" s="3">
        <v>0.76426000000000005</v>
      </c>
      <c r="L257" s="3">
        <v>1</v>
      </c>
      <c r="M257" s="3" t="b">
        <v>0</v>
      </c>
      <c r="N257" s="2">
        <v>82.025537042092196</v>
      </c>
      <c r="O257" s="2">
        <v>0.54225687419553104</v>
      </c>
      <c r="P257" s="3">
        <v>7.2409999999999997</v>
      </c>
      <c r="Q257" s="4">
        <v>2.9312999999999999E-8</v>
      </c>
      <c r="R257" s="4">
        <v>2.8715E-6</v>
      </c>
      <c r="S257" s="3" t="s">
        <v>108</v>
      </c>
      <c r="T257" s="3" t="s">
        <v>147</v>
      </c>
    </row>
    <row r="258" spans="1:20" x14ac:dyDescent="0.15">
      <c r="A258" s="3" t="s">
        <v>356</v>
      </c>
      <c r="B258" s="2">
        <v>556.76921785254297</v>
      </c>
      <c r="C258" s="2">
        <v>193.078171750856</v>
      </c>
      <c r="D258" s="5">
        <v>1.5279</v>
      </c>
      <c r="E258" s="4">
        <v>1.2064E-19</v>
      </c>
      <c r="F258" s="4">
        <v>2.4401000000000001E-17</v>
      </c>
      <c r="G258" s="3" t="s">
        <v>108</v>
      </c>
      <c r="H258" s="2">
        <v>593.04214589953904</v>
      </c>
      <c r="I258" s="2">
        <v>639.76630887354202</v>
      </c>
      <c r="J258" s="3">
        <v>-0.10940999999999999</v>
      </c>
      <c r="K258" s="3">
        <v>0.76248000000000005</v>
      </c>
      <c r="L258" s="3">
        <v>1</v>
      </c>
      <c r="M258" s="3" t="b">
        <v>0</v>
      </c>
      <c r="N258" s="2">
        <v>597.13160088237498</v>
      </c>
      <c r="O258" s="2">
        <v>191.14316702334901</v>
      </c>
      <c r="P258" s="3">
        <v>1.6434</v>
      </c>
      <c r="Q258" s="4">
        <v>5.3137999999999998E-6</v>
      </c>
      <c r="R258" s="3">
        <v>3.0304000000000003E-4</v>
      </c>
      <c r="S258" s="3" t="s">
        <v>108</v>
      </c>
      <c r="T258" s="3" t="s">
        <v>147</v>
      </c>
    </row>
    <row r="259" spans="1:20" x14ac:dyDescent="0.15">
      <c r="A259" s="3" t="s">
        <v>357</v>
      </c>
      <c r="B259" s="2">
        <v>75.497954249005204</v>
      </c>
      <c r="C259" s="2">
        <v>25.179120109714201</v>
      </c>
      <c r="D259" s="5">
        <v>1.5842000000000001</v>
      </c>
      <c r="E259" s="3">
        <v>5.3342999999999999E-4</v>
      </c>
      <c r="F259" s="3">
        <v>1.0481000000000001E-2</v>
      </c>
      <c r="G259" s="3" t="s">
        <v>108</v>
      </c>
      <c r="H259" s="2">
        <v>80.408956991751595</v>
      </c>
      <c r="I259" s="2">
        <v>129.762118420256</v>
      </c>
      <c r="J259" s="3">
        <v>-0.69044000000000005</v>
      </c>
      <c r="K259" s="3">
        <v>3.7708999999999999E-2</v>
      </c>
      <c r="L259" s="3">
        <v>0.33182</v>
      </c>
      <c r="M259" s="3" t="b">
        <v>0</v>
      </c>
      <c r="N259" s="2">
        <v>121.27652216345</v>
      </c>
      <c r="O259" s="2">
        <v>24.943589438653898</v>
      </c>
      <c r="P259" s="3">
        <v>2.2816000000000001</v>
      </c>
      <c r="Q259" s="4">
        <v>2.7004999999999999E-9</v>
      </c>
      <c r="R259" s="4">
        <v>3.1497000000000002E-7</v>
      </c>
      <c r="S259" s="3" t="s">
        <v>108</v>
      </c>
      <c r="T259" s="3" t="s">
        <v>147</v>
      </c>
    </row>
    <row r="260" spans="1:20" x14ac:dyDescent="0.15">
      <c r="A260" s="3" t="s">
        <v>358</v>
      </c>
      <c r="B260" s="2">
        <v>32.904250126701498</v>
      </c>
      <c r="C260" s="2">
        <v>8.0454780287842098</v>
      </c>
      <c r="D260" s="5">
        <v>2.032</v>
      </c>
      <c r="E260" s="3">
        <v>2.164E-4</v>
      </c>
      <c r="F260" s="3">
        <v>4.8374000000000004E-3</v>
      </c>
      <c r="G260" s="3" t="s">
        <v>108</v>
      </c>
      <c r="H260" s="2">
        <v>35.046266302020697</v>
      </c>
      <c r="I260" s="2">
        <v>62.230939299710499</v>
      </c>
      <c r="J260" s="3">
        <v>-0.82837000000000005</v>
      </c>
      <c r="K260" s="3">
        <v>5.9665999999999997E-2</v>
      </c>
      <c r="L260" s="3">
        <v>0.45934000000000003</v>
      </c>
      <c r="M260" s="3" t="b">
        <v>0</v>
      </c>
      <c r="N260" s="2">
        <v>58.341753815386902</v>
      </c>
      <c r="O260" s="2">
        <v>7.9711080183721501</v>
      </c>
      <c r="P260" s="3">
        <v>2.8717000000000001</v>
      </c>
      <c r="Q260" s="4">
        <v>6.8021000000000005E-5</v>
      </c>
      <c r="R260" s="3">
        <v>2.8173E-3</v>
      </c>
      <c r="S260" s="3" t="s">
        <v>108</v>
      </c>
      <c r="T260" s="3" t="s">
        <v>147</v>
      </c>
    </row>
    <row r="261" spans="1:20" x14ac:dyDescent="0.15">
      <c r="A261" s="3" t="s">
        <v>359</v>
      </c>
      <c r="B261" s="2">
        <v>10.289598135624599</v>
      </c>
      <c r="C261" s="2">
        <v>0</v>
      </c>
      <c r="D261" s="5" t="s">
        <v>112</v>
      </c>
      <c r="E261" s="3">
        <v>5.3441999999999997E-4</v>
      </c>
      <c r="F261" s="3">
        <v>1.0495000000000001E-2</v>
      </c>
      <c r="G261" s="3" t="s">
        <v>108</v>
      </c>
      <c r="H261" s="2">
        <v>10.9584113199122</v>
      </c>
      <c r="I261" s="2">
        <v>20.405102668028199</v>
      </c>
      <c r="J261" s="3">
        <v>-0.89688999999999997</v>
      </c>
      <c r="K261" s="3">
        <v>0.17355000000000001</v>
      </c>
      <c r="L261" s="3">
        <v>0.91134000000000004</v>
      </c>
      <c r="M261" s="3" t="b">
        <v>0</v>
      </c>
      <c r="N261" s="2">
        <v>19.131287412247499</v>
      </c>
      <c r="O261" s="2">
        <v>0</v>
      </c>
      <c r="P261" s="3" t="s">
        <v>112</v>
      </c>
      <c r="Q261" s="4">
        <v>2.1249000000000002E-6</v>
      </c>
      <c r="R261" s="3">
        <v>1.3221000000000001E-4</v>
      </c>
      <c r="S261" s="3" t="s">
        <v>108</v>
      </c>
      <c r="T261" s="3" t="s">
        <v>147</v>
      </c>
    </row>
    <row r="262" spans="1:20" x14ac:dyDescent="0.15">
      <c r="A262" s="3" t="s">
        <v>360</v>
      </c>
      <c r="B262" s="2">
        <v>314.02867823303399</v>
      </c>
      <c r="C262" s="2">
        <v>0</v>
      </c>
      <c r="D262" s="5" t="s">
        <v>112</v>
      </c>
      <c r="E262" s="4">
        <v>9.6054999999999997E-43</v>
      </c>
      <c r="F262" s="4">
        <v>6.6131000000000003E-40</v>
      </c>
      <c r="G262" s="3" t="s">
        <v>108</v>
      </c>
      <c r="H262" s="2">
        <v>334.497125704312</v>
      </c>
      <c r="I262" s="2">
        <v>324.06225598301</v>
      </c>
      <c r="J262" s="3">
        <v>4.5723E-2</v>
      </c>
      <c r="K262" s="3">
        <v>0.82126999999999994</v>
      </c>
      <c r="L262" s="3">
        <v>1</v>
      </c>
      <c r="M262" s="3" t="b">
        <v>0</v>
      </c>
      <c r="N262" s="2">
        <v>302.35082616335399</v>
      </c>
      <c r="O262" s="2">
        <v>0</v>
      </c>
      <c r="P262" s="3" t="s">
        <v>112</v>
      </c>
      <c r="Q262" s="4">
        <v>2.4905999999999998E-22</v>
      </c>
      <c r="R262" s="4">
        <v>1.4238E-19</v>
      </c>
      <c r="S262" s="3" t="s">
        <v>108</v>
      </c>
      <c r="T262" s="3" t="s">
        <v>147</v>
      </c>
    </row>
    <row r="263" spans="1:20" x14ac:dyDescent="0.15">
      <c r="A263" s="3" t="s">
        <v>361</v>
      </c>
      <c r="B263" s="2">
        <v>68.015425727522896</v>
      </c>
      <c r="C263" s="2">
        <v>18.6475971485118</v>
      </c>
      <c r="D263" s="5">
        <v>1.8669</v>
      </c>
      <c r="E263" s="4">
        <v>1.0872999999999999E-6</v>
      </c>
      <c r="F263" s="4">
        <v>4.3083000000000001E-5</v>
      </c>
      <c r="G263" s="3" t="s">
        <v>108</v>
      </c>
      <c r="H263" s="2">
        <v>72.446989784097298</v>
      </c>
      <c r="I263" s="2">
        <v>108.574537184072</v>
      </c>
      <c r="J263" s="3">
        <v>-0.58369000000000004</v>
      </c>
      <c r="K263" s="3">
        <v>0.33437</v>
      </c>
      <c r="L263" s="3">
        <v>1</v>
      </c>
      <c r="M263" s="3" t="b">
        <v>0</v>
      </c>
      <c r="N263" s="2">
        <v>101.184261987737</v>
      </c>
      <c r="O263" s="2">
        <v>18.463631130734299</v>
      </c>
      <c r="P263" s="3">
        <v>2.4542000000000002</v>
      </c>
      <c r="Q263" s="3">
        <v>1.9047000000000001E-3</v>
      </c>
      <c r="R263" s="3">
        <v>4.5605E-2</v>
      </c>
      <c r="S263" s="3" t="s">
        <v>108</v>
      </c>
      <c r="T263" s="3" t="s">
        <v>147</v>
      </c>
    </row>
    <row r="264" spans="1:20" x14ac:dyDescent="0.15">
      <c r="A264" s="3" t="s">
        <v>362</v>
      </c>
      <c r="B264" s="2">
        <v>44.558212519437099</v>
      </c>
      <c r="C264" s="2">
        <v>8.4917100892741697</v>
      </c>
      <c r="D264" s="5">
        <v>2.3915999999999999</v>
      </c>
      <c r="E264" s="4">
        <v>2.2096E-6</v>
      </c>
      <c r="F264" s="4">
        <v>8.1874999999999998E-5</v>
      </c>
      <c r="G264" s="3" t="s">
        <v>108</v>
      </c>
      <c r="H264" s="2">
        <v>47.462054420448801</v>
      </c>
      <c r="I264" s="2">
        <v>37.323066441154403</v>
      </c>
      <c r="J264" s="3">
        <v>0.34671000000000002</v>
      </c>
      <c r="K264" s="3">
        <v>0.38249</v>
      </c>
      <c r="L264" s="3">
        <v>1</v>
      </c>
      <c r="M264" s="3" t="b">
        <v>0</v>
      </c>
      <c r="N264" s="2">
        <v>34.818345243218303</v>
      </c>
      <c r="O264" s="2">
        <v>8.4048681628604704</v>
      </c>
      <c r="P264" s="3">
        <v>2.0506000000000002</v>
      </c>
      <c r="Q264" s="3">
        <v>8.4026999999999995E-4</v>
      </c>
      <c r="R264" s="3">
        <v>2.3518000000000001E-2</v>
      </c>
      <c r="S264" s="3" t="s">
        <v>108</v>
      </c>
      <c r="T264" s="3" t="s">
        <v>147</v>
      </c>
    </row>
    <row r="265" spans="1:20" x14ac:dyDescent="0.15">
      <c r="A265" s="3" t="s">
        <v>363</v>
      </c>
      <c r="B265" s="2">
        <v>79.390002157142902</v>
      </c>
      <c r="C265" s="2">
        <v>12.812676085102099</v>
      </c>
      <c r="D265" s="5">
        <v>2.6314000000000002</v>
      </c>
      <c r="E265" s="4">
        <v>1.8698E-11</v>
      </c>
      <c r="F265" s="4">
        <v>1.5880999999999999E-9</v>
      </c>
      <c r="G265" s="3" t="s">
        <v>108</v>
      </c>
      <c r="H265" s="2">
        <v>84.557574934887597</v>
      </c>
      <c r="I265" s="2">
        <v>70.095163475332299</v>
      </c>
      <c r="J265" s="3">
        <v>0.27062000000000003</v>
      </c>
      <c r="K265" s="3">
        <v>0.45588000000000001</v>
      </c>
      <c r="L265" s="3">
        <v>1</v>
      </c>
      <c r="M265" s="3" t="b">
        <v>0</v>
      </c>
      <c r="N265" s="2">
        <v>65.604562190053898</v>
      </c>
      <c r="O265" s="2">
        <v>12.688674791571099</v>
      </c>
      <c r="P265" s="3">
        <v>2.3702999999999999</v>
      </c>
      <c r="Q265" s="4">
        <v>5.9151000000000003E-7</v>
      </c>
      <c r="R265" s="4">
        <v>4.2707999999999998E-5</v>
      </c>
      <c r="S265" s="3" t="s">
        <v>108</v>
      </c>
      <c r="T265" s="3" t="s">
        <v>147</v>
      </c>
    </row>
    <row r="266" spans="1:20" x14ac:dyDescent="0.15">
      <c r="A266" s="3" t="s">
        <v>364</v>
      </c>
      <c r="B266" s="2">
        <v>169.106571336039</v>
      </c>
      <c r="C266" s="2">
        <v>57.531857464307997</v>
      </c>
      <c r="D266" s="5">
        <v>1.5555000000000001</v>
      </c>
      <c r="E266" s="4">
        <v>3.8551E-10</v>
      </c>
      <c r="F266" s="4">
        <v>2.7438000000000001E-8</v>
      </c>
      <c r="G266" s="3" t="s">
        <v>108</v>
      </c>
      <c r="H266" s="2">
        <v>180.123670707987</v>
      </c>
      <c r="I266" s="2">
        <v>209.20897751416001</v>
      </c>
      <c r="J266" s="3">
        <v>-0.21596000000000001</v>
      </c>
      <c r="K266" s="3">
        <v>0.64217000000000002</v>
      </c>
      <c r="L266" s="3">
        <v>1</v>
      </c>
      <c r="M266" s="3" t="b">
        <v>0</v>
      </c>
      <c r="N266" s="2">
        <v>195.13230302503399</v>
      </c>
      <c r="O266" s="2">
        <v>56.963415649936003</v>
      </c>
      <c r="P266" s="3">
        <v>1.7763</v>
      </c>
      <c r="Q266" s="3">
        <v>5.5020000000000004E-4</v>
      </c>
      <c r="R266" s="3">
        <v>1.6548E-2</v>
      </c>
      <c r="S266" s="3" t="s">
        <v>108</v>
      </c>
      <c r="T266" s="3" t="s">
        <v>147</v>
      </c>
    </row>
    <row r="267" spans="1:20" x14ac:dyDescent="0.15">
      <c r="A267" s="3" t="s">
        <v>365</v>
      </c>
      <c r="B267" s="2">
        <v>21.514886142629901</v>
      </c>
      <c r="C267" s="2">
        <v>0.54637999541105697</v>
      </c>
      <c r="D267" s="5">
        <v>5.2992999999999997</v>
      </c>
      <c r="E267" s="4">
        <v>1.1445E-6</v>
      </c>
      <c r="F267" s="4">
        <v>4.5071999999999998E-5</v>
      </c>
      <c r="G267" s="3" t="s">
        <v>108</v>
      </c>
      <c r="H267" s="2">
        <v>22.915637343910401</v>
      </c>
      <c r="I267" s="2">
        <v>38.7734080524219</v>
      </c>
      <c r="J267" s="3">
        <v>-0.75873999999999997</v>
      </c>
      <c r="K267" s="3">
        <v>0.11309</v>
      </c>
      <c r="L267" s="3">
        <v>0.70560999999999996</v>
      </c>
      <c r="M267" s="3" t="b">
        <v>0</v>
      </c>
      <c r="N267" s="2">
        <v>36.300110579344</v>
      </c>
      <c r="O267" s="2">
        <v>0.54225687419553104</v>
      </c>
      <c r="P267" s="3">
        <v>6.0648999999999997</v>
      </c>
      <c r="Q267" s="4">
        <v>6.4260000000000004E-10</v>
      </c>
      <c r="R267" s="4">
        <v>8.3461999999999997E-8</v>
      </c>
      <c r="S267" s="3" t="s">
        <v>108</v>
      </c>
      <c r="T267" s="3" t="s">
        <v>147</v>
      </c>
    </row>
    <row r="268" spans="1:20" x14ac:dyDescent="0.15">
      <c r="A268" s="3" t="s">
        <v>366</v>
      </c>
      <c r="B268" s="2">
        <v>348.681604339221</v>
      </c>
      <c r="C268" s="2">
        <v>223.45455228695801</v>
      </c>
      <c r="D268" s="5">
        <v>0.64193</v>
      </c>
      <c r="E268" s="3">
        <v>2.5807E-4</v>
      </c>
      <c r="F268" s="3">
        <v>5.6128999999999997E-3</v>
      </c>
      <c r="G268" s="3" t="s">
        <v>108</v>
      </c>
      <c r="H268" s="2">
        <v>371.39919947731897</v>
      </c>
      <c r="I268" s="2">
        <v>460.97807101170901</v>
      </c>
      <c r="J268" s="3">
        <v>-0.31173000000000001</v>
      </c>
      <c r="K268" s="3">
        <v>0.20079</v>
      </c>
      <c r="L268" s="3">
        <v>0.98124999999999996</v>
      </c>
      <c r="M268" s="3" t="b">
        <v>0</v>
      </c>
      <c r="N268" s="2">
        <v>430.79603808021301</v>
      </c>
      <c r="O268" s="2">
        <v>221.319909475652</v>
      </c>
      <c r="P268" s="3">
        <v>0.96087</v>
      </c>
      <c r="Q268" s="3">
        <v>2.9833000000000003E-4</v>
      </c>
      <c r="R268" s="3">
        <v>9.8802000000000004E-3</v>
      </c>
      <c r="S268" s="3" t="s">
        <v>108</v>
      </c>
      <c r="T268" s="3" t="s">
        <v>147</v>
      </c>
    </row>
    <row r="269" spans="1:20" x14ac:dyDescent="0.15">
      <c r="A269" s="3" t="s">
        <v>367</v>
      </c>
      <c r="B269" s="2">
        <v>37.131843766197598</v>
      </c>
      <c r="C269" s="2">
        <v>7.52413501710343</v>
      </c>
      <c r="D269" s="5">
        <v>2.3031000000000001</v>
      </c>
      <c r="E269" s="4">
        <v>2.2184E-5</v>
      </c>
      <c r="F269" s="3">
        <v>6.4619999999999999E-4</v>
      </c>
      <c r="G269" s="3" t="s">
        <v>108</v>
      </c>
      <c r="H269" s="2">
        <v>39.5517120170407</v>
      </c>
      <c r="I269" s="2">
        <v>47.740205586797899</v>
      </c>
      <c r="J269" s="3">
        <v>-0.27145999999999998</v>
      </c>
      <c r="K269" s="3">
        <v>0.53295000000000003</v>
      </c>
      <c r="L269" s="3">
        <v>1</v>
      </c>
      <c r="M269" s="3" t="b">
        <v>0</v>
      </c>
      <c r="N269" s="2">
        <v>44.617585284151602</v>
      </c>
      <c r="O269" s="2">
        <v>7.4559753266034203</v>
      </c>
      <c r="P269" s="3">
        <v>2.5811000000000002</v>
      </c>
      <c r="Q269" s="4">
        <v>6.9890000000000003E-6</v>
      </c>
      <c r="R269" s="3">
        <v>3.8232000000000001E-4</v>
      </c>
      <c r="S269" s="3" t="s">
        <v>108</v>
      </c>
      <c r="T269" s="3" t="s">
        <v>147</v>
      </c>
    </row>
    <row r="270" spans="1:20" x14ac:dyDescent="0.15">
      <c r="A270" s="3" t="s">
        <v>110</v>
      </c>
      <c r="B270" s="2">
        <v>2333.1938092118398</v>
      </c>
      <c r="C270" s="2">
        <v>1255.32407794862</v>
      </c>
      <c r="D270" s="5">
        <v>0.89424999999999999</v>
      </c>
      <c r="E270" s="4">
        <v>3.1037000000000002E-12</v>
      </c>
      <c r="F270" s="4">
        <v>2.8936000000000002E-10</v>
      </c>
      <c r="G270" s="3" t="s">
        <v>108</v>
      </c>
      <c r="H270" s="2">
        <v>2485.1876591966402</v>
      </c>
      <c r="I270" s="2">
        <v>3709.8119276225498</v>
      </c>
      <c r="J270" s="3">
        <v>-0.57799</v>
      </c>
      <c r="K270" s="3">
        <v>9.1982999999999995E-3</v>
      </c>
      <c r="L270" s="3">
        <v>0.11323999999999999</v>
      </c>
      <c r="M270" s="3" t="b">
        <v>0</v>
      </c>
      <c r="N270" s="2">
        <v>3464.8078939694401</v>
      </c>
      <c r="O270" s="2">
        <v>1242.94673882807</v>
      </c>
      <c r="P270" s="3">
        <v>1.4790000000000001</v>
      </c>
      <c r="Q270" s="4">
        <v>9.0099000000000001E-10</v>
      </c>
      <c r="R270" s="4">
        <v>1.1466999999999999E-7</v>
      </c>
      <c r="S270" s="3" t="s">
        <v>108</v>
      </c>
      <c r="T270" s="3" t="s">
        <v>147</v>
      </c>
    </row>
    <row r="271" spans="1:20" x14ac:dyDescent="0.15">
      <c r="A271" s="3" t="s">
        <v>368</v>
      </c>
      <c r="B271" s="2">
        <v>62.773801116725799</v>
      </c>
      <c r="C271" s="2">
        <v>18.1763281042915</v>
      </c>
      <c r="D271" s="5">
        <v>1.7881</v>
      </c>
      <c r="E271" s="4">
        <v>4.3463000000000002E-6</v>
      </c>
      <c r="F271" s="3">
        <v>1.4990000000000001E-4</v>
      </c>
      <c r="G271" s="3" t="s">
        <v>108</v>
      </c>
      <c r="H271" s="2">
        <v>66.861038849765293</v>
      </c>
      <c r="I271" s="2">
        <v>91.510362746603604</v>
      </c>
      <c r="J271" s="3">
        <v>-0.45277000000000001</v>
      </c>
      <c r="K271" s="3">
        <v>0.18154999999999999</v>
      </c>
      <c r="L271" s="3">
        <v>0.93572999999999995</v>
      </c>
      <c r="M271" s="3" t="b">
        <v>0</v>
      </c>
      <c r="N271" s="2">
        <v>85.617060093083794</v>
      </c>
      <c r="O271" s="2">
        <v>18.0027468038192</v>
      </c>
      <c r="P271" s="3">
        <v>2.2496999999999998</v>
      </c>
      <c r="Q271" s="4">
        <v>1.2277000000000001E-7</v>
      </c>
      <c r="R271" s="4">
        <v>1.0584999999999999E-5</v>
      </c>
      <c r="S271" s="3" t="s">
        <v>108</v>
      </c>
      <c r="T271" s="3" t="s">
        <v>147</v>
      </c>
    </row>
    <row r="272" spans="1:20" x14ac:dyDescent="0.15">
      <c r="A272" s="3" t="s">
        <v>369</v>
      </c>
      <c r="B272" s="2">
        <v>1161.8630019198199</v>
      </c>
      <c r="C272" s="2">
        <v>177.292093144706</v>
      </c>
      <c r="D272" s="5">
        <v>2.7122000000000002</v>
      </c>
      <c r="E272" s="4">
        <v>2.1413E-66</v>
      </c>
      <c r="F272" s="4">
        <v>3.0662999999999998E-63</v>
      </c>
      <c r="G272" s="3" t="s">
        <v>108</v>
      </c>
      <c r="H272" s="2">
        <v>1237.52459180044</v>
      </c>
      <c r="I272" s="2">
        <v>1209.56313918156</v>
      </c>
      <c r="J272" s="3">
        <v>3.2971E-2</v>
      </c>
      <c r="K272" s="3">
        <v>0.75514000000000003</v>
      </c>
      <c r="L272" s="3">
        <v>1</v>
      </c>
      <c r="M272" s="3" t="b">
        <v>0</v>
      </c>
      <c r="N272" s="2">
        <v>1129.23218194123</v>
      </c>
      <c r="O272" s="2">
        <v>175.58091631492101</v>
      </c>
      <c r="P272" s="3">
        <v>2.6850999999999998</v>
      </c>
      <c r="Q272" s="4">
        <v>1.1619E-14</v>
      </c>
      <c r="R272" s="4">
        <v>3.0696000000000002E-12</v>
      </c>
      <c r="S272" s="3" t="s">
        <v>108</v>
      </c>
      <c r="T272" s="3" t="s">
        <v>147</v>
      </c>
    </row>
    <row r="273" spans="1:20" x14ac:dyDescent="0.15">
      <c r="A273" s="3" t="s">
        <v>370</v>
      </c>
      <c r="B273" s="2">
        <v>298.46048660048302</v>
      </c>
      <c r="C273" s="2">
        <v>120.627662817648</v>
      </c>
      <c r="D273" s="5">
        <v>1.3069999999999999</v>
      </c>
      <c r="E273" s="4">
        <v>2.8368999999999999E-11</v>
      </c>
      <c r="F273" s="4">
        <v>2.3536999999999998E-9</v>
      </c>
      <c r="G273" s="3" t="s">
        <v>108</v>
      </c>
      <c r="H273" s="2">
        <v>317.90265393176799</v>
      </c>
      <c r="I273" s="2">
        <v>244.017871831973</v>
      </c>
      <c r="J273" s="3">
        <v>0.38159999999999999</v>
      </c>
      <c r="K273" s="3">
        <v>0.11138000000000001</v>
      </c>
      <c r="L273" s="3">
        <v>0.69730999999999999</v>
      </c>
      <c r="M273" s="3" t="b">
        <v>0</v>
      </c>
      <c r="N273" s="2">
        <v>227.88098421702099</v>
      </c>
      <c r="O273" s="2">
        <v>119.457896771535</v>
      </c>
      <c r="P273" s="3">
        <v>0.93178000000000005</v>
      </c>
      <c r="Q273" s="3">
        <v>1.7415E-3</v>
      </c>
      <c r="R273" s="3">
        <v>4.2634999999999999E-2</v>
      </c>
      <c r="S273" s="3" t="s">
        <v>108</v>
      </c>
      <c r="T273" s="3" t="s">
        <v>147</v>
      </c>
    </row>
    <row r="274" spans="1:20" x14ac:dyDescent="0.15">
      <c r="A274" s="3" t="s">
        <v>371</v>
      </c>
      <c r="B274" s="2">
        <v>1300.8546147392899</v>
      </c>
      <c r="C274" s="2">
        <v>970.59698647397795</v>
      </c>
      <c r="D274" s="5">
        <v>0.42252000000000001</v>
      </c>
      <c r="E274" s="3">
        <v>1.2524999999999999E-3</v>
      </c>
      <c r="F274" s="3">
        <v>2.1794000000000001E-2</v>
      </c>
      <c r="G274" s="3" t="s">
        <v>108</v>
      </c>
      <c r="H274" s="2">
        <v>1385.54984608631</v>
      </c>
      <c r="I274" s="2">
        <v>2624.4655275605701</v>
      </c>
      <c r="J274" s="3">
        <v>-0.92157</v>
      </c>
      <c r="K274" s="3">
        <v>2.9725000000000001E-2</v>
      </c>
      <c r="L274" s="3">
        <v>0.27793000000000001</v>
      </c>
      <c r="M274" s="3" t="b">
        <v>0</v>
      </c>
      <c r="N274" s="2">
        <v>2448.36512913876</v>
      </c>
      <c r="O274" s="2">
        <v>961.057938408783</v>
      </c>
      <c r="P274" s="3">
        <v>1.3491</v>
      </c>
      <c r="Q274" s="3">
        <v>1.6114E-3</v>
      </c>
      <c r="R274" s="3">
        <v>4.0051999999999997E-2</v>
      </c>
      <c r="S274" s="3" t="s">
        <v>108</v>
      </c>
      <c r="T274" s="3" t="s">
        <v>147</v>
      </c>
    </row>
    <row r="275" spans="1:20" x14ac:dyDescent="0.15">
      <c r="A275" s="3" t="s">
        <v>372</v>
      </c>
      <c r="B275" s="2">
        <v>564.35966258284805</v>
      </c>
      <c r="C275" s="2">
        <v>362.24967591558698</v>
      </c>
      <c r="D275" s="5">
        <v>0.63963000000000003</v>
      </c>
      <c r="E275" s="4">
        <v>4.3022999999999998E-5</v>
      </c>
      <c r="F275" s="3">
        <v>1.1655000000000001E-3</v>
      </c>
      <c r="G275" s="3" t="s">
        <v>108</v>
      </c>
      <c r="H275" s="2">
        <v>601.12589123705902</v>
      </c>
      <c r="I275" s="2">
        <v>748.12429740729203</v>
      </c>
      <c r="J275" s="3">
        <v>-0.31561</v>
      </c>
      <c r="K275" s="3">
        <v>0.20469000000000001</v>
      </c>
      <c r="L275" s="3">
        <v>0.99329000000000001</v>
      </c>
      <c r="M275" s="3" t="b">
        <v>0</v>
      </c>
      <c r="N275" s="2">
        <v>698.52898731851997</v>
      </c>
      <c r="O275" s="2">
        <v>358.67160277261701</v>
      </c>
      <c r="P275" s="3">
        <v>0.96165999999999996</v>
      </c>
      <c r="Q275" s="3">
        <v>2.0416E-4</v>
      </c>
      <c r="R275" s="3">
        <v>7.1196000000000002E-3</v>
      </c>
      <c r="S275" s="3" t="s">
        <v>108</v>
      </c>
      <c r="T275" s="3" t="s">
        <v>147</v>
      </c>
    </row>
    <row r="276" spans="1:20" x14ac:dyDescent="0.15">
      <c r="A276" s="3" t="s">
        <v>373</v>
      </c>
      <c r="B276" s="2">
        <v>15.3523592149037</v>
      </c>
      <c r="C276" s="2">
        <v>0</v>
      </c>
      <c r="D276" s="5" t="s">
        <v>112</v>
      </c>
      <c r="E276" s="4">
        <v>1.1809E-5</v>
      </c>
      <c r="F276" s="3">
        <v>3.6714000000000001E-4</v>
      </c>
      <c r="G276" s="3" t="s">
        <v>108</v>
      </c>
      <c r="H276" s="2">
        <v>16.3509155128123</v>
      </c>
      <c r="I276" s="2">
        <v>34.1133578127858</v>
      </c>
      <c r="J276" s="3">
        <v>-1.0609999999999999</v>
      </c>
      <c r="K276" s="3">
        <v>5.5114000000000003E-2</v>
      </c>
      <c r="L276" s="3">
        <v>0.43328</v>
      </c>
      <c r="M276" s="3" t="b">
        <v>0</v>
      </c>
      <c r="N276" s="2">
        <v>31.8944831800166</v>
      </c>
      <c r="O276" s="2">
        <v>0</v>
      </c>
      <c r="P276" s="3" t="s">
        <v>112</v>
      </c>
      <c r="Q276" s="4">
        <v>9.2995999999999996E-10</v>
      </c>
      <c r="R276" s="4">
        <v>1.1815E-7</v>
      </c>
      <c r="S276" s="3" t="s">
        <v>108</v>
      </c>
      <c r="T276" s="3" t="s">
        <v>147</v>
      </c>
    </row>
    <row r="277" spans="1:20" x14ac:dyDescent="0.15">
      <c r="A277" s="3" t="s">
        <v>374</v>
      </c>
      <c r="B277" s="2">
        <v>150.95453628421899</v>
      </c>
      <c r="C277" s="2">
        <v>76.379750482662004</v>
      </c>
      <c r="D277" s="5">
        <v>0.98285</v>
      </c>
      <c r="E277" s="4">
        <v>4.3133999999999997E-5</v>
      </c>
      <c r="F277" s="3">
        <v>1.1681E-3</v>
      </c>
      <c r="G277" s="3" t="s">
        <v>108</v>
      </c>
      <c r="H277" s="2">
        <v>160.78633298657701</v>
      </c>
      <c r="I277" s="2">
        <v>352.23357137876599</v>
      </c>
      <c r="J277" s="3">
        <v>-1.1314</v>
      </c>
      <c r="K277" s="3">
        <v>2.1947000000000001E-2</v>
      </c>
      <c r="L277" s="3">
        <v>0.22264999999999999</v>
      </c>
      <c r="M277" s="3" t="b">
        <v>0</v>
      </c>
      <c r="N277" s="2">
        <v>328.50478502304901</v>
      </c>
      <c r="O277" s="2">
        <v>75.644040240084806</v>
      </c>
      <c r="P277" s="3">
        <v>2.1185999999999998</v>
      </c>
      <c r="Q277" s="3">
        <v>1.5362000000000001E-4</v>
      </c>
      <c r="R277" s="3">
        <v>5.5775E-3</v>
      </c>
      <c r="S277" s="3" t="s">
        <v>108</v>
      </c>
      <c r="T277" s="3" t="s">
        <v>147</v>
      </c>
    </row>
    <row r="278" spans="1:20" x14ac:dyDescent="0.15">
      <c r="A278" s="3" t="s">
        <v>375</v>
      </c>
      <c r="B278" s="2">
        <v>135.00942670651901</v>
      </c>
      <c r="C278" s="2">
        <v>70.444681484331198</v>
      </c>
      <c r="D278" s="5">
        <v>0.9385</v>
      </c>
      <c r="E278" s="3">
        <v>1.7903999999999999E-4</v>
      </c>
      <c r="F278" s="3">
        <v>4.0956999999999999E-3</v>
      </c>
      <c r="G278" s="3" t="s">
        <v>108</v>
      </c>
      <c r="H278" s="2">
        <v>143.803452445223</v>
      </c>
      <c r="I278" s="2">
        <v>171.84324654893999</v>
      </c>
      <c r="J278" s="3">
        <v>-0.25699</v>
      </c>
      <c r="K278" s="3">
        <v>0.34872999999999998</v>
      </c>
      <c r="L278" s="3">
        <v>1</v>
      </c>
      <c r="M278" s="3" t="b">
        <v>0</v>
      </c>
      <c r="N278" s="2">
        <v>160.74063173321599</v>
      </c>
      <c r="O278" s="2">
        <v>69.760587171214297</v>
      </c>
      <c r="P278" s="3">
        <v>1.2042999999999999</v>
      </c>
      <c r="Q278" s="3">
        <v>1.4986000000000001E-4</v>
      </c>
      <c r="R278" s="3">
        <v>5.4666999999999997E-3</v>
      </c>
      <c r="S278" s="3" t="s">
        <v>108</v>
      </c>
      <c r="T278" s="3" t="s">
        <v>147</v>
      </c>
    </row>
    <row r="279" spans="1:20" x14ac:dyDescent="0.15">
      <c r="A279" s="3" t="s">
        <v>376</v>
      </c>
      <c r="B279" s="2">
        <v>14.6812677521869</v>
      </c>
      <c r="C279" s="2">
        <v>0</v>
      </c>
      <c r="D279" s="5" t="s">
        <v>112</v>
      </c>
      <c r="E279" s="4">
        <v>2.1798E-5</v>
      </c>
      <c r="F279" s="3">
        <v>6.3728000000000005E-4</v>
      </c>
      <c r="G279" s="3" t="s">
        <v>108</v>
      </c>
      <c r="H279" s="2">
        <v>15.637259969044299</v>
      </c>
      <c r="I279" s="2">
        <v>38.501512478271302</v>
      </c>
      <c r="J279" s="3">
        <v>-1.2999000000000001</v>
      </c>
      <c r="K279" s="3">
        <v>0.15497</v>
      </c>
      <c r="L279" s="3">
        <v>0.85694999999999999</v>
      </c>
      <c r="M279" s="3" t="b">
        <v>0</v>
      </c>
      <c r="N279" s="2">
        <v>35.846424149131103</v>
      </c>
      <c r="O279" s="2">
        <v>0</v>
      </c>
      <c r="P279" s="3" t="s">
        <v>112</v>
      </c>
      <c r="Q279" s="4">
        <v>7.6087000000000005E-5</v>
      </c>
      <c r="R279" s="3">
        <v>3.1048999999999998E-3</v>
      </c>
      <c r="S279" s="3" t="s">
        <v>108</v>
      </c>
      <c r="T279" s="3" t="s">
        <v>147</v>
      </c>
    </row>
    <row r="280" spans="1:20" x14ac:dyDescent="0.15">
      <c r="A280" s="3" t="s">
        <v>377</v>
      </c>
      <c r="B280" s="2">
        <v>27.505943316063998</v>
      </c>
      <c r="C280" s="2">
        <v>8.0204410450539392</v>
      </c>
      <c r="D280" s="5">
        <v>1.778</v>
      </c>
      <c r="E280" s="3">
        <v>2.2650999999999999E-3</v>
      </c>
      <c r="F280" s="3">
        <v>3.5549999999999998E-2</v>
      </c>
      <c r="G280" s="3" t="s">
        <v>108</v>
      </c>
      <c r="H280" s="2">
        <v>29.2969343372366</v>
      </c>
      <c r="I280" s="2">
        <v>54.339041662174601</v>
      </c>
      <c r="J280" s="3">
        <v>-0.89124000000000003</v>
      </c>
      <c r="K280" s="3">
        <v>4.7891000000000003E-2</v>
      </c>
      <c r="L280" s="3">
        <v>0.39267000000000002</v>
      </c>
      <c r="M280" s="3" t="b">
        <v>0</v>
      </c>
      <c r="N280" s="2">
        <v>50.745540001409601</v>
      </c>
      <c r="O280" s="2">
        <v>7.9439838359453496</v>
      </c>
      <c r="P280" s="3">
        <v>2.6753</v>
      </c>
      <c r="Q280" s="4">
        <v>1.4366999999999999E-6</v>
      </c>
      <c r="R280" s="4">
        <v>9.3560000000000005E-5</v>
      </c>
      <c r="S280" s="3" t="s">
        <v>108</v>
      </c>
      <c r="T280" s="3" t="s">
        <v>147</v>
      </c>
    </row>
    <row r="281" spans="1:20" x14ac:dyDescent="0.15">
      <c r="A281" s="3" t="s">
        <v>378</v>
      </c>
      <c r="B281" s="2">
        <v>992.565769947376</v>
      </c>
      <c r="C281" s="2">
        <v>402.28563748297597</v>
      </c>
      <c r="D281" s="5">
        <v>1.3028999999999999</v>
      </c>
      <c r="E281" s="4">
        <v>2.8659E-19</v>
      </c>
      <c r="F281" s="4">
        <v>5.6065999999999997E-17</v>
      </c>
      <c r="G281" s="3" t="s">
        <v>108</v>
      </c>
      <c r="H281" s="2">
        <v>1057.21598096874</v>
      </c>
      <c r="I281" s="2">
        <v>1354.3692388328</v>
      </c>
      <c r="J281" s="3">
        <v>-0.35735</v>
      </c>
      <c r="K281" s="3">
        <v>0.17768</v>
      </c>
      <c r="L281" s="3">
        <v>0.92340999999999995</v>
      </c>
      <c r="M281" s="3" t="b">
        <v>0</v>
      </c>
      <c r="N281" s="2">
        <v>1264.3134850177701</v>
      </c>
      <c r="O281" s="2">
        <v>398.41909968345198</v>
      </c>
      <c r="P281" s="3">
        <v>1.6659999999999999</v>
      </c>
      <c r="Q281" s="4">
        <v>1.2597000000000001E-7</v>
      </c>
      <c r="R281" s="4">
        <v>1.0794E-5</v>
      </c>
      <c r="S281" s="3" t="s">
        <v>108</v>
      </c>
      <c r="T281" s="3" t="s">
        <v>147</v>
      </c>
    </row>
    <row r="282" spans="1:20" x14ac:dyDescent="0.15">
      <c r="A282" s="3" t="s">
        <v>379</v>
      </c>
      <c r="B282" s="2">
        <v>355.11612345283697</v>
      </c>
      <c r="C282" s="2">
        <v>245.82222782177101</v>
      </c>
      <c r="D282" s="5">
        <v>0.53068000000000004</v>
      </c>
      <c r="E282" s="3">
        <v>2.5964E-3</v>
      </c>
      <c r="F282" s="3">
        <v>3.9799000000000001E-2</v>
      </c>
      <c r="G282" s="3" t="s">
        <v>108</v>
      </c>
      <c r="H282" s="2">
        <v>378.25910237239498</v>
      </c>
      <c r="I282" s="2">
        <v>539.49070618073301</v>
      </c>
      <c r="J282" s="3">
        <v>-0.51222000000000001</v>
      </c>
      <c r="K282" s="3">
        <v>4.0170999999999998E-2</v>
      </c>
      <c r="L282" s="3">
        <v>0.34756999999999999</v>
      </c>
      <c r="M282" s="3" t="b">
        <v>0</v>
      </c>
      <c r="N282" s="2">
        <v>503.74402102678602</v>
      </c>
      <c r="O282" s="2">
        <v>243.41636685685401</v>
      </c>
      <c r="P282" s="3">
        <v>1.0492999999999999</v>
      </c>
      <c r="Q282" s="4">
        <v>8.4777999999999994E-5</v>
      </c>
      <c r="R282" s="3">
        <v>3.3847E-3</v>
      </c>
      <c r="S282" s="3" t="s">
        <v>108</v>
      </c>
      <c r="T282" s="3" t="s">
        <v>147</v>
      </c>
    </row>
    <row r="283" spans="1:20" x14ac:dyDescent="0.15">
      <c r="A283" s="3" t="s">
        <v>380</v>
      </c>
      <c r="B283" s="2">
        <v>30.290831598528801</v>
      </c>
      <c r="C283" s="2">
        <v>4.76719805631787</v>
      </c>
      <c r="D283" s="5">
        <v>2.6677</v>
      </c>
      <c r="E283" s="4">
        <v>2.4864000000000001E-5</v>
      </c>
      <c r="F283" s="3">
        <v>7.1524999999999996E-4</v>
      </c>
      <c r="G283" s="3" t="s">
        <v>108</v>
      </c>
      <c r="H283" s="2">
        <v>32.2633127385146</v>
      </c>
      <c r="I283" s="2">
        <v>51.390159223190899</v>
      </c>
      <c r="J283" s="3">
        <v>-0.67159999999999997</v>
      </c>
      <c r="K283" s="3">
        <v>0.10142</v>
      </c>
      <c r="L283" s="3">
        <v>0.65405000000000002</v>
      </c>
      <c r="M283" s="3" t="b">
        <v>0</v>
      </c>
      <c r="N283" s="2">
        <v>48.142002192696602</v>
      </c>
      <c r="O283" s="2">
        <v>4.7175667731989703</v>
      </c>
      <c r="P283" s="3">
        <v>3.3512</v>
      </c>
      <c r="Q283" s="4">
        <v>3.3739000000000002E-8</v>
      </c>
      <c r="R283" s="4">
        <v>3.2555E-6</v>
      </c>
      <c r="S283" s="3" t="s">
        <v>108</v>
      </c>
      <c r="T283" s="3" t="s">
        <v>147</v>
      </c>
    </row>
    <row r="284" spans="1:20" x14ac:dyDescent="0.15">
      <c r="A284" s="3" t="s">
        <v>381</v>
      </c>
      <c r="B284" s="2">
        <v>103.976556322579</v>
      </c>
      <c r="C284" s="2">
        <v>46.433432316629897</v>
      </c>
      <c r="D284" s="5">
        <v>1.163</v>
      </c>
      <c r="E284" s="4">
        <v>9.8783000000000006E-5</v>
      </c>
      <c r="F284" s="3">
        <v>2.4066000000000001E-3</v>
      </c>
      <c r="G284" s="3" t="s">
        <v>108</v>
      </c>
      <c r="H284" s="2">
        <v>110.75481555137399</v>
      </c>
      <c r="I284" s="2">
        <v>155.98357859550501</v>
      </c>
      <c r="J284" s="3">
        <v>-0.49402000000000001</v>
      </c>
      <c r="K284" s="3">
        <v>0.16463</v>
      </c>
      <c r="L284" s="3">
        <v>0.88458000000000003</v>
      </c>
      <c r="M284" s="3" t="b">
        <v>0</v>
      </c>
      <c r="N284" s="2">
        <v>145.57479152949</v>
      </c>
      <c r="O284" s="2">
        <v>45.982884028231901</v>
      </c>
      <c r="P284" s="3">
        <v>1.6626000000000001</v>
      </c>
      <c r="Q284" s="4">
        <v>8.9451000000000001E-6</v>
      </c>
      <c r="R284" s="3">
        <v>4.7437999999999999E-4</v>
      </c>
      <c r="S284" s="3" t="s">
        <v>108</v>
      </c>
      <c r="T284" s="3" t="s">
        <v>147</v>
      </c>
    </row>
    <row r="285" spans="1:20" x14ac:dyDescent="0.15">
      <c r="A285" s="3" t="s">
        <v>382</v>
      </c>
      <c r="B285" s="2">
        <v>1373.1110087826601</v>
      </c>
      <c r="C285" s="2">
        <v>2.6567890258644602</v>
      </c>
      <c r="D285" s="5">
        <v>9.0135000000000005</v>
      </c>
      <c r="E285" s="4">
        <v>1.9088999999999998E-214</v>
      </c>
      <c r="F285" s="4">
        <v>3.417E-210</v>
      </c>
      <c r="G285" s="3" t="s">
        <v>108</v>
      </c>
      <c r="H285" s="2">
        <v>1462.56940433916</v>
      </c>
      <c r="I285" s="2">
        <v>1311.88037820299</v>
      </c>
      <c r="J285" s="3">
        <v>0.15687000000000001</v>
      </c>
      <c r="K285" s="3">
        <v>0.53507000000000005</v>
      </c>
      <c r="L285" s="3">
        <v>1</v>
      </c>
      <c r="M285" s="3" t="b">
        <v>0</v>
      </c>
      <c r="N285" s="2">
        <v>1227.46259400486</v>
      </c>
      <c r="O285" s="2">
        <v>2.6299118236972499</v>
      </c>
      <c r="P285" s="3">
        <v>8.8664000000000005</v>
      </c>
      <c r="Q285" s="4">
        <v>2.4634000000000001E-93</v>
      </c>
      <c r="R285" s="4">
        <v>3.4363000000000002E-89</v>
      </c>
      <c r="S285" s="3" t="s">
        <v>108</v>
      </c>
      <c r="T285" s="3" t="s">
        <v>147</v>
      </c>
    </row>
    <row r="286" spans="1:20" x14ac:dyDescent="0.15">
      <c r="A286" s="3" t="s">
        <v>383</v>
      </c>
      <c r="B286" s="2">
        <v>287.84273651072601</v>
      </c>
      <c r="C286" s="2">
        <v>138.17806632868201</v>
      </c>
      <c r="D286" s="5">
        <v>1.0588</v>
      </c>
      <c r="E286" s="4">
        <v>2.7812E-7</v>
      </c>
      <c r="F286" s="4">
        <v>1.2292E-5</v>
      </c>
      <c r="G286" s="3" t="s">
        <v>108</v>
      </c>
      <c r="H286" s="2">
        <v>306.59743674363102</v>
      </c>
      <c r="I286" s="2">
        <v>426.00082726002302</v>
      </c>
      <c r="J286" s="3">
        <v>-0.47450999999999999</v>
      </c>
      <c r="K286" s="3">
        <v>5.9651000000000003E-2</v>
      </c>
      <c r="L286" s="3">
        <v>0.45927000000000001</v>
      </c>
      <c r="M286" s="3" t="b">
        <v>0</v>
      </c>
      <c r="N286" s="2">
        <v>397.900488473096</v>
      </c>
      <c r="O286" s="2">
        <v>136.782539014684</v>
      </c>
      <c r="P286" s="3">
        <v>1.5405</v>
      </c>
      <c r="Q286" s="4">
        <v>3.9038000000000002E-8</v>
      </c>
      <c r="R286" s="4">
        <v>3.7349999999999998E-6</v>
      </c>
      <c r="S286" s="3" t="s">
        <v>108</v>
      </c>
      <c r="T286" s="3" t="s">
        <v>147</v>
      </c>
    </row>
    <row r="287" spans="1:20" x14ac:dyDescent="0.15">
      <c r="A287" s="3" t="s">
        <v>384</v>
      </c>
      <c r="B287" s="2">
        <v>34.004015975148498</v>
      </c>
      <c r="C287" s="2">
        <v>9.5093591289054604</v>
      </c>
      <c r="D287" s="5">
        <v>1.8383</v>
      </c>
      <c r="E287" s="3">
        <v>5.6037000000000003E-4</v>
      </c>
      <c r="F287" s="3">
        <v>1.0940999999999999E-2</v>
      </c>
      <c r="G287" s="3" t="s">
        <v>108</v>
      </c>
      <c r="H287" s="2">
        <v>36.218483940218697</v>
      </c>
      <c r="I287" s="2">
        <v>49.3533619395564</v>
      </c>
      <c r="J287" s="3">
        <v>-0.44641999999999998</v>
      </c>
      <c r="K287" s="3">
        <v>0.28763</v>
      </c>
      <c r="L287" s="3">
        <v>1</v>
      </c>
      <c r="M287" s="3" t="b">
        <v>0</v>
      </c>
      <c r="N287" s="2">
        <v>46.179537947545597</v>
      </c>
      <c r="O287" s="2">
        <v>9.4080093639711304</v>
      </c>
      <c r="P287" s="3">
        <v>2.2953000000000001</v>
      </c>
      <c r="Q287" s="4">
        <v>2.5780999999999999E-5</v>
      </c>
      <c r="R287" s="3">
        <v>1.2076000000000001E-3</v>
      </c>
      <c r="S287" s="3" t="s">
        <v>108</v>
      </c>
      <c r="T287" s="3" t="s">
        <v>147</v>
      </c>
    </row>
    <row r="288" spans="1:20" x14ac:dyDescent="0.15">
      <c r="A288" s="3" t="s">
        <v>385</v>
      </c>
      <c r="B288" s="2">
        <v>46.500539584892998</v>
      </c>
      <c r="C288" s="2">
        <v>17.1086050971997</v>
      </c>
      <c r="D288" s="5">
        <v>1.4424999999999999</v>
      </c>
      <c r="E288" s="3">
        <v>8.7863999999999998E-4</v>
      </c>
      <c r="F288" s="3">
        <v>1.6098000000000001E-2</v>
      </c>
      <c r="G288" s="3" t="s">
        <v>108</v>
      </c>
      <c r="H288" s="2">
        <v>49.5313524401869</v>
      </c>
      <c r="I288" s="2">
        <v>76.514580732069504</v>
      </c>
      <c r="J288" s="3">
        <v>-0.62739</v>
      </c>
      <c r="K288" s="3">
        <v>9.8337999999999995E-2</v>
      </c>
      <c r="L288" s="3">
        <v>0.64044000000000001</v>
      </c>
      <c r="M288" s="3" t="b">
        <v>0</v>
      </c>
      <c r="N288" s="2">
        <v>71.452286316457304</v>
      </c>
      <c r="O288" s="2">
        <v>16.945357237854999</v>
      </c>
      <c r="P288" s="3">
        <v>2.0760999999999998</v>
      </c>
      <c r="Q288" s="4">
        <v>4.5042E-6</v>
      </c>
      <c r="R288" s="3">
        <v>2.6179000000000003E-4</v>
      </c>
      <c r="S288" s="3" t="s">
        <v>108</v>
      </c>
      <c r="T288" s="3" t="s">
        <v>147</v>
      </c>
    </row>
    <row r="289" spans="1:20" x14ac:dyDescent="0.15">
      <c r="A289" s="3" t="s">
        <v>386</v>
      </c>
      <c r="B289" s="2">
        <v>43.037166062485603</v>
      </c>
      <c r="C289" s="2">
        <v>12.6874911664507</v>
      </c>
      <c r="D289" s="5">
        <v>1.7622</v>
      </c>
      <c r="E289" s="3">
        <v>1.8864000000000001E-4</v>
      </c>
      <c r="F289" s="3">
        <v>4.2864000000000001E-3</v>
      </c>
      <c r="G289" s="3" t="s">
        <v>108</v>
      </c>
      <c r="H289" s="2">
        <v>45.841296591480798</v>
      </c>
      <c r="I289" s="2">
        <v>60.6067135621864</v>
      </c>
      <c r="J289" s="3">
        <v>-0.40283000000000002</v>
      </c>
      <c r="K289" s="3">
        <v>0.31228</v>
      </c>
      <c r="L289" s="3">
        <v>1</v>
      </c>
      <c r="M289" s="3" t="b">
        <v>0</v>
      </c>
      <c r="N289" s="2">
        <v>56.646438976268797</v>
      </c>
      <c r="O289" s="2">
        <v>12.553053879437099</v>
      </c>
      <c r="P289" s="3">
        <v>2.1739000000000002</v>
      </c>
      <c r="Q289" s="4">
        <v>1.3465000000000001E-5</v>
      </c>
      <c r="R289" s="3">
        <v>6.7905999999999999E-4</v>
      </c>
      <c r="S289" s="3" t="s">
        <v>108</v>
      </c>
      <c r="T289" s="3" t="s">
        <v>147</v>
      </c>
    </row>
    <row r="290" spans="1:20" x14ac:dyDescent="0.15">
      <c r="A290" s="3" t="s">
        <v>387</v>
      </c>
      <c r="B290" s="2">
        <v>126.654761859125</v>
      </c>
      <c r="C290" s="2">
        <v>59.221071418001699</v>
      </c>
      <c r="D290" s="5">
        <v>1.0967</v>
      </c>
      <c r="E290" s="4">
        <v>2.8569999999999999E-5</v>
      </c>
      <c r="F290" s="3">
        <v>8.0853999999999995E-4</v>
      </c>
      <c r="G290" s="3" t="s">
        <v>108</v>
      </c>
      <c r="H290" s="2">
        <v>134.90431724138799</v>
      </c>
      <c r="I290" s="2">
        <v>136.941875475616</v>
      </c>
      <c r="J290" s="3">
        <v>-2.1627E-2</v>
      </c>
      <c r="K290" s="3">
        <v>0.97275</v>
      </c>
      <c r="L290" s="3">
        <v>1</v>
      </c>
      <c r="M290" s="3" t="b">
        <v>0</v>
      </c>
      <c r="N290" s="2">
        <v>127.818494701872</v>
      </c>
      <c r="O290" s="2">
        <v>58.6444346373762</v>
      </c>
      <c r="P290" s="3">
        <v>1.1240000000000001</v>
      </c>
      <c r="Q290" s="3">
        <v>1.1986E-3</v>
      </c>
      <c r="R290" s="3">
        <v>3.1461999999999997E-2</v>
      </c>
      <c r="S290" s="3" t="s">
        <v>108</v>
      </c>
      <c r="T290" s="3" t="s">
        <v>147</v>
      </c>
    </row>
    <row r="291" spans="1:20" x14ac:dyDescent="0.15">
      <c r="A291" s="3" t="s">
        <v>388</v>
      </c>
      <c r="B291" s="2">
        <v>13.7455778808062</v>
      </c>
      <c r="C291" s="2">
        <v>0</v>
      </c>
      <c r="D291" s="5" t="s">
        <v>112</v>
      </c>
      <c r="E291" s="3">
        <v>1.8822999999999999E-3</v>
      </c>
      <c r="F291" s="3">
        <v>3.0582000000000002E-2</v>
      </c>
      <c r="G291" s="3" t="s">
        <v>108</v>
      </c>
      <c r="H291" s="2">
        <v>14.6384452649583</v>
      </c>
      <c r="I291" s="2">
        <v>10.753838013391199</v>
      </c>
      <c r="J291" s="3">
        <v>0.44491000000000003</v>
      </c>
      <c r="K291" s="3">
        <v>0.65281999999999996</v>
      </c>
      <c r="L291" s="3">
        <v>1</v>
      </c>
      <c r="M291" s="3" t="b">
        <v>0</v>
      </c>
      <c r="N291" s="2">
        <v>10.0929768711941</v>
      </c>
      <c r="O291" s="2">
        <v>0</v>
      </c>
      <c r="P291" s="3" t="s">
        <v>112</v>
      </c>
      <c r="Q291" s="3">
        <v>9.6248000000000004E-4</v>
      </c>
      <c r="R291" s="3">
        <v>2.6346000000000001E-2</v>
      </c>
      <c r="S291" s="3" t="s">
        <v>108</v>
      </c>
      <c r="T291" s="3" t="s">
        <v>147</v>
      </c>
    </row>
    <row r="292" spans="1:20" x14ac:dyDescent="0.15">
      <c r="A292" s="3" t="s">
        <v>389</v>
      </c>
      <c r="B292" s="2">
        <v>49.777655798556701</v>
      </c>
      <c r="C292" s="2">
        <v>3.67443806549575</v>
      </c>
      <c r="D292" s="5">
        <v>3.7599</v>
      </c>
      <c r="E292" s="4">
        <v>5.8352000000000002E-11</v>
      </c>
      <c r="F292" s="4">
        <v>4.5511999999999998E-9</v>
      </c>
      <c r="G292" s="3" t="s">
        <v>108</v>
      </c>
      <c r="H292" s="2">
        <v>53.017939643801</v>
      </c>
      <c r="I292" s="2">
        <v>86.665358995945297</v>
      </c>
      <c r="J292" s="3">
        <v>-0.70896999999999999</v>
      </c>
      <c r="K292" s="3">
        <v>7.0753999999999997E-2</v>
      </c>
      <c r="L292" s="3">
        <v>0.51256999999999997</v>
      </c>
      <c r="M292" s="3" t="b">
        <v>0</v>
      </c>
      <c r="N292" s="2">
        <v>80.864521015039799</v>
      </c>
      <c r="O292" s="2">
        <v>3.6330530248079</v>
      </c>
      <c r="P292" s="3">
        <v>4.4763000000000002</v>
      </c>
      <c r="Q292" s="4">
        <v>3.1281999999999999E-11</v>
      </c>
      <c r="R292" s="4">
        <v>5.0041999999999997E-9</v>
      </c>
      <c r="S292" s="3" t="s">
        <v>108</v>
      </c>
      <c r="T292" s="3" t="s">
        <v>147</v>
      </c>
    </row>
    <row r="293" spans="1:20" x14ac:dyDescent="0.15">
      <c r="A293" s="3" t="s">
        <v>390</v>
      </c>
      <c r="B293" s="2">
        <v>49.620973598716198</v>
      </c>
      <c r="C293" s="2">
        <v>19.193977143922801</v>
      </c>
      <c r="D293" s="5">
        <v>1.3703000000000001</v>
      </c>
      <c r="E293" s="3">
        <v>9.911500000000001E-4</v>
      </c>
      <c r="F293" s="3">
        <v>1.7822000000000001E-2</v>
      </c>
      <c r="G293" s="3" t="s">
        <v>108</v>
      </c>
      <c r="H293" s="2">
        <v>52.8545586133489</v>
      </c>
      <c r="I293" s="2">
        <v>55.621033839568199</v>
      </c>
      <c r="J293" s="3">
        <v>-7.3603000000000002E-2</v>
      </c>
      <c r="K293" s="3">
        <v>0.78876999999999997</v>
      </c>
      <c r="L293" s="3">
        <v>1</v>
      </c>
      <c r="M293" s="3" t="b">
        <v>0</v>
      </c>
      <c r="N293" s="2">
        <v>52.0804369224048</v>
      </c>
      <c r="O293" s="2">
        <v>19.005888004929901</v>
      </c>
      <c r="P293" s="3">
        <v>1.4542999999999999</v>
      </c>
      <c r="Q293" s="3">
        <v>1.6065000000000001E-3</v>
      </c>
      <c r="R293" s="3">
        <v>3.9960000000000002E-2</v>
      </c>
      <c r="S293" s="3" t="s">
        <v>108</v>
      </c>
      <c r="T293" s="3" t="s">
        <v>147</v>
      </c>
    </row>
    <row r="294" spans="1:20" x14ac:dyDescent="0.15">
      <c r="A294" s="3" t="s">
        <v>391</v>
      </c>
      <c r="B294" s="2">
        <v>988.18888788526499</v>
      </c>
      <c r="C294" s="2">
        <v>40.698659188141299</v>
      </c>
      <c r="D294" s="5">
        <v>4.6017000000000001</v>
      </c>
      <c r="E294" s="4">
        <v>8.5737999999999992E-121</v>
      </c>
      <c r="F294" s="4">
        <v>4.3849000000000001E-117</v>
      </c>
      <c r="G294" s="3" t="s">
        <v>108</v>
      </c>
      <c r="H294" s="2">
        <v>1052.55717612693</v>
      </c>
      <c r="I294" s="2">
        <v>779.89344554560603</v>
      </c>
      <c r="J294" s="3">
        <v>0.43254999999999999</v>
      </c>
      <c r="K294" s="3">
        <v>5.9124000000000003E-2</v>
      </c>
      <c r="L294" s="3">
        <v>0.45633000000000001</v>
      </c>
      <c r="M294" s="3" t="b">
        <v>0</v>
      </c>
      <c r="N294" s="2">
        <v>729.46079751673199</v>
      </c>
      <c r="O294" s="2">
        <v>40.316424418775902</v>
      </c>
      <c r="P294" s="3">
        <v>4.1773999999999996</v>
      </c>
      <c r="Q294" s="4">
        <v>3.0952999999999998E-42</v>
      </c>
      <c r="R294" s="4">
        <v>4.9065000000000002E-39</v>
      </c>
      <c r="S294" s="3" t="s">
        <v>108</v>
      </c>
      <c r="T294" s="3" t="s">
        <v>147</v>
      </c>
    </row>
    <row r="295" spans="1:20" x14ac:dyDescent="0.15">
      <c r="A295" s="3" t="s">
        <v>392</v>
      </c>
      <c r="B295" s="2">
        <v>157.81033600634001</v>
      </c>
      <c r="C295" s="2">
        <v>28.928669126400798</v>
      </c>
      <c r="D295" s="5">
        <v>2.4476</v>
      </c>
      <c r="E295" s="4">
        <v>1.0215E-17</v>
      </c>
      <c r="F295" s="4">
        <v>1.697E-15</v>
      </c>
      <c r="G295" s="3" t="s">
        <v>108</v>
      </c>
      <c r="H295" s="2">
        <v>168.094776072423</v>
      </c>
      <c r="I295" s="2">
        <v>357.82784554328299</v>
      </c>
      <c r="J295" s="3">
        <v>-1.0900000000000001</v>
      </c>
      <c r="K295" s="3">
        <v>1.2519000000000001E-2</v>
      </c>
      <c r="L295" s="3">
        <v>0.14421</v>
      </c>
      <c r="M295" s="3" t="b">
        <v>0</v>
      </c>
      <c r="N295" s="2">
        <v>333.81821033738601</v>
      </c>
      <c r="O295" s="2">
        <v>28.658015010742201</v>
      </c>
      <c r="P295" s="3">
        <v>3.5421</v>
      </c>
      <c r="Q295" s="4">
        <v>2.7737E-9</v>
      </c>
      <c r="R295" s="4">
        <v>3.2295999999999997E-7</v>
      </c>
      <c r="S295" s="3" t="s">
        <v>108</v>
      </c>
      <c r="T295" s="3" t="s">
        <v>147</v>
      </c>
    </row>
    <row r="296" spans="1:20" x14ac:dyDescent="0.15">
      <c r="A296" s="3" t="s">
        <v>393</v>
      </c>
      <c r="B296" s="2">
        <v>74.927385217886098</v>
      </c>
      <c r="C296" s="2">
        <v>16.487114150597801</v>
      </c>
      <c r="D296" s="5">
        <v>2.1842000000000001</v>
      </c>
      <c r="E296" s="4">
        <v>9.7729000000000004E-9</v>
      </c>
      <c r="F296" s="4">
        <v>5.6705000000000004E-7</v>
      </c>
      <c r="G296" s="3" t="s">
        <v>108</v>
      </c>
      <c r="H296" s="2">
        <v>79.807057674189494</v>
      </c>
      <c r="I296" s="2">
        <v>98.2775482558541</v>
      </c>
      <c r="J296" s="3">
        <v>-0.30035000000000001</v>
      </c>
      <c r="K296" s="3">
        <v>0.37121999999999999</v>
      </c>
      <c r="L296" s="3">
        <v>1</v>
      </c>
      <c r="M296" s="3" t="b">
        <v>0</v>
      </c>
      <c r="N296" s="2">
        <v>91.8918832254721</v>
      </c>
      <c r="O296" s="2">
        <v>16.321727816378999</v>
      </c>
      <c r="P296" s="3">
        <v>2.4931000000000001</v>
      </c>
      <c r="Q296" s="4">
        <v>6.6720999999999997E-9</v>
      </c>
      <c r="R296" s="4">
        <v>7.2826000000000004E-7</v>
      </c>
      <c r="S296" s="3" t="s">
        <v>108</v>
      </c>
      <c r="T296" s="3" t="s">
        <v>147</v>
      </c>
    </row>
    <row r="297" spans="1:20" x14ac:dyDescent="0.15">
      <c r="A297" s="3" t="s">
        <v>394</v>
      </c>
      <c r="B297" s="2">
        <v>354.87071592628701</v>
      </c>
      <c r="C297" s="2">
        <v>65.877779297855497</v>
      </c>
      <c r="D297" s="5">
        <v>2.4293999999999998</v>
      </c>
      <c r="E297" s="4">
        <v>2.7975999999999998E-31</v>
      </c>
      <c r="F297" s="4">
        <v>1.1578E-28</v>
      </c>
      <c r="G297" s="3" t="s">
        <v>108</v>
      </c>
      <c r="H297" s="2">
        <v>377.97545849802299</v>
      </c>
      <c r="I297" s="2">
        <v>246.23408793424699</v>
      </c>
      <c r="J297" s="3">
        <v>0.61826000000000003</v>
      </c>
      <c r="K297" s="3">
        <v>1.106E-2</v>
      </c>
      <c r="L297" s="3">
        <v>0.13100000000000001</v>
      </c>
      <c r="M297" s="3" t="b">
        <v>0</v>
      </c>
      <c r="N297" s="2">
        <v>230.123679053026</v>
      </c>
      <c r="O297" s="2">
        <v>65.260013857429797</v>
      </c>
      <c r="P297" s="3">
        <v>1.8181</v>
      </c>
      <c r="Q297" s="4">
        <v>4.8911000000000002E-9</v>
      </c>
      <c r="R297" s="4">
        <v>5.4321E-7</v>
      </c>
      <c r="S297" s="3" t="s">
        <v>108</v>
      </c>
      <c r="T297" s="3" t="s">
        <v>147</v>
      </c>
    </row>
    <row r="298" spans="1:20" x14ac:dyDescent="0.15">
      <c r="A298" s="3" t="s">
        <v>395</v>
      </c>
      <c r="B298" s="2">
        <v>29.519217704214299</v>
      </c>
      <c r="C298" s="2">
        <v>1.56402903504235</v>
      </c>
      <c r="D298" s="5">
        <v>4.2382999999999997</v>
      </c>
      <c r="E298" s="3">
        <v>2.5831999999999998E-4</v>
      </c>
      <c r="F298" s="3">
        <v>5.6167999999999999E-3</v>
      </c>
      <c r="G298" s="3" t="s">
        <v>108</v>
      </c>
      <c r="H298" s="2">
        <v>31.437900968540699</v>
      </c>
      <c r="I298" s="2">
        <v>54.849624656178896</v>
      </c>
      <c r="J298" s="3">
        <v>-0.80298000000000003</v>
      </c>
      <c r="K298" s="3">
        <v>8.0338999999999994E-2</v>
      </c>
      <c r="L298" s="3">
        <v>0.56152999999999997</v>
      </c>
      <c r="M298" s="3" t="b">
        <v>0</v>
      </c>
      <c r="N298" s="2">
        <v>51.252826334662899</v>
      </c>
      <c r="O298" s="2">
        <v>1.54539807530619</v>
      </c>
      <c r="P298" s="3">
        <v>5.0515999999999996</v>
      </c>
      <c r="Q298" s="4">
        <v>1.2292E-11</v>
      </c>
      <c r="R298" s="4">
        <v>2.0961999999999999E-9</v>
      </c>
      <c r="S298" s="3" t="s">
        <v>108</v>
      </c>
      <c r="T298" s="3" t="s">
        <v>147</v>
      </c>
    </row>
    <row r="299" spans="1:20" x14ac:dyDescent="0.15">
      <c r="A299" s="3" t="s">
        <v>396</v>
      </c>
      <c r="B299" s="2">
        <v>22.0292954055062</v>
      </c>
      <c r="C299" s="2">
        <v>1.09275999082211</v>
      </c>
      <c r="D299" s="5">
        <v>4.3334000000000001</v>
      </c>
      <c r="E299" s="4">
        <v>4.9018999999999996E-6</v>
      </c>
      <c r="F299" s="3">
        <v>1.6650000000000001E-4</v>
      </c>
      <c r="G299" s="3" t="s">
        <v>108</v>
      </c>
      <c r="H299" s="2">
        <v>23.465911857226398</v>
      </c>
      <c r="I299" s="2">
        <v>24.212336353529501</v>
      </c>
      <c r="J299" s="3">
        <v>-4.5176000000000001E-2</v>
      </c>
      <c r="K299" s="3">
        <v>0.89273000000000002</v>
      </c>
      <c r="L299" s="3">
        <v>1</v>
      </c>
      <c r="M299" s="3" t="b">
        <v>0</v>
      </c>
      <c r="N299" s="2">
        <v>22.6692105601987</v>
      </c>
      <c r="O299" s="2">
        <v>1.0845137483910601</v>
      </c>
      <c r="P299" s="3">
        <v>4.3856000000000002</v>
      </c>
      <c r="Q299" s="4">
        <v>9.1061000000000008E-6</v>
      </c>
      <c r="R299" s="3">
        <v>4.8151999999999998E-4</v>
      </c>
      <c r="S299" s="3" t="s">
        <v>108</v>
      </c>
      <c r="T299" s="3" t="s">
        <v>147</v>
      </c>
    </row>
    <row r="300" spans="1:20" x14ac:dyDescent="0.15">
      <c r="A300" s="3" t="s">
        <v>397</v>
      </c>
      <c r="B300" s="2">
        <v>60.931996482867604</v>
      </c>
      <c r="C300" s="2">
        <v>0.54637999541105697</v>
      </c>
      <c r="D300" s="5">
        <v>6.8011999999999997</v>
      </c>
      <c r="E300" s="4">
        <v>2.1260000000000001E-18</v>
      </c>
      <c r="F300" s="4">
        <v>3.8343E-16</v>
      </c>
      <c r="G300" s="3" t="s">
        <v>108</v>
      </c>
      <c r="H300" s="2">
        <v>64.903497056233107</v>
      </c>
      <c r="I300" s="2">
        <v>121.034008305733</v>
      </c>
      <c r="J300" s="3">
        <v>-0.89903999999999995</v>
      </c>
      <c r="K300" s="3">
        <v>7.0670000000000004E-3</v>
      </c>
      <c r="L300" s="3">
        <v>9.1571E-2</v>
      </c>
      <c r="M300" s="3" t="b">
        <v>0</v>
      </c>
      <c r="N300" s="2">
        <v>113.01264736168299</v>
      </c>
      <c r="O300" s="2">
        <v>0.54225687419553104</v>
      </c>
      <c r="P300" s="3">
        <v>7.7032999999999996</v>
      </c>
      <c r="Q300" s="4">
        <v>1.4240000000000001E-25</v>
      </c>
      <c r="R300" s="4">
        <v>1.0796000000000001E-22</v>
      </c>
      <c r="S300" s="3" t="s">
        <v>108</v>
      </c>
      <c r="T300" s="3" t="s">
        <v>147</v>
      </c>
    </row>
    <row r="301" spans="1:20" x14ac:dyDescent="0.15">
      <c r="A301" s="3" t="s">
        <v>398</v>
      </c>
      <c r="B301" s="2">
        <v>38.902701077361399</v>
      </c>
      <c r="C301" s="2">
        <v>5.8849950308702601</v>
      </c>
      <c r="D301" s="5">
        <v>2.7248000000000001</v>
      </c>
      <c r="E301" s="4">
        <v>1.3103E-6</v>
      </c>
      <c r="F301" s="4">
        <v>5.096E-5</v>
      </c>
      <c r="G301" s="3" t="s">
        <v>108</v>
      </c>
      <c r="H301" s="2">
        <v>41.437585199006698</v>
      </c>
      <c r="I301" s="2">
        <v>39.522678466279999</v>
      </c>
      <c r="J301" s="3">
        <v>6.8259E-2</v>
      </c>
      <c r="K301" s="3">
        <v>0.82150000000000001</v>
      </c>
      <c r="L301" s="3">
        <v>1</v>
      </c>
      <c r="M301" s="3" t="b">
        <v>0</v>
      </c>
      <c r="N301" s="2">
        <v>36.860996815637698</v>
      </c>
      <c r="O301" s="2">
        <v>5.8292047040168304</v>
      </c>
      <c r="P301" s="3">
        <v>2.6606999999999998</v>
      </c>
      <c r="Q301" s="4">
        <v>4.2726999999999999E-5</v>
      </c>
      <c r="R301" s="3">
        <v>1.8718999999999999E-3</v>
      </c>
      <c r="S301" s="3" t="s">
        <v>108</v>
      </c>
      <c r="T301" s="3" t="s">
        <v>147</v>
      </c>
    </row>
    <row r="302" spans="1:20" x14ac:dyDescent="0.15">
      <c r="A302" s="3" t="s">
        <v>399</v>
      </c>
      <c r="B302" s="2">
        <v>1239.3062736838499</v>
      </c>
      <c r="C302" s="2">
        <v>500.98742317964502</v>
      </c>
      <c r="D302" s="5">
        <v>1.3067</v>
      </c>
      <c r="E302" s="4">
        <v>1.1549E-20</v>
      </c>
      <c r="F302" s="4">
        <v>2.5364999999999999E-18</v>
      </c>
      <c r="G302" s="3" t="s">
        <v>108</v>
      </c>
      <c r="H302" s="2">
        <v>1320.03139723697</v>
      </c>
      <c r="I302" s="2">
        <v>1306.1809448832</v>
      </c>
      <c r="J302" s="3">
        <v>1.5217E-2</v>
      </c>
      <c r="K302" s="3">
        <v>0.92779</v>
      </c>
      <c r="L302" s="3">
        <v>1</v>
      </c>
      <c r="M302" s="3" t="b">
        <v>0</v>
      </c>
      <c r="N302" s="2">
        <v>1220.88222802114</v>
      </c>
      <c r="O302" s="2">
        <v>496.15982407907899</v>
      </c>
      <c r="P302" s="3">
        <v>1.2989999999999999</v>
      </c>
      <c r="Q302" s="4">
        <v>1.3185000000000001E-7</v>
      </c>
      <c r="R302" s="4">
        <v>1.1215E-5</v>
      </c>
      <c r="S302" s="3" t="s">
        <v>108</v>
      </c>
      <c r="T302" s="3" t="s">
        <v>147</v>
      </c>
    </row>
    <row r="303" spans="1:20" x14ac:dyDescent="0.15">
      <c r="A303" s="3" t="s">
        <v>400</v>
      </c>
      <c r="B303" s="2">
        <v>16.873405671855199</v>
      </c>
      <c r="C303" s="2">
        <v>0.54637999541105697</v>
      </c>
      <c r="D303" s="5">
        <v>4.9486999999999997</v>
      </c>
      <c r="E303" s="4">
        <v>2.8994000000000001E-5</v>
      </c>
      <c r="F303" s="3">
        <v>8.1957000000000004E-4</v>
      </c>
      <c r="G303" s="3" t="s">
        <v>108</v>
      </c>
      <c r="H303" s="2">
        <v>17.971673341780299</v>
      </c>
      <c r="I303" s="2">
        <v>20.9970930327781</v>
      </c>
      <c r="J303" s="3">
        <v>-0.22445999999999999</v>
      </c>
      <c r="K303" s="3">
        <v>0.69352000000000003</v>
      </c>
      <c r="L303" s="3">
        <v>1</v>
      </c>
      <c r="M303" s="3" t="b">
        <v>0</v>
      </c>
      <c r="N303" s="2">
        <v>19.678667409134899</v>
      </c>
      <c r="O303" s="2">
        <v>0.54225687419553104</v>
      </c>
      <c r="P303" s="3">
        <v>5.1814999999999998</v>
      </c>
      <c r="Q303" s="4">
        <v>1.1314E-5</v>
      </c>
      <c r="R303" s="3">
        <v>5.8149999999999999E-4</v>
      </c>
      <c r="S303" s="3" t="s">
        <v>108</v>
      </c>
      <c r="T303" s="3" t="s">
        <v>147</v>
      </c>
    </row>
    <row r="304" spans="1:20" x14ac:dyDescent="0.15">
      <c r="A304" s="3" t="s">
        <v>401</v>
      </c>
      <c r="B304" s="2">
        <v>86.488218956249895</v>
      </c>
      <c r="C304" s="2">
        <v>12.8377130688324</v>
      </c>
      <c r="D304" s="5">
        <v>2.7521</v>
      </c>
      <c r="E304" s="4">
        <v>8.2055999999999999E-13</v>
      </c>
      <c r="F304" s="4">
        <v>8.2285999999999999E-11</v>
      </c>
      <c r="G304" s="3" t="s">
        <v>108</v>
      </c>
      <c r="H304" s="2">
        <v>92.121111470071696</v>
      </c>
      <c r="I304" s="2">
        <v>54.849624656178896</v>
      </c>
      <c r="J304" s="3">
        <v>0.74804999999999999</v>
      </c>
      <c r="K304" s="3">
        <v>3.0858E-2</v>
      </c>
      <c r="L304" s="3">
        <v>0.28572999999999998</v>
      </c>
      <c r="M304" s="3" t="b">
        <v>0</v>
      </c>
      <c r="N304" s="2">
        <v>51.252826334662899</v>
      </c>
      <c r="O304" s="2">
        <v>12.7157989739979</v>
      </c>
      <c r="P304" s="3">
        <v>2.0110000000000001</v>
      </c>
      <c r="Q304" s="4">
        <v>7.3991000000000004E-5</v>
      </c>
      <c r="R304" s="3">
        <v>3.0341999999999999E-3</v>
      </c>
      <c r="S304" s="3" t="s">
        <v>108</v>
      </c>
      <c r="T304" s="3" t="s">
        <v>147</v>
      </c>
    </row>
    <row r="305" spans="1:20" x14ac:dyDescent="0.15">
      <c r="A305" s="3" t="s">
        <v>402</v>
      </c>
      <c r="B305" s="2">
        <v>101.43408511710101</v>
      </c>
      <c r="C305" s="2">
        <v>19.5901352369523</v>
      </c>
      <c r="D305" s="5">
        <v>2.3723000000000001</v>
      </c>
      <c r="E305" s="4">
        <v>4.6637E-12</v>
      </c>
      <c r="F305" s="4">
        <v>4.2756000000000002E-10</v>
      </c>
      <c r="G305" s="3" t="s">
        <v>108</v>
      </c>
      <c r="H305" s="2">
        <v>108.04353059943401</v>
      </c>
      <c r="I305" s="2">
        <v>94.203953688585003</v>
      </c>
      <c r="J305" s="3">
        <v>0.19775000000000001</v>
      </c>
      <c r="K305" s="3">
        <v>0.50482000000000005</v>
      </c>
      <c r="L305" s="3">
        <v>1</v>
      </c>
      <c r="M305" s="3" t="b">
        <v>0</v>
      </c>
      <c r="N305" s="2">
        <v>87.966954735170106</v>
      </c>
      <c r="O305" s="2">
        <v>19.385399784564601</v>
      </c>
      <c r="P305" s="3">
        <v>2.1819999999999999</v>
      </c>
      <c r="Q305" s="4">
        <v>3.3944999999999999E-7</v>
      </c>
      <c r="R305" s="4">
        <v>2.6044999999999999E-5</v>
      </c>
      <c r="S305" s="3" t="s">
        <v>108</v>
      </c>
      <c r="T305" s="3" t="s">
        <v>147</v>
      </c>
    </row>
    <row r="306" spans="1:20" x14ac:dyDescent="0.15">
      <c r="A306" s="3" t="s">
        <v>403</v>
      </c>
      <c r="B306" s="2">
        <v>426.04354455376199</v>
      </c>
      <c r="C306" s="2">
        <v>249.80154333868501</v>
      </c>
      <c r="D306" s="5">
        <v>0.77022000000000002</v>
      </c>
      <c r="E306" s="4">
        <v>4.0324999999999999E-6</v>
      </c>
      <c r="F306" s="3">
        <v>1.3988E-4</v>
      </c>
      <c r="G306" s="3" t="s">
        <v>108</v>
      </c>
      <c r="H306" s="2">
        <v>453.79576397358198</v>
      </c>
      <c r="I306" s="2">
        <v>555.12275609907999</v>
      </c>
      <c r="J306" s="3">
        <v>-0.29076000000000002</v>
      </c>
      <c r="K306" s="3">
        <v>0.21581</v>
      </c>
      <c r="L306" s="3">
        <v>1</v>
      </c>
      <c r="M306" s="3" t="b">
        <v>0</v>
      </c>
      <c r="N306" s="2">
        <v>518.98962350319698</v>
      </c>
      <c r="O306" s="2">
        <v>247.429385209977</v>
      </c>
      <c r="P306" s="3">
        <v>1.0687</v>
      </c>
      <c r="Q306" s="4">
        <v>3.7608999999999999E-5</v>
      </c>
      <c r="R306" s="3">
        <v>1.6835999999999999E-3</v>
      </c>
      <c r="S306" s="3" t="s">
        <v>108</v>
      </c>
      <c r="T306" s="3" t="s">
        <v>147</v>
      </c>
    </row>
    <row r="307" spans="1:20" x14ac:dyDescent="0.15">
      <c r="A307" s="3" t="s">
        <v>404</v>
      </c>
      <c r="B307" s="2">
        <v>7647.99600236268</v>
      </c>
      <c r="C307" s="2">
        <v>5037.2020988603199</v>
      </c>
      <c r="D307" s="5">
        <v>0.60246</v>
      </c>
      <c r="E307" s="4">
        <v>3.2831000000000001E-7</v>
      </c>
      <c r="F307" s="4">
        <v>1.4351E-5</v>
      </c>
      <c r="G307" s="3" t="s">
        <v>108</v>
      </c>
      <c r="H307" s="2">
        <v>8146.0506862107404</v>
      </c>
      <c r="I307" s="2">
        <v>10322.3744142626</v>
      </c>
      <c r="J307" s="3">
        <v>-0.34160000000000001</v>
      </c>
      <c r="K307" s="3">
        <v>0.1075</v>
      </c>
      <c r="L307" s="3">
        <v>0.68006999999999995</v>
      </c>
      <c r="M307" s="3" t="b">
        <v>0</v>
      </c>
      <c r="N307" s="2">
        <v>9651.8383250892202</v>
      </c>
      <c r="O307" s="2">
        <v>4988.8200347789498</v>
      </c>
      <c r="P307" s="3">
        <v>0.95211000000000001</v>
      </c>
      <c r="Q307" s="4">
        <v>3.7089999999999999E-5</v>
      </c>
      <c r="R307" s="3">
        <v>1.6636000000000001E-3</v>
      </c>
      <c r="S307" s="3" t="s">
        <v>108</v>
      </c>
      <c r="T307" s="3" t="s">
        <v>147</v>
      </c>
    </row>
    <row r="308" spans="1:20" x14ac:dyDescent="0.15">
      <c r="A308" s="3" t="s">
        <v>405</v>
      </c>
      <c r="B308" s="2">
        <v>64.130771596611098</v>
      </c>
      <c r="C308" s="2">
        <v>17.705059060071299</v>
      </c>
      <c r="D308" s="5">
        <v>1.8569</v>
      </c>
      <c r="E308" s="4">
        <v>1.9665999999999999E-6</v>
      </c>
      <c r="F308" s="4">
        <v>7.3490000000000003E-5</v>
      </c>
      <c r="G308" s="3" t="s">
        <v>108</v>
      </c>
      <c r="H308" s="2">
        <v>68.308393744621199</v>
      </c>
      <c r="I308" s="2">
        <v>65.853219474189501</v>
      </c>
      <c r="J308" s="3">
        <v>5.2809000000000002E-2</v>
      </c>
      <c r="K308" s="3">
        <v>0.8821</v>
      </c>
      <c r="L308" s="3">
        <v>1</v>
      </c>
      <c r="M308" s="3" t="b">
        <v>0</v>
      </c>
      <c r="N308" s="2">
        <v>61.532765284621497</v>
      </c>
      <c r="O308" s="2">
        <v>17.5418624769041</v>
      </c>
      <c r="P308" s="3">
        <v>1.8106</v>
      </c>
      <c r="Q308" s="4">
        <v>8.4380000000000002E-5</v>
      </c>
      <c r="R308" s="3">
        <v>3.3706999999999999E-3</v>
      </c>
      <c r="S308" s="3" t="s">
        <v>108</v>
      </c>
      <c r="T308" s="3" t="s">
        <v>147</v>
      </c>
    </row>
    <row r="309" spans="1:20" x14ac:dyDescent="0.15">
      <c r="A309" s="3" t="s">
        <v>406</v>
      </c>
      <c r="B309" s="2">
        <v>129.782589650174</v>
      </c>
      <c r="C309" s="2">
        <v>70.269422598219194</v>
      </c>
      <c r="D309" s="5">
        <v>0.88512999999999997</v>
      </c>
      <c r="E309" s="3">
        <v>5.1186999999999999E-4</v>
      </c>
      <c r="F309" s="3">
        <v>1.0113E-2</v>
      </c>
      <c r="G309" s="3" t="s">
        <v>108</v>
      </c>
      <c r="H309" s="2">
        <v>138.23754531821001</v>
      </c>
      <c r="I309" s="2">
        <v>168.524457087912</v>
      </c>
      <c r="J309" s="3">
        <v>-0.28581000000000001</v>
      </c>
      <c r="K309" s="3">
        <v>0.34195999999999999</v>
      </c>
      <c r="L309" s="3">
        <v>1</v>
      </c>
      <c r="M309" s="3" t="b">
        <v>0</v>
      </c>
      <c r="N309" s="2">
        <v>157.44327056706999</v>
      </c>
      <c r="O309" s="2">
        <v>69.570717894226703</v>
      </c>
      <c r="P309" s="3">
        <v>1.1782999999999999</v>
      </c>
      <c r="Q309" s="3">
        <v>2.9944999999999999E-4</v>
      </c>
      <c r="R309" s="3">
        <v>9.8958999999999991E-3</v>
      </c>
      <c r="S309" s="3" t="s">
        <v>108</v>
      </c>
      <c r="T309" s="3" t="s">
        <v>147</v>
      </c>
    </row>
    <row r="310" spans="1:20" x14ac:dyDescent="0.15">
      <c r="A310" s="3" t="s">
        <v>407</v>
      </c>
      <c r="B310" s="2">
        <v>140.41512729438199</v>
      </c>
      <c r="C310" s="2">
        <v>60.238720457633001</v>
      </c>
      <c r="D310" s="5">
        <v>1.2209000000000001</v>
      </c>
      <c r="E310" s="4">
        <v>1.9307999999999998E-6</v>
      </c>
      <c r="F310" s="4">
        <v>7.2342000000000006E-5</v>
      </c>
      <c r="G310" s="3" t="s">
        <v>108</v>
      </c>
      <c r="H310" s="2">
        <v>149.56280631366701</v>
      </c>
      <c r="I310" s="2">
        <v>141.94415927538299</v>
      </c>
      <c r="J310" s="3">
        <v>7.5427999999999995E-2</v>
      </c>
      <c r="K310" s="3">
        <v>0.76044</v>
      </c>
      <c r="L310" s="3">
        <v>1</v>
      </c>
      <c r="M310" s="3" t="b">
        <v>0</v>
      </c>
      <c r="N310" s="2">
        <v>132.58454001932199</v>
      </c>
      <c r="O310" s="2">
        <v>59.647575838486901</v>
      </c>
      <c r="P310" s="3">
        <v>1.1524000000000001</v>
      </c>
      <c r="Q310" s="3">
        <v>7.0841999999999997E-4</v>
      </c>
      <c r="R310" s="3">
        <v>2.0434000000000001E-2</v>
      </c>
      <c r="S310" s="3" t="s">
        <v>108</v>
      </c>
      <c r="T310" s="3" t="s">
        <v>147</v>
      </c>
    </row>
    <row r="311" spans="1:20" x14ac:dyDescent="0.15">
      <c r="A311" s="3" t="s">
        <v>408</v>
      </c>
      <c r="B311" s="2">
        <v>57.461229183234401</v>
      </c>
      <c r="C311" s="2">
        <v>0.52134301168078301</v>
      </c>
      <c r="D311" s="5">
        <v>6.7842000000000002</v>
      </c>
      <c r="E311" s="4">
        <v>1.6964999999999999E-17</v>
      </c>
      <c r="F311" s="4">
        <v>2.7542999999999998E-15</v>
      </c>
      <c r="G311" s="3" t="s">
        <v>108</v>
      </c>
      <c r="H311" s="2">
        <v>61.203419303867101</v>
      </c>
      <c r="I311" s="2">
        <v>48.517149462570003</v>
      </c>
      <c r="J311" s="3">
        <v>0.33511999999999997</v>
      </c>
      <c r="K311" s="3">
        <v>0.50039999999999996</v>
      </c>
      <c r="L311" s="3">
        <v>1</v>
      </c>
      <c r="M311" s="3" t="b">
        <v>0</v>
      </c>
      <c r="N311" s="2">
        <v>45.511876959755703</v>
      </c>
      <c r="O311" s="2">
        <v>0.515132691768729</v>
      </c>
      <c r="P311" s="3">
        <v>6.4652000000000003</v>
      </c>
      <c r="Q311" s="4">
        <v>2.9994E-6</v>
      </c>
      <c r="R311" s="3">
        <v>1.8124999999999999E-4</v>
      </c>
      <c r="S311" s="3" t="s">
        <v>108</v>
      </c>
      <c r="T311" s="3" t="s">
        <v>147</v>
      </c>
    </row>
    <row r="312" spans="1:20" x14ac:dyDescent="0.15">
      <c r="A312" s="3" t="s">
        <v>409</v>
      </c>
      <c r="B312" s="2">
        <v>112.88700264664099</v>
      </c>
      <c r="C312" s="2">
        <v>19.765394123064201</v>
      </c>
      <c r="D312" s="5">
        <v>2.5137999999999998</v>
      </c>
      <c r="E312" s="4">
        <v>2.3474999999999999E-14</v>
      </c>
      <c r="F312" s="4">
        <v>2.8344000000000001E-12</v>
      </c>
      <c r="G312" s="3" t="s">
        <v>108</v>
      </c>
      <c r="H312" s="2">
        <v>120.23580626544999</v>
      </c>
      <c r="I312" s="2">
        <v>86.350798897728794</v>
      </c>
      <c r="J312" s="3">
        <v>0.47759000000000001</v>
      </c>
      <c r="K312" s="3">
        <v>0.14545</v>
      </c>
      <c r="L312" s="3">
        <v>0.82150000000000001</v>
      </c>
      <c r="M312" s="3" t="b">
        <v>0</v>
      </c>
      <c r="N312" s="2">
        <v>80.837508536227304</v>
      </c>
      <c r="O312" s="2">
        <v>19.575269061552198</v>
      </c>
      <c r="P312" s="3">
        <v>2.0459999999999998</v>
      </c>
      <c r="Q312" s="4">
        <v>1.2268000000000001E-6</v>
      </c>
      <c r="R312" s="4">
        <v>8.1179000000000003E-5</v>
      </c>
      <c r="S312" s="3" t="s">
        <v>108</v>
      </c>
      <c r="T312" s="3" t="s">
        <v>147</v>
      </c>
    </row>
    <row r="313" spans="1:20" x14ac:dyDescent="0.15">
      <c r="A313" s="3" t="s">
        <v>410</v>
      </c>
      <c r="B313" s="2">
        <v>154.995872614972</v>
      </c>
      <c r="C313" s="2">
        <v>67.291586430516205</v>
      </c>
      <c r="D313" s="5">
        <v>1.2037</v>
      </c>
      <c r="E313" s="4">
        <v>7.7046000000000003E-7</v>
      </c>
      <c r="F313" s="4">
        <v>3.1594999999999998E-5</v>
      </c>
      <c r="G313" s="3" t="s">
        <v>108</v>
      </c>
      <c r="H313" s="2">
        <v>165.08831005650501</v>
      </c>
      <c r="I313" s="2">
        <v>191.993057719966</v>
      </c>
      <c r="J313" s="3">
        <v>-0.21782000000000001</v>
      </c>
      <c r="K313" s="3">
        <v>0.41885</v>
      </c>
      <c r="L313" s="3">
        <v>1</v>
      </c>
      <c r="M313" s="3" t="b">
        <v>0</v>
      </c>
      <c r="N313" s="2">
        <v>179.618275978837</v>
      </c>
      <c r="O313" s="2">
        <v>66.642666838175202</v>
      </c>
      <c r="P313" s="3">
        <v>1.4303999999999999</v>
      </c>
      <c r="Q313" s="4">
        <v>5.5223999999999998E-6</v>
      </c>
      <c r="R313" s="3">
        <v>3.1262E-4</v>
      </c>
      <c r="S313" s="3" t="s">
        <v>108</v>
      </c>
      <c r="T313" s="3" t="s">
        <v>147</v>
      </c>
    </row>
    <row r="314" spans="1:20" x14ac:dyDescent="0.15">
      <c r="A314" s="3" t="s">
        <v>411</v>
      </c>
      <c r="B314" s="2">
        <v>337.88499071794598</v>
      </c>
      <c r="C314" s="2">
        <v>211.10871159942101</v>
      </c>
      <c r="D314" s="5">
        <v>0.67854999999999999</v>
      </c>
      <c r="E314" s="3">
        <v>1.5299000000000001E-4</v>
      </c>
      <c r="F314" s="3">
        <v>3.5509000000000001E-3</v>
      </c>
      <c r="G314" s="3" t="s">
        <v>108</v>
      </c>
      <c r="H314" s="2">
        <v>359.90053554775</v>
      </c>
      <c r="I314" s="2">
        <v>456.45869674403298</v>
      </c>
      <c r="J314" s="3">
        <v>-0.34288999999999997</v>
      </c>
      <c r="K314" s="3">
        <v>0.18262</v>
      </c>
      <c r="L314" s="3">
        <v>0.93749000000000005</v>
      </c>
      <c r="M314" s="3" t="b">
        <v>0</v>
      </c>
      <c r="N314" s="2">
        <v>426.20387365670501</v>
      </c>
      <c r="O314" s="2">
        <v>209.037643871802</v>
      </c>
      <c r="P314" s="3">
        <v>1.0278</v>
      </c>
      <c r="Q314" s="3">
        <v>1.6029E-4</v>
      </c>
      <c r="R314" s="3">
        <v>5.7781000000000004E-3</v>
      </c>
      <c r="S314" s="3" t="s">
        <v>108</v>
      </c>
      <c r="T314" s="3" t="s">
        <v>147</v>
      </c>
    </row>
    <row r="315" spans="1:20" x14ac:dyDescent="0.15">
      <c r="A315" s="3" t="s">
        <v>412</v>
      </c>
      <c r="B315" s="2">
        <v>68.1942892590409</v>
      </c>
      <c r="C315" s="2">
        <v>25.500167251552799</v>
      </c>
      <c r="D315" s="5">
        <v>1.4191</v>
      </c>
      <c r="E315" s="3">
        <v>3.4217999999999998E-4</v>
      </c>
      <c r="F315" s="3">
        <v>7.1847999999999999E-3</v>
      </c>
      <c r="G315" s="3" t="s">
        <v>108</v>
      </c>
      <c r="H315" s="2">
        <v>72.640436525529196</v>
      </c>
      <c r="I315" s="2">
        <v>98.179536807960105</v>
      </c>
      <c r="J315" s="3">
        <v>-0.43464999999999998</v>
      </c>
      <c r="K315" s="3">
        <v>0.21182999999999999</v>
      </c>
      <c r="L315" s="3">
        <v>1</v>
      </c>
      <c r="M315" s="3" t="b">
        <v>0</v>
      </c>
      <c r="N315" s="2">
        <v>91.651746298251695</v>
      </c>
      <c r="O315" s="2">
        <v>25.2417286710082</v>
      </c>
      <c r="P315" s="3">
        <v>1.8604000000000001</v>
      </c>
      <c r="Q315" s="4">
        <v>5.3438000000000004E-6</v>
      </c>
      <c r="R315" s="3">
        <v>3.0443000000000001E-4</v>
      </c>
      <c r="S315" s="3" t="s">
        <v>108</v>
      </c>
      <c r="T315" s="3" t="s">
        <v>147</v>
      </c>
    </row>
    <row r="316" spans="1:20" x14ac:dyDescent="0.15">
      <c r="A316" s="3" t="s">
        <v>413</v>
      </c>
      <c r="B316" s="2">
        <v>195.97099829829</v>
      </c>
      <c r="C316" s="2">
        <v>17.604911125150199</v>
      </c>
      <c r="D316" s="5">
        <v>3.4765999999999999</v>
      </c>
      <c r="E316" s="4">
        <v>7.9077999999999996E-14</v>
      </c>
      <c r="F316" s="4">
        <v>9.0016000000000007E-12</v>
      </c>
      <c r="G316" s="3" t="s">
        <v>108</v>
      </c>
      <c r="H316" s="2">
        <v>208.74703711609601</v>
      </c>
      <c r="I316" s="2">
        <v>229.49554297975999</v>
      </c>
      <c r="J316" s="3">
        <v>-0.13671</v>
      </c>
      <c r="K316" s="3">
        <v>0.52476</v>
      </c>
      <c r="L316" s="3">
        <v>1</v>
      </c>
      <c r="M316" s="3" t="b">
        <v>0</v>
      </c>
      <c r="N316" s="2">
        <v>214.71685181290999</v>
      </c>
      <c r="O316" s="2">
        <v>17.433365747196898</v>
      </c>
      <c r="P316" s="3">
        <v>3.6225000000000001</v>
      </c>
      <c r="Q316" s="4">
        <v>2.2511999999999999E-22</v>
      </c>
      <c r="R316" s="4">
        <v>1.3085000000000001E-19</v>
      </c>
      <c r="S316" s="3" t="s">
        <v>108</v>
      </c>
      <c r="T316" s="3" t="s">
        <v>147</v>
      </c>
    </row>
    <row r="317" spans="1:20" x14ac:dyDescent="0.15">
      <c r="A317" s="3" t="s">
        <v>414</v>
      </c>
      <c r="B317" s="2">
        <v>53.062165789446198</v>
      </c>
      <c r="C317" s="2">
        <v>17.1086050971997</v>
      </c>
      <c r="D317" s="5">
        <v>1.633</v>
      </c>
      <c r="E317" s="4">
        <v>6.3435999999999994E-5</v>
      </c>
      <c r="F317" s="3">
        <v>1.6448999999999999E-3</v>
      </c>
      <c r="G317" s="3" t="s">
        <v>108</v>
      </c>
      <c r="H317" s="2">
        <v>56.514548751075097</v>
      </c>
      <c r="I317" s="2">
        <v>51.982149587940803</v>
      </c>
      <c r="J317" s="3">
        <v>0.12060999999999999</v>
      </c>
      <c r="K317" s="3">
        <v>0.80954999999999999</v>
      </c>
      <c r="L317" s="3">
        <v>1</v>
      </c>
      <c r="M317" s="3" t="b">
        <v>0</v>
      </c>
      <c r="N317" s="2">
        <v>48.689382189584002</v>
      </c>
      <c r="O317" s="2">
        <v>16.945357237854999</v>
      </c>
      <c r="P317" s="3">
        <v>1.5226999999999999</v>
      </c>
      <c r="Q317" s="3">
        <v>1.3301999999999999E-3</v>
      </c>
      <c r="R317" s="3">
        <v>3.4120999999999999E-2</v>
      </c>
      <c r="S317" s="3" t="s">
        <v>108</v>
      </c>
      <c r="T317" s="3" t="s">
        <v>147</v>
      </c>
    </row>
    <row r="318" spans="1:20" x14ac:dyDescent="0.15">
      <c r="A318" s="3" t="s">
        <v>415</v>
      </c>
      <c r="B318" s="2">
        <v>86.253195656489197</v>
      </c>
      <c r="C318" s="2">
        <v>3.1781320375452502</v>
      </c>
      <c r="D318" s="5">
        <v>4.7622999999999998</v>
      </c>
      <c r="E318" s="4">
        <v>3.0507999999999998E-17</v>
      </c>
      <c r="F318" s="4">
        <v>4.7796999999999999E-15</v>
      </c>
      <c r="G318" s="3" t="s">
        <v>108</v>
      </c>
      <c r="H318" s="2">
        <v>91.876039924393595</v>
      </c>
      <c r="I318" s="2">
        <v>57.212051422795497</v>
      </c>
      <c r="J318" s="3">
        <v>0.68337000000000003</v>
      </c>
      <c r="K318" s="3">
        <v>4.2924999999999998E-2</v>
      </c>
      <c r="L318" s="3">
        <v>0.36420999999999998</v>
      </c>
      <c r="M318" s="3" t="b">
        <v>0</v>
      </c>
      <c r="N318" s="2">
        <v>53.3756652343505</v>
      </c>
      <c r="O318" s="2">
        <v>3.1450445154659801</v>
      </c>
      <c r="P318" s="3">
        <v>4.085</v>
      </c>
      <c r="Q318" s="4">
        <v>4.4660999999999997E-9</v>
      </c>
      <c r="R318" s="4">
        <v>5.0080000000000004E-7</v>
      </c>
      <c r="S318" s="3" t="s">
        <v>108</v>
      </c>
      <c r="T318" s="3" t="s">
        <v>147</v>
      </c>
    </row>
    <row r="319" spans="1:20" x14ac:dyDescent="0.15">
      <c r="A319" s="3" t="s">
        <v>416</v>
      </c>
      <c r="B319" s="2">
        <v>11.1395531298593</v>
      </c>
      <c r="C319" s="2">
        <v>0</v>
      </c>
      <c r="D319" s="5" t="s">
        <v>112</v>
      </c>
      <c r="E319" s="3">
        <v>3.3427000000000001E-4</v>
      </c>
      <c r="F319" s="3">
        <v>7.0456E-3</v>
      </c>
      <c r="G319" s="3" t="s">
        <v>108</v>
      </c>
      <c r="H319" s="2">
        <v>11.8655136051122</v>
      </c>
      <c r="I319" s="2">
        <v>12.616751170769099</v>
      </c>
      <c r="J319" s="3">
        <v>-8.8566000000000006E-2</v>
      </c>
      <c r="K319" s="3">
        <v>0.85955000000000004</v>
      </c>
      <c r="L319" s="3">
        <v>1</v>
      </c>
      <c r="M319" s="3" t="b">
        <v>0</v>
      </c>
      <c r="N319" s="2">
        <v>11.841891613352599</v>
      </c>
      <c r="O319" s="2">
        <v>0</v>
      </c>
      <c r="P319" s="3" t="s">
        <v>112</v>
      </c>
      <c r="Q319" s="3">
        <v>5.8261000000000001E-4</v>
      </c>
      <c r="R319" s="3">
        <v>1.7284000000000001E-2</v>
      </c>
      <c r="S319" s="3" t="s">
        <v>108</v>
      </c>
      <c r="T319" s="3" t="s">
        <v>147</v>
      </c>
    </row>
    <row r="320" spans="1:20" x14ac:dyDescent="0.15">
      <c r="A320" s="3" t="s">
        <v>417</v>
      </c>
      <c r="B320" s="2">
        <v>119.556545060018</v>
      </c>
      <c r="C320" s="2">
        <v>29.4500121380816</v>
      </c>
      <c r="D320" s="5">
        <v>2.0213999999999999</v>
      </c>
      <c r="E320" s="4">
        <v>1.848E-11</v>
      </c>
      <c r="F320" s="4">
        <v>1.5752000000000001E-9</v>
      </c>
      <c r="G320" s="3" t="s">
        <v>108</v>
      </c>
      <c r="H320" s="2">
        <v>127.340780706204</v>
      </c>
      <c r="I320" s="2">
        <v>101.498326268988</v>
      </c>
      <c r="J320" s="3">
        <v>0.32723999999999998</v>
      </c>
      <c r="K320" s="3">
        <v>0.29605999999999999</v>
      </c>
      <c r="L320" s="3">
        <v>1</v>
      </c>
      <c r="M320" s="3" t="b">
        <v>0</v>
      </c>
      <c r="N320" s="2">
        <v>94.949107464397997</v>
      </c>
      <c r="O320" s="2">
        <v>29.173147702510899</v>
      </c>
      <c r="P320" s="3">
        <v>1.7024999999999999</v>
      </c>
      <c r="Q320" s="4">
        <v>1.0338E-5</v>
      </c>
      <c r="R320" s="3">
        <v>5.3607999999999998E-4</v>
      </c>
      <c r="S320" s="3" t="s">
        <v>108</v>
      </c>
      <c r="T320" s="3" t="s">
        <v>147</v>
      </c>
    </row>
    <row r="321" spans="1:20" x14ac:dyDescent="0.15">
      <c r="A321" s="3" t="s">
        <v>418</v>
      </c>
      <c r="B321" s="2">
        <v>52.5699378582473</v>
      </c>
      <c r="C321" s="2">
        <v>18.672634132242099</v>
      </c>
      <c r="D321" s="5">
        <v>1.4933000000000001</v>
      </c>
      <c r="E321" s="3">
        <v>2.6103999999999998E-4</v>
      </c>
      <c r="F321" s="3">
        <v>5.6655000000000004E-3</v>
      </c>
      <c r="G321" s="3" t="s">
        <v>108</v>
      </c>
      <c r="H321" s="2">
        <v>55.994339948738997</v>
      </c>
      <c r="I321" s="2">
        <v>91.835992229585699</v>
      </c>
      <c r="J321" s="3">
        <v>-0.71377999999999997</v>
      </c>
      <c r="K321" s="3">
        <v>4.8710000000000003E-2</v>
      </c>
      <c r="L321" s="3">
        <v>0.39749000000000001</v>
      </c>
      <c r="M321" s="3" t="b">
        <v>0</v>
      </c>
      <c r="N321" s="2">
        <v>85.777434747620404</v>
      </c>
      <c r="O321" s="2">
        <v>18.490755313161099</v>
      </c>
      <c r="P321" s="3">
        <v>2.2138</v>
      </c>
      <c r="Q321" s="4">
        <v>2.643E-7</v>
      </c>
      <c r="R321" s="4">
        <v>2.0964000000000001E-5</v>
      </c>
      <c r="S321" s="3" t="s">
        <v>108</v>
      </c>
      <c r="T321" s="3" t="s">
        <v>147</v>
      </c>
    </row>
    <row r="322" spans="1:20" x14ac:dyDescent="0.15">
      <c r="A322" s="3" t="s">
        <v>419</v>
      </c>
      <c r="B322" s="2">
        <v>104.81911753958801</v>
      </c>
      <c r="C322" s="2">
        <v>59.246108401732002</v>
      </c>
      <c r="D322" s="5">
        <v>0.82311000000000001</v>
      </c>
      <c r="E322" s="3">
        <v>3.1865999999999999E-3</v>
      </c>
      <c r="F322" s="3">
        <v>4.7267999999999998E-2</v>
      </c>
      <c r="G322" s="3" t="s">
        <v>108</v>
      </c>
      <c r="H322" s="2">
        <v>111.651895932914</v>
      </c>
      <c r="I322" s="2">
        <v>157.961107277926</v>
      </c>
      <c r="J322" s="3">
        <v>-0.50056</v>
      </c>
      <c r="K322" s="3">
        <v>7.3393E-2</v>
      </c>
      <c r="L322" s="3">
        <v>0.52671999999999997</v>
      </c>
      <c r="M322" s="3" t="b">
        <v>0</v>
      </c>
      <c r="N322" s="2">
        <v>147.76388646245499</v>
      </c>
      <c r="O322" s="2">
        <v>58.671558819803003</v>
      </c>
      <c r="P322" s="3">
        <v>1.3326</v>
      </c>
      <c r="Q322" s="4">
        <v>4.8254000000000003E-5</v>
      </c>
      <c r="R322" s="3">
        <v>2.0839999999999999E-3</v>
      </c>
      <c r="S322" s="3" t="s">
        <v>108</v>
      </c>
      <c r="T322" s="3" t="s">
        <v>147</v>
      </c>
    </row>
    <row r="323" spans="1:20" x14ac:dyDescent="0.15">
      <c r="A323" s="3" t="s">
        <v>420</v>
      </c>
      <c r="B323" s="2">
        <v>32.490363295422902</v>
      </c>
      <c r="C323" s="2">
        <v>2.13544601418368</v>
      </c>
      <c r="D323" s="5">
        <v>3.9274</v>
      </c>
      <c r="E323" s="4">
        <v>7.6457999999999996E-8</v>
      </c>
      <c r="F323" s="4">
        <v>3.7832999999999998E-6</v>
      </c>
      <c r="G323" s="3" t="s">
        <v>108</v>
      </c>
      <c r="H323" s="2">
        <v>34.607748014910598</v>
      </c>
      <c r="I323" s="2">
        <v>22.512237937642599</v>
      </c>
      <c r="J323" s="3">
        <v>0.62039</v>
      </c>
      <c r="K323" s="3">
        <v>0.19977</v>
      </c>
      <c r="L323" s="3">
        <v>0.97874000000000005</v>
      </c>
      <c r="M323" s="3" t="b">
        <v>0</v>
      </c>
      <c r="N323" s="2">
        <v>21.0004831453085</v>
      </c>
      <c r="O323" s="2">
        <v>2.1147791319285201</v>
      </c>
      <c r="P323" s="3">
        <v>3.3117999999999999</v>
      </c>
      <c r="Q323" s="3">
        <v>2.8072999999999998E-4</v>
      </c>
      <c r="R323" s="3">
        <v>9.3684000000000007E-3</v>
      </c>
      <c r="S323" s="3" t="s">
        <v>108</v>
      </c>
      <c r="T323" s="3" t="s">
        <v>147</v>
      </c>
    </row>
    <row r="324" spans="1:20" x14ac:dyDescent="0.15">
      <c r="A324" s="3" t="s">
        <v>421</v>
      </c>
      <c r="B324" s="2">
        <v>298.52404014595101</v>
      </c>
      <c r="C324" s="2">
        <v>191.76894619977199</v>
      </c>
      <c r="D324" s="5">
        <v>0.63848000000000005</v>
      </c>
      <c r="E324" s="3">
        <v>4.3188999999999999E-4</v>
      </c>
      <c r="F324" s="3">
        <v>8.7501999999999996E-3</v>
      </c>
      <c r="G324" s="3" t="s">
        <v>108</v>
      </c>
      <c r="H324" s="2">
        <v>317.96430063967398</v>
      </c>
      <c r="I324" s="2">
        <v>370.78844328917899</v>
      </c>
      <c r="J324" s="3">
        <v>-0.22173000000000001</v>
      </c>
      <c r="K324" s="3">
        <v>0.33768999999999999</v>
      </c>
      <c r="L324" s="3">
        <v>1</v>
      </c>
      <c r="M324" s="3" t="b">
        <v>0</v>
      </c>
      <c r="N324" s="2">
        <v>346.98064252315902</v>
      </c>
      <c r="O324" s="2">
        <v>189.923485911505</v>
      </c>
      <c r="P324" s="3">
        <v>0.86943999999999999</v>
      </c>
      <c r="Q324" s="3">
        <v>1.029E-3</v>
      </c>
      <c r="R324" s="3">
        <v>2.7841000000000001E-2</v>
      </c>
      <c r="S324" s="3" t="s">
        <v>108</v>
      </c>
      <c r="T324" s="3" t="s">
        <v>147</v>
      </c>
    </row>
    <row r="325" spans="1:20" x14ac:dyDescent="0.15">
      <c r="A325" s="3" t="s">
        <v>422</v>
      </c>
      <c r="B325" s="2">
        <v>69.771495484235103</v>
      </c>
      <c r="C325" s="2">
        <v>22.271961246547001</v>
      </c>
      <c r="D325" s="5">
        <v>1.6474</v>
      </c>
      <c r="E325" s="4">
        <v>6.0185000000000001E-6</v>
      </c>
      <c r="F325" s="3">
        <v>2.009E-4</v>
      </c>
      <c r="G325" s="3" t="s">
        <v>108</v>
      </c>
      <c r="H325" s="2">
        <v>74.312819158743395</v>
      </c>
      <c r="I325" s="2">
        <v>88.474538244491598</v>
      </c>
      <c r="J325" s="3">
        <v>-0.25164999999999998</v>
      </c>
      <c r="K325" s="3">
        <v>0.41276000000000002</v>
      </c>
      <c r="L325" s="3">
        <v>1</v>
      </c>
      <c r="M325" s="3" t="b">
        <v>0</v>
      </c>
      <c r="N325" s="2">
        <v>82.906747532874505</v>
      </c>
      <c r="O325" s="2">
        <v>22.0424357906886</v>
      </c>
      <c r="P325" s="3">
        <v>1.9112</v>
      </c>
      <c r="Q325" s="3">
        <v>3.0159000000000002E-4</v>
      </c>
      <c r="R325" s="3">
        <v>9.9550000000000003E-3</v>
      </c>
      <c r="S325" s="3" t="s">
        <v>108</v>
      </c>
      <c r="T325" s="3" t="s">
        <v>147</v>
      </c>
    </row>
    <row r="326" spans="1:20" x14ac:dyDescent="0.15">
      <c r="A326" s="3" t="s">
        <v>423</v>
      </c>
      <c r="B326" s="2">
        <v>204.024095850891</v>
      </c>
      <c r="C326" s="2">
        <v>57.953052541067699</v>
      </c>
      <c r="D326" s="5">
        <v>1.8158000000000001</v>
      </c>
      <c r="E326" s="4">
        <v>2.2931999999999999E-14</v>
      </c>
      <c r="F326" s="4">
        <v>2.7782E-12</v>
      </c>
      <c r="G326" s="3" t="s">
        <v>108</v>
      </c>
      <c r="H326" s="2">
        <v>217.310903641312</v>
      </c>
      <c r="I326" s="2">
        <v>251.660012664889</v>
      </c>
      <c r="J326" s="3">
        <v>-0.21171999999999999</v>
      </c>
      <c r="K326" s="3">
        <v>0.42919000000000002</v>
      </c>
      <c r="L326" s="3">
        <v>1</v>
      </c>
      <c r="M326" s="3" t="b">
        <v>0</v>
      </c>
      <c r="N326" s="2">
        <v>235.29023595223401</v>
      </c>
      <c r="O326" s="2">
        <v>57.370051611997503</v>
      </c>
      <c r="P326" s="3">
        <v>2.0360999999999998</v>
      </c>
      <c r="Q326" s="4">
        <v>1.072E-10</v>
      </c>
      <c r="R326" s="4">
        <v>1.5643E-8</v>
      </c>
      <c r="S326" s="3" t="s">
        <v>108</v>
      </c>
      <c r="T326" s="3" t="s">
        <v>147</v>
      </c>
    </row>
    <row r="327" spans="1:20" x14ac:dyDescent="0.15">
      <c r="A327" s="3" t="s">
        <v>424</v>
      </c>
      <c r="B327" s="2">
        <v>520.39420042620804</v>
      </c>
      <c r="C327" s="2">
        <v>329.87190157726297</v>
      </c>
      <c r="D327" s="5">
        <v>0.65769999999999995</v>
      </c>
      <c r="E327" s="4">
        <v>3.6319000000000002E-5</v>
      </c>
      <c r="F327" s="3">
        <v>1.0024999999999999E-3</v>
      </c>
      <c r="G327" s="3" t="s">
        <v>108</v>
      </c>
      <c r="H327" s="2">
        <v>554.29580184515203</v>
      </c>
      <c r="I327" s="2">
        <v>764.42259735375501</v>
      </c>
      <c r="J327" s="3">
        <v>-0.46371000000000001</v>
      </c>
      <c r="K327" s="3">
        <v>0.16536999999999999</v>
      </c>
      <c r="L327" s="3">
        <v>0.88673000000000002</v>
      </c>
      <c r="M327" s="3" t="b">
        <v>0</v>
      </c>
      <c r="N327" s="2">
        <v>713.335259713293</v>
      </c>
      <c r="O327" s="2">
        <v>326.62465237890899</v>
      </c>
      <c r="P327" s="3">
        <v>1.1269</v>
      </c>
      <c r="Q327" s="3">
        <v>1.5081999999999999E-3</v>
      </c>
      <c r="R327" s="3">
        <v>3.8001E-2</v>
      </c>
      <c r="S327" s="3" t="s">
        <v>108</v>
      </c>
      <c r="T327" s="3" t="s">
        <v>147</v>
      </c>
    </row>
    <row r="328" spans="1:20" x14ac:dyDescent="0.15">
      <c r="A328" s="3" t="s">
        <v>425</v>
      </c>
      <c r="B328" s="2">
        <v>110.687470949747</v>
      </c>
      <c r="C328" s="2">
        <v>65.206214383793096</v>
      </c>
      <c r="D328" s="5">
        <v>0.76341000000000003</v>
      </c>
      <c r="E328" s="3">
        <v>3.2537E-3</v>
      </c>
      <c r="F328" s="3">
        <v>4.8133000000000002E-2</v>
      </c>
      <c r="G328" s="3" t="s">
        <v>108</v>
      </c>
      <c r="H328" s="2">
        <v>117.891370989054</v>
      </c>
      <c r="I328" s="2">
        <v>156.34241623278399</v>
      </c>
      <c r="J328" s="3">
        <v>-0.40725</v>
      </c>
      <c r="K328" s="3">
        <v>0.19017000000000001</v>
      </c>
      <c r="L328" s="3">
        <v>0.95640999999999998</v>
      </c>
      <c r="M328" s="3" t="b">
        <v>0</v>
      </c>
      <c r="N328" s="2">
        <v>146.135252711199</v>
      </c>
      <c r="O328" s="2">
        <v>64.582136071100294</v>
      </c>
      <c r="P328" s="3">
        <v>1.1780999999999999</v>
      </c>
      <c r="Q328" s="3">
        <v>3.2225E-4</v>
      </c>
      <c r="R328" s="3">
        <v>1.0527E-2</v>
      </c>
      <c r="S328" s="3" t="s">
        <v>108</v>
      </c>
      <c r="T328" s="3" t="s">
        <v>147</v>
      </c>
    </row>
    <row r="329" spans="1:20" x14ac:dyDescent="0.15">
      <c r="A329" s="3" t="s">
        <v>426</v>
      </c>
      <c r="B329" s="2">
        <v>84.117217505063607</v>
      </c>
      <c r="C329" s="2">
        <v>12.937861003753399</v>
      </c>
      <c r="D329" s="5">
        <v>2.7008000000000001</v>
      </c>
      <c r="E329" s="4">
        <v>2.0818999999999998E-12</v>
      </c>
      <c r="F329" s="4">
        <v>1.9692E-10</v>
      </c>
      <c r="G329" s="3" t="s">
        <v>108</v>
      </c>
      <c r="H329" s="2">
        <v>89.593251355903703</v>
      </c>
      <c r="I329" s="2">
        <v>124.276925088399</v>
      </c>
      <c r="J329" s="3">
        <v>-0.47210000000000002</v>
      </c>
      <c r="K329" s="3">
        <v>0.12015000000000001</v>
      </c>
      <c r="L329" s="3">
        <v>0.73555000000000004</v>
      </c>
      <c r="M329" s="3" t="b">
        <v>0</v>
      </c>
      <c r="N329" s="2">
        <v>116.336595952057</v>
      </c>
      <c r="O329" s="2">
        <v>12.824295703705101</v>
      </c>
      <c r="P329" s="3">
        <v>3.1814</v>
      </c>
      <c r="Q329" s="4">
        <v>5.9492E-14</v>
      </c>
      <c r="R329" s="4">
        <v>1.4162E-11</v>
      </c>
      <c r="S329" s="3" t="s">
        <v>108</v>
      </c>
      <c r="T329" s="3" t="s">
        <v>147</v>
      </c>
    </row>
    <row r="330" spans="1:20" x14ac:dyDescent="0.15">
      <c r="A330" s="3" t="s">
        <v>427</v>
      </c>
      <c r="B330" s="2">
        <v>148.58353483303301</v>
      </c>
      <c r="C330" s="2">
        <v>1.6141030025029</v>
      </c>
      <c r="D330" s="5">
        <v>6.5244</v>
      </c>
      <c r="E330" s="4">
        <v>3.2791000000000001E-40</v>
      </c>
      <c r="F330" s="4">
        <v>2.0777999999999999E-37</v>
      </c>
      <c r="G330" s="3" t="s">
        <v>108</v>
      </c>
      <c r="H330" s="2">
        <v>158.25847287240899</v>
      </c>
      <c r="I330" s="2">
        <v>197.88690092054699</v>
      </c>
      <c r="J330" s="3">
        <v>-0.32239000000000001</v>
      </c>
      <c r="K330" s="3">
        <v>0.47636000000000001</v>
      </c>
      <c r="L330" s="3">
        <v>1</v>
      </c>
      <c r="M330" s="3" t="b">
        <v>0</v>
      </c>
      <c r="N330" s="2">
        <v>185.71879316269801</v>
      </c>
      <c r="O330" s="2">
        <v>1.5996464401597901</v>
      </c>
      <c r="P330" s="3">
        <v>6.8592000000000004</v>
      </c>
      <c r="Q330" s="4">
        <v>1.1836E-6</v>
      </c>
      <c r="R330" s="4">
        <v>7.8695999999999993E-5</v>
      </c>
      <c r="S330" s="3" t="s">
        <v>108</v>
      </c>
      <c r="T330" s="3" t="s">
        <v>147</v>
      </c>
    </row>
    <row r="331" spans="1:20" x14ac:dyDescent="0.15">
      <c r="A331" s="3" t="s">
        <v>428</v>
      </c>
      <c r="B331" s="2">
        <v>51.9845812726766</v>
      </c>
      <c r="C331" s="2">
        <v>9.6595810312871109</v>
      </c>
      <c r="D331" s="5">
        <v>2.4281000000000001</v>
      </c>
      <c r="E331" s="4">
        <v>2.2347999999999999E-7</v>
      </c>
      <c r="F331" s="4">
        <v>9.9883000000000006E-6</v>
      </c>
      <c r="G331" s="3" t="s">
        <v>108</v>
      </c>
      <c r="H331" s="2">
        <v>55.372396823857002</v>
      </c>
      <c r="I331" s="2">
        <v>40.212680278923798</v>
      </c>
      <c r="J331" s="3">
        <v>0.46151999999999999</v>
      </c>
      <c r="K331" s="3">
        <v>0.31024000000000002</v>
      </c>
      <c r="L331" s="3">
        <v>1</v>
      </c>
      <c r="M331" s="3" t="b">
        <v>0</v>
      </c>
      <c r="N331" s="2">
        <v>37.648513739745503</v>
      </c>
      <c r="O331" s="2">
        <v>9.5707544585319404</v>
      </c>
      <c r="P331" s="3">
        <v>1.9759</v>
      </c>
      <c r="Q331" s="3">
        <v>4.4498999999999998E-4</v>
      </c>
      <c r="R331" s="3">
        <v>1.3861999999999999E-2</v>
      </c>
      <c r="S331" s="3" t="s">
        <v>108</v>
      </c>
      <c r="T331" s="3" t="s">
        <v>147</v>
      </c>
    </row>
    <row r="332" spans="1:20" x14ac:dyDescent="0.15">
      <c r="A332" s="3" t="s">
        <v>429</v>
      </c>
      <c r="B332" s="2">
        <v>670.890487215794</v>
      </c>
      <c r="C332" s="2">
        <v>374.84588644042702</v>
      </c>
      <c r="D332" s="5">
        <v>0.83977999999999997</v>
      </c>
      <c r="E332" s="4">
        <v>2.6286999999999999E-8</v>
      </c>
      <c r="F332" s="4">
        <v>1.4119E-6</v>
      </c>
      <c r="G332" s="3" t="s">
        <v>108</v>
      </c>
      <c r="H332" s="2">
        <v>714.583485122659</v>
      </c>
      <c r="I332" s="2">
        <v>748.28872516377999</v>
      </c>
      <c r="J332" s="3">
        <v>-6.6491999999999996E-2</v>
      </c>
      <c r="K332" s="3">
        <v>0.78593000000000002</v>
      </c>
      <c r="L332" s="3">
        <v>1</v>
      </c>
      <c r="M332" s="3" t="b">
        <v>0</v>
      </c>
      <c r="N332" s="2">
        <v>699.56929730008505</v>
      </c>
      <c r="O332" s="2">
        <v>371.22511020073603</v>
      </c>
      <c r="P332" s="3">
        <v>0.91417000000000004</v>
      </c>
      <c r="Q332" s="3">
        <v>2.7273E-4</v>
      </c>
      <c r="R332" s="3">
        <v>9.1605000000000002E-3</v>
      </c>
      <c r="S332" s="3" t="s">
        <v>108</v>
      </c>
      <c r="T332" s="3" t="s">
        <v>147</v>
      </c>
    </row>
    <row r="333" spans="1:20" x14ac:dyDescent="0.15">
      <c r="A333" s="3" t="s">
        <v>430</v>
      </c>
      <c r="B333" s="2">
        <v>29.783816112878299</v>
      </c>
      <c r="C333" s="2">
        <v>6.9527180379621001</v>
      </c>
      <c r="D333" s="5">
        <v>2.0989</v>
      </c>
      <c r="E333" s="3">
        <v>3.3684999999999997E-4</v>
      </c>
      <c r="F333" s="3">
        <v>7.0895999999999997E-3</v>
      </c>
      <c r="G333" s="3" t="s">
        <v>108</v>
      </c>
      <c r="H333" s="2">
        <v>31.723060128858599</v>
      </c>
      <c r="I333" s="2">
        <v>45.540593561672402</v>
      </c>
      <c r="J333" s="3">
        <v>-0.52161999999999997</v>
      </c>
      <c r="K333" s="3">
        <v>0.25534000000000001</v>
      </c>
      <c r="L333" s="3">
        <v>1</v>
      </c>
      <c r="M333" s="3" t="b">
        <v>0</v>
      </c>
      <c r="N333" s="2">
        <v>42.574933711732299</v>
      </c>
      <c r="O333" s="2">
        <v>6.8865942699810896</v>
      </c>
      <c r="P333" s="3">
        <v>2.6280999999999999</v>
      </c>
      <c r="Q333" s="4">
        <v>8.2299000000000006E-6</v>
      </c>
      <c r="R333" s="3">
        <v>4.4180000000000001E-4</v>
      </c>
      <c r="S333" s="3" t="s">
        <v>108</v>
      </c>
      <c r="T333" s="3" t="s">
        <v>147</v>
      </c>
    </row>
    <row r="334" spans="1:20" x14ac:dyDescent="0.15">
      <c r="A334" s="3" t="s">
        <v>431</v>
      </c>
      <c r="B334" s="2">
        <v>821.43113666873398</v>
      </c>
      <c r="C334" s="2">
        <v>444.39810380377799</v>
      </c>
      <c r="D334" s="5">
        <v>0.88629000000000002</v>
      </c>
      <c r="E334" s="4">
        <v>1.1716E-9</v>
      </c>
      <c r="F334" s="4">
        <v>7.8545999999999994E-8</v>
      </c>
      <c r="G334" s="3" t="s">
        <v>108</v>
      </c>
      <c r="H334" s="2">
        <v>874.93129982212599</v>
      </c>
      <c r="I334" s="2">
        <v>997.49544732153799</v>
      </c>
      <c r="J334" s="3">
        <v>-0.18914</v>
      </c>
      <c r="K334" s="3">
        <v>0.35139999999999999</v>
      </c>
      <c r="L334" s="3">
        <v>1</v>
      </c>
      <c r="M334" s="3" t="b">
        <v>0</v>
      </c>
      <c r="N334" s="2">
        <v>933.52336116756999</v>
      </c>
      <c r="O334" s="2">
        <v>440.11817708297298</v>
      </c>
      <c r="P334" s="3">
        <v>1.0848</v>
      </c>
      <c r="Q334" s="4">
        <v>8.2307999999999992E-6</v>
      </c>
      <c r="R334" s="3">
        <v>4.4180000000000001E-4</v>
      </c>
      <c r="S334" s="3" t="s">
        <v>108</v>
      </c>
      <c r="T334" s="3" t="s">
        <v>147</v>
      </c>
    </row>
    <row r="335" spans="1:20" x14ac:dyDescent="0.15">
      <c r="A335" s="3" t="s">
        <v>432</v>
      </c>
      <c r="B335" s="2">
        <v>29.1127246501615</v>
      </c>
      <c r="C335" s="2">
        <v>5.3886890029197501</v>
      </c>
      <c r="D335" s="5">
        <v>2.4336000000000002</v>
      </c>
      <c r="E335" s="4">
        <v>9.3400999999999996E-5</v>
      </c>
      <c r="F335" s="3">
        <v>2.2942000000000001E-3</v>
      </c>
      <c r="G335" s="3" t="s">
        <v>108</v>
      </c>
      <c r="H335" s="2">
        <v>31.0094045850906</v>
      </c>
      <c r="I335" s="2">
        <v>46.474817486552702</v>
      </c>
      <c r="J335" s="3">
        <v>-0.58374000000000004</v>
      </c>
      <c r="K335" s="3">
        <v>0.17776</v>
      </c>
      <c r="L335" s="3">
        <v>0.92374999999999996</v>
      </c>
      <c r="M335" s="3" t="b">
        <v>0</v>
      </c>
      <c r="N335" s="2">
        <v>43.482731626742599</v>
      </c>
      <c r="O335" s="2">
        <v>5.3411961946749003</v>
      </c>
      <c r="P335" s="3">
        <v>3.0251999999999999</v>
      </c>
      <c r="Q335" s="4">
        <v>6.9144999999999996E-7</v>
      </c>
      <c r="R335" s="4">
        <v>4.9110000000000002E-5</v>
      </c>
      <c r="S335" s="3" t="s">
        <v>108</v>
      </c>
      <c r="T335" s="3" t="s">
        <v>147</v>
      </c>
    </row>
    <row r="336" spans="1:20" x14ac:dyDescent="0.15">
      <c r="A336" s="3" t="s">
        <v>433</v>
      </c>
      <c r="B336" s="2">
        <v>360.24983185481102</v>
      </c>
      <c r="C336" s="2">
        <v>18.472338262399902</v>
      </c>
      <c r="D336" s="5">
        <v>4.2855999999999996</v>
      </c>
      <c r="E336" s="4">
        <v>1.739E-60</v>
      </c>
      <c r="F336" s="4">
        <v>2.0751999999999999E-57</v>
      </c>
      <c r="G336" s="3" t="s">
        <v>108</v>
      </c>
      <c r="H336" s="2">
        <v>383.72327517686102</v>
      </c>
      <c r="I336" s="2">
        <v>410.52213571339797</v>
      </c>
      <c r="J336" s="3">
        <v>-9.7393999999999994E-2</v>
      </c>
      <c r="K336" s="3">
        <v>0.71187999999999996</v>
      </c>
      <c r="L336" s="3">
        <v>1</v>
      </c>
      <c r="M336" s="3" t="b">
        <v>0</v>
      </c>
      <c r="N336" s="2">
        <v>383.561833802526</v>
      </c>
      <c r="O336" s="2">
        <v>18.273761853746699</v>
      </c>
      <c r="P336" s="3">
        <v>4.3916000000000004</v>
      </c>
      <c r="Q336" s="4">
        <v>1.4145E-35</v>
      </c>
      <c r="R336" s="4">
        <v>1.7618E-32</v>
      </c>
      <c r="S336" s="3" t="s">
        <v>108</v>
      </c>
      <c r="T336" s="3" t="s">
        <v>147</v>
      </c>
    </row>
    <row r="337" spans="1:20" x14ac:dyDescent="0.15">
      <c r="A337" s="3" t="s">
        <v>434</v>
      </c>
      <c r="B337" s="2">
        <v>60.488534542685699</v>
      </c>
      <c r="C337" s="2">
        <v>13.459204015434199</v>
      </c>
      <c r="D337" s="5">
        <v>2.1680999999999999</v>
      </c>
      <c r="E337" s="4">
        <v>1.6563999999999999E-7</v>
      </c>
      <c r="F337" s="4">
        <v>7.6171999999999997E-6</v>
      </c>
      <c r="G337" s="3" t="s">
        <v>108</v>
      </c>
      <c r="H337" s="2">
        <v>64.424891154483305</v>
      </c>
      <c r="I337" s="2">
        <v>59.678024329688803</v>
      </c>
      <c r="J337" s="3">
        <v>0.11042</v>
      </c>
      <c r="K337" s="3">
        <v>0.75419999999999998</v>
      </c>
      <c r="L337" s="3">
        <v>1</v>
      </c>
      <c r="M337" s="3" t="b">
        <v>0</v>
      </c>
      <c r="N337" s="2">
        <v>55.805322149120599</v>
      </c>
      <c r="O337" s="2">
        <v>13.339428395473901</v>
      </c>
      <c r="P337" s="3">
        <v>2.0647000000000002</v>
      </c>
      <c r="Q337" s="4">
        <v>2.3425999999999999E-5</v>
      </c>
      <c r="R337" s="3">
        <v>1.1077000000000001E-3</v>
      </c>
      <c r="S337" s="3" t="s">
        <v>108</v>
      </c>
      <c r="T337" s="3" t="s">
        <v>147</v>
      </c>
    </row>
    <row r="338" spans="1:20" x14ac:dyDescent="0.15">
      <c r="A338" s="3" t="s">
        <v>435</v>
      </c>
      <c r="B338" s="2">
        <v>145.47788837366201</v>
      </c>
      <c r="C338" s="2">
        <v>35.284933201491299</v>
      </c>
      <c r="D338" s="5">
        <v>2.0436999999999999</v>
      </c>
      <c r="E338" s="4">
        <v>2.799E-13</v>
      </c>
      <c r="F338" s="4">
        <v>2.9867000000000003E-11</v>
      </c>
      <c r="G338" s="3" t="s">
        <v>108</v>
      </c>
      <c r="H338" s="2">
        <v>154.955310506567</v>
      </c>
      <c r="I338" s="2">
        <v>142.11250870925701</v>
      </c>
      <c r="J338" s="3">
        <v>0.12482</v>
      </c>
      <c r="K338" s="3">
        <v>0.62656000000000001</v>
      </c>
      <c r="L338" s="3">
        <v>1</v>
      </c>
      <c r="M338" s="3" t="b">
        <v>0</v>
      </c>
      <c r="N338" s="2">
        <v>132.73140843445199</v>
      </c>
      <c r="O338" s="2">
        <v>34.948104041674199</v>
      </c>
      <c r="P338" s="3">
        <v>1.9252</v>
      </c>
      <c r="Q338" s="4">
        <v>1.1298999999999999E-7</v>
      </c>
      <c r="R338" s="4">
        <v>9.8015999999999995E-6</v>
      </c>
      <c r="S338" s="3" t="s">
        <v>108</v>
      </c>
      <c r="T338" s="3" t="s">
        <v>147</v>
      </c>
    </row>
    <row r="339" spans="1:20" x14ac:dyDescent="0.15">
      <c r="A339" s="3" t="s">
        <v>436</v>
      </c>
      <c r="B339" s="2">
        <v>663.71392931676598</v>
      </c>
      <c r="C339" s="2">
        <v>435.18032118632601</v>
      </c>
      <c r="D339" s="5">
        <v>0.60894999999999999</v>
      </c>
      <c r="E339" s="4">
        <v>4.2979000000000003E-5</v>
      </c>
      <c r="F339" s="3">
        <v>1.165E-3</v>
      </c>
      <c r="G339" s="3" t="s">
        <v>108</v>
      </c>
      <c r="H339" s="2">
        <v>706.93825807224903</v>
      </c>
      <c r="I339" s="2">
        <v>869.52821273507004</v>
      </c>
      <c r="J339" s="3">
        <v>-0.29865000000000003</v>
      </c>
      <c r="K339" s="3">
        <v>0.22258</v>
      </c>
      <c r="L339" s="3">
        <v>1</v>
      </c>
      <c r="M339" s="3" t="b">
        <v>0</v>
      </c>
      <c r="N339" s="2">
        <v>812.23545803763602</v>
      </c>
      <c r="O339" s="2">
        <v>430.92670762973501</v>
      </c>
      <c r="P339" s="3">
        <v>0.91446000000000005</v>
      </c>
      <c r="Q339" s="3">
        <v>3.0258999999999999E-4</v>
      </c>
      <c r="R339" s="3">
        <v>9.9775999999999997E-3</v>
      </c>
      <c r="S339" s="3" t="s">
        <v>108</v>
      </c>
      <c r="T339" s="3" t="s">
        <v>147</v>
      </c>
    </row>
    <row r="340" spans="1:20" x14ac:dyDescent="0.15">
      <c r="A340" s="3" t="s">
        <v>437</v>
      </c>
      <c r="B340" s="2">
        <v>84.7025740906344</v>
      </c>
      <c r="C340" s="2">
        <v>1.06772300709184</v>
      </c>
      <c r="D340" s="5">
        <v>6.3098000000000001</v>
      </c>
      <c r="E340" s="4">
        <v>2.3522999999999999E-24</v>
      </c>
      <c r="F340" s="4">
        <v>6.7100999999999998E-22</v>
      </c>
      <c r="G340" s="3" t="s">
        <v>108</v>
      </c>
      <c r="H340" s="2">
        <v>90.215194480785797</v>
      </c>
      <c r="I340" s="2">
        <v>92.531528734612195</v>
      </c>
      <c r="J340" s="3">
        <v>-3.6575000000000003E-2</v>
      </c>
      <c r="K340" s="3">
        <v>0.89739000000000002</v>
      </c>
      <c r="L340" s="3">
        <v>1</v>
      </c>
      <c r="M340" s="3" t="b">
        <v>0</v>
      </c>
      <c r="N340" s="2">
        <v>86.631632759590303</v>
      </c>
      <c r="O340" s="2">
        <v>1.05738956596426</v>
      </c>
      <c r="P340" s="3">
        <v>6.3563000000000001</v>
      </c>
      <c r="Q340" s="4">
        <v>5.3508000000000001E-20</v>
      </c>
      <c r="R340" s="4">
        <v>2.5562E-17</v>
      </c>
      <c r="S340" s="3" t="s">
        <v>108</v>
      </c>
      <c r="T340" s="3" t="s">
        <v>147</v>
      </c>
    </row>
    <row r="341" spans="1:20" x14ac:dyDescent="0.15">
      <c r="A341" s="3" t="s">
        <v>438</v>
      </c>
      <c r="B341" s="2">
        <v>31.062445492843299</v>
      </c>
      <c r="C341" s="2">
        <v>7.9703670775933899</v>
      </c>
      <c r="D341" s="5">
        <v>1.9624999999999999</v>
      </c>
      <c r="E341" s="3">
        <v>2.1895999999999999E-3</v>
      </c>
      <c r="F341" s="3">
        <v>3.4584999999999998E-2</v>
      </c>
      <c r="G341" s="3" t="s">
        <v>108</v>
      </c>
      <c r="H341" s="2">
        <v>33.088724508488497</v>
      </c>
      <c r="I341" s="2">
        <v>39.272921661660597</v>
      </c>
      <c r="J341" s="3">
        <v>-0.2472</v>
      </c>
      <c r="K341" s="3">
        <v>0.60162000000000004</v>
      </c>
      <c r="L341" s="3">
        <v>1</v>
      </c>
      <c r="M341" s="3" t="b">
        <v>0</v>
      </c>
      <c r="N341" s="2">
        <v>36.674034736873097</v>
      </c>
      <c r="O341" s="2">
        <v>7.8897354710917398</v>
      </c>
      <c r="P341" s="3">
        <v>2.2166999999999999</v>
      </c>
      <c r="Q341" s="3">
        <v>2.5090000000000003E-4</v>
      </c>
      <c r="R341" s="3">
        <v>8.5445999999999994E-3</v>
      </c>
      <c r="S341" s="3" t="s">
        <v>108</v>
      </c>
      <c r="T341" s="3" t="s">
        <v>147</v>
      </c>
    </row>
    <row r="342" spans="1:20" x14ac:dyDescent="0.15">
      <c r="A342" s="3" t="s">
        <v>439</v>
      </c>
      <c r="B342" s="2">
        <v>286.79913043052102</v>
      </c>
      <c r="C342" s="2">
        <v>2.13544601418368</v>
      </c>
      <c r="D342" s="5">
        <v>7.0693999999999999</v>
      </c>
      <c r="E342" s="4">
        <v>4.6961999999999999E-71</v>
      </c>
      <c r="F342" s="4">
        <v>7.6419999999999996E-68</v>
      </c>
      <c r="G342" s="3" t="s">
        <v>108</v>
      </c>
      <c r="H342" s="2">
        <v>305.47684390967999</v>
      </c>
      <c r="I342" s="2">
        <v>278.76196285618801</v>
      </c>
      <c r="J342" s="3">
        <v>0.13203000000000001</v>
      </c>
      <c r="K342" s="3">
        <v>0.63238000000000005</v>
      </c>
      <c r="L342" s="3">
        <v>1</v>
      </c>
      <c r="M342" s="3" t="b">
        <v>0</v>
      </c>
      <c r="N342" s="2">
        <v>260.78961500896003</v>
      </c>
      <c r="O342" s="2">
        <v>2.1147791319285201</v>
      </c>
      <c r="P342" s="3">
        <v>6.9462000000000002</v>
      </c>
      <c r="Q342" s="4">
        <v>9.1995E-43</v>
      </c>
      <c r="R342" s="4">
        <v>1.5277000000000001E-39</v>
      </c>
      <c r="S342" s="3" t="s">
        <v>108</v>
      </c>
      <c r="T342" s="3" t="s">
        <v>147</v>
      </c>
    </row>
    <row r="343" spans="1:20" x14ac:dyDescent="0.15">
      <c r="A343" s="3" t="s">
        <v>440</v>
      </c>
      <c r="B343" s="2">
        <v>23.200008576647701</v>
      </c>
      <c r="C343" s="2">
        <v>1.06772300709184</v>
      </c>
      <c r="D343" s="5">
        <v>4.4414999999999996</v>
      </c>
      <c r="E343" s="4">
        <v>1.7076E-6</v>
      </c>
      <c r="F343" s="4">
        <v>6.4654999999999997E-5</v>
      </c>
      <c r="G343" s="3" t="s">
        <v>108</v>
      </c>
      <c r="H343" s="2">
        <v>24.709798106990501</v>
      </c>
      <c r="I343" s="2">
        <v>25.2279676491553</v>
      </c>
      <c r="J343" s="3">
        <v>-2.9940999999999999E-2</v>
      </c>
      <c r="K343" s="3">
        <v>0.98260999999999998</v>
      </c>
      <c r="L343" s="3">
        <v>1</v>
      </c>
      <c r="M343" s="3" t="b">
        <v>0</v>
      </c>
      <c r="N343" s="2">
        <v>23.617102138843201</v>
      </c>
      <c r="O343" s="2">
        <v>1.05738956596426</v>
      </c>
      <c r="P343" s="3">
        <v>4.4813000000000001</v>
      </c>
      <c r="Q343" s="4">
        <v>5.3867999999999998E-6</v>
      </c>
      <c r="R343" s="3">
        <v>3.0594999999999998E-4</v>
      </c>
      <c r="S343" s="3" t="s">
        <v>108</v>
      </c>
      <c r="T343" s="3" t="s">
        <v>147</v>
      </c>
    </row>
    <row r="344" spans="1:20" x14ac:dyDescent="0.15">
      <c r="A344" s="3" t="s">
        <v>441</v>
      </c>
      <c r="B344" s="2">
        <v>30.548036229967</v>
      </c>
      <c r="C344" s="2">
        <v>0</v>
      </c>
      <c r="D344" s="5" t="s">
        <v>112</v>
      </c>
      <c r="E344" s="4">
        <v>1.8976E-10</v>
      </c>
      <c r="F344" s="4">
        <v>1.3892E-8</v>
      </c>
      <c r="G344" s="3" t="s">
        <v>108</v>
      </c>
      <c r="H344" s="2">
        <v>32.538449995172599</v>
      </c>
      <c r="I344" s="2">
        <v>67.401572533350901</v>
      </c>
      <c r="J344" s="3">
        <v>-1.0506</v>
      </c>
      <c r="K344" s="3">
        <v>9.4627000000000003E-2</v>
      </c>
      <c r="L344" s="3">
        <v>0.62553999999999998</v>
      </c>
      <c r="M344" s="3" t="b">
        <v>0</v>
      </c>
      <c r="N344" s="2">
        <v>63.2546675479675</v>
      </c>
      <c r="O344" s="2">
        <v>0</v>
      </c>
      <c r="P344" s="3" t="s">
        <v>112</v>
      </c>
      <c r="Q344" s="4">
        <v>1.8080000000000001E-6</v>
      </c>
      <c r="R344" s="3">
        <v>1.1516E-4</v>
      </c>
      <c r="S344" s="3" t="s">
        <v>108</v>
      </c>
      <c r="T344" s="3" t="s">
        <v>147</v>
      </c>
    </row>
    <row r="345" spans="1:20" x14ac:dyDescent="0.15">
      <c r="A345" s="3" t="s">
        <v>442</v>
      </c>
      <c r="B345" s="2">
        <v>731.22233955863896</v>
      </c>
      <c r="C345" s="2">
        <v>467.25765171988598</v>
      </c>
      <c r="D345" s="5">
        <v>0.64609000000000005</v>
      </c>
      <c r="E345" s="4">
        <v>1.1004E-5</v>
      </c>
      <c r="F345" s="3">
        <v>3.4664E-4</v>
      </c>
      <c r="G345" s="3" t="s">
        <v>108</v>
      </c>
      <c r="H345" s="2">
        <v>778.84499524669002</v>
      </c>
      <c r="I345" s="2">
        <v>948.47555821973594</v>
      </c>
      <c r="J345" s="3">
        <v>-0.28427000000000002</v>
      </c>
      <c r="K345" s="3">
        <v>0.25511</v>
      </c>
      <c r="L345" s="3">
        <v>1</v>
      </c>
      <c r="M345" s="3" t="b">
        <v>0</v>
      </c>
      <c r="N345" s="2">
        <v>885.71731474169098</v>
      </c>
      <c r="O345" s="2">
        <v>462.64816783432298</v>
      </c>
      <c r="P345" s="3">
        <v>0.93693000000000004</v>
      </c>
      <c r="Q345" s="3">
        <v>2.2049999999999999E-4</v>
      </c>
      <c r="R345" s="3">
        <v>7.6059999999999999E-3</v>
      </c>
      <c r="S345" s="3" t="s">
        <v>108</v>
      </c>
      <c r="T345" s="3" t="s">
        <v>147</v>
      </c>
    </row>
    <row r="346" spans="1:20" x14ac:dyDescent="0.15">
      <c r="A346" s="3" t="s">
        <v>443</v>
      </c>
      <c r="B346" s="2">
        <v>97.620378308883303</v>
      </c>
      <c r="C346" s="2">
        <v>38.784112380875101</v>
      </c>
      <c r="D346" s="5">
        <v>1.3317000000000001</v>
      </c>
      <c r="E346" s="4">
        <v>9.7679000000000001E-6</v>
      </c>
      <c r="F346" s="3">
        <v>3.1138999999999998E-4</v>
      </c>
      <c r="G346" s="3" t="s">
        <v>108</v>
      </c>
      <c r="H346" s="2">
        <v>103.976603171524</v>
      </c>
      <c r="I346" s="2">
        <v>181.87387459539099</v>
      </c>
      <c r="J346" s="3">
        <v>-0.80667999999999995</v>
      </c>
      <c r="K346" s="3">
        <v>6.9482000000000002E-2</v>
      </c>
      <c r="L346" s="3">
        <v>0.50583999999999996</v>
      </c>
      <c r="M346" s="3" t="b">
        <v>0</v>
      </c>
      <c r="N346" s="2">
        <v>169.64600515313001</v>
      </c>
      <c r="O346" s="2">
        <v>38.391287789494498</v>
      </c>
      <c r="P346" s="3">
        <v>2.1436999999999999</v>
      </c>
      <c r="Q346" s="4">
        <v>8.2402000000000002E-5</v>
      </c>
      <c r="R346" s="3">
        <v>3.3086999999999999E-3</v>
      </c>
      <c r="S346" s="3" t="s">
        <v>108</v>
      </c>
      <c r="T346" s="3" t="s">
        <v>147</v>
      </c>
    </row>
    <row r="347" spans="1:20" x14ac:dyDescent="0.15">
      <c r="A347" s="3" t="s">
        <v>444</v>
      </c>
      <c r="B347" s="2">
        <v>333.27748868373698</v>
      </c>
      <c r="C347" s="2">
        <v>125.144491036663</v>
      </c>
      <c r="D347" s="5">
        <v>1.4131</v>
      </c>
      <c r="E347" s="4">
        <v>1.3889E-13</v>
      </c>
      <c r="F347" s="4">
        <v>1.5345999999999999E-11</v>
      </c>
      <c r="G347" s="3" t="s">
        <v>108</v>
      </c>
      <c r="H347" s="2">
        <v>354.97813063888702</v>
      </c>
      <c r="I347" s="2">
        <v>379.68882451496103</v>
      </c>
      <c r="J347" s="3">
        <v>-9.7087000000000007E-2</v>
      </c>
      <c r="K347" s="3">
        <v>0.81103999999999998</v>
      </c>
      <c r="L347" s="3">
        <v>1</v>
      </c>
      <c r="M347" s="3" t="b">
        <v>0</v>
      </c>
      <c r="N347" s="2">
        <v>354.49794417362102</v>
      </c>
      <c r="O347" s="2">
        <v>123.904221720465</v>
      </c>
      <c r="P347" s="3">
        <v>1.5165999999999999</v>
      </c>
      <c r="Q347" s="4">
        <v>1.1091000000000001E-7</v>
      </c>
      <c r="R347" s="4">
        <v>9.6577999999999992E-6</v>
      </c>
      <c r="S347" s="3" t="s">
        <v>108</v>
      </c>
      <c r="T347" s="3" t="s">
        <v>147</v>
      </c>
    </row>
    <row r="348" spans="1:20" x14ac:dyDescent="0.15">
      <c r="A348" s="3" t="s">
        <v>445</v>
      </c>
      <c r="B348" s="2">
        <v>17.302080057585499</v>
      </c>
      <c r="C348" s="2">
        <v>0.52134301168078301</v>
      </c>
      <c r="D348" s="5">
        <v>5.0526</v>
      </c>
      <c r="E348" s="4">
        <v>2.6020000000000002E-5</v>
      </c>
      <c r="F348" s="3">
        <v>7.4224000000000002E-4</v>
      </c>
      <c r="G348" s="3" t="s">
        <v>108</v>
      </c>
      <c r="H348" s="2">
        <v>18.4302354362103</v>
      </c>
      <c r="I348" s="2">
        <v>19.465344050765101</v>
      </c>
      <c r="J348" s="3">
        <v>-7.8833E-2</v>
      </c>
      <c r="K348" s="3">
        <v>0.98389000000000004</v>
      </c>
      <c r="L348" s="3">
        <v>1</v>
      </c>
      <c r="M348" s="3" t="b">
        <v>0</v>
      </c>
      <c r="N348" s="2">
        <v>18.156808409375099</v>
      </c>
      <c r="O348" s="2">
        <v>0.515132691768729</v>
      </c>
      <c r="P348" s="3">
        <v>5.1394000000000002</v>
      </c>
      <c r="Q348" s="4">
        <v>4.5324000000000002E-5</v>
      </c>
      <c r="R348" s="3">
        <v>1.9708E-3</v>
      </c>
      <c r="S348" s="3" t="s">
        <v>108</v>
      </c>
      <c r="T348" s="3" t="s">
        <v>147</v>
      </c>
    </row>
    <row r="349" spans="1:20" x14ac:dyDescent="0.15">
      <c r="A349" s="3" t="s">
        <v>446</v>
      </c>
      <c r="B349" s="2">
        <v>122.598637973921</v>
      </c>
      <c r="C349" s="2">
        <v>6.4313750262813096</v>
      </c>
      <c r="D349" s="5">
        <v>4.2526999999999999</v>
      </c>
      <c r="E349" s="4">
        <v>2.8223999999999998E-26</v>
      </c>
      <c r="F349" s="4">
        <v>9.0619000000000007E-24</v>
      </c>
      <c r="G349" s="3" t="s">
        <v>108</v>
      </c>
      <c r="H349" s="2">
        <v>130.58229636414001</v>
      </c>
      <c r="I349" s="2">
        <v>240.69516069355799</v>
      </c>
      <c r="J349" s="3">
        <v>-0.88224999999999998</v>
      </c>
      <c r="K349" s="3">
        <v>4.5528000000000001E-3</v>
      </c>
      <c r="L349" s="3">
        <v>6.4366000000000007E-2</v>
      </c>
      <c r="M349" s="3" t="b">
        <v>0</v>
      </c>
      <c r="N349" s="2">
        <v>225.47706461730999</v>
      </c>
      <c r="O349" s="2">
        <v>6.3714615782123598</v>
      </c>
      <c r="P349" s="3">
        <v>5.1452</v>
      </c>
      <c r="Q349" s="4">
        <v>4.0845E-15</v>
      </c>
      <c r="R349" s="4">
        <v>1.1581000000000001E-12</v>
      </c>
      <c r="S349" s="3" t="s">
        <v>108</v>
      </c>
      <c r="T349" s="3" t="s">
        <v>147</v>
      </c>
    </row>
    <row r="350" spans="1:20" x14ac:dyDescent="0.15">
      <c r="A350" s="3" t="s">
        <v>447</v>
      </c>
      <c r="B350" s="2">
        <v>48.5921550729636</v>
      </c>
      <c r="C350" s="2">
        <v>0</v>
      </c>
      <c r="D350" s="5" t="s">
        <v>112</v>
      </c>
      <c r="E350" s="4">
        <v>3.1466999999999999E-16</v>
      </c>
      <c r="F350" s="4">
        <v>4.4971E-14</v>
      </c>
      <c r="G350" s="3" t="s">
        <v>108</v>
      </c>
      <c r="H350" s="2">
        <v>51.754009586716997</v>
      </c>
      <c r="I350" s="2">
        <v>93.861720128454607</v>
      </c>
      <c r="J350" s="3">
        <v>-0.85887000000000002</v>
      </c>
      <c r="K350" s="3">
        <v>2.3710999999999999E-2</v>
      </c>
      <c r="L350" s="3">
        <v>0.23544999999999999</v>
      </c>
      <c r="M350" s="3" t="b">
        <v>0</v>
      </c>
      <c r="N350" s="2">
        <v>87.606536817047299</v>
      </c>
      <c r="O350" s="2">
        <v>0</v>
      </c>
      <c r="P350" s="3" t="s">
        <v>112</v>
      </c>
      <c r="Q350" s="4">
        <v>1.1265000000000001E-20</v>
      </c>
      <c r="R350" s="4">
        <v>5.5720999999999998E-18</v>
      </c>
      <c r="S350" s="3" t="s">
        <v>108</v>
      </c>
      <c r="T350" s="3" t="s">
        <v>147</v>
      </c>
    </row>
    <row r="351" spans="1:20" x14ac:dyDescent="0.15">
      <c r="A351" s="3" t="s">
        <v>448</v>
      </c>
      <c r="B351" s="2">
        <v>3073.5142652813802</v>
      </c>
      <c r="C351" s="2">
        <v>1541.8376625614201</v>
      </c>
      <c r="D351" s="5">
        <v>0.99524000000000001</v>
      </c>
      <c r="E351" s="4">
        <v>1.6166000000000001E-15</v>
      </c>
      <c r="F351" s="4">
        <v>2.1840000000000001E-13</v>
      </c>
      <c r="G351" s="3" t="s">
        <v>108</v>
      </c>
      <c r="H351" s="2">
        <v>3273.6700348560998</v>
      </c>
      <c r="I351" s="2">
        <v>4091.56522288306</v>
      </c>
      <c r="J351" s="3">
        <v>-0.32174000000000003</v>
      </c>
      <c r="K351" s="3">
        <v>0.16449</v>
      </c>
      <c r="L351" s="3">
        <v>0.88429000000000002</v>
      </c>
      <c r="M351" s="3" t="b">
        <v>0</v>
      </c>
      <c r="N351" s="2">
        <v>3821.6017078275199</v>
      </c>
      <c r="O351" s="2">
        <v>1526.87030647805</v>
      </c>
      <c r="P351" s="3">
        <v>1.3236000000000001</v>
      </c>
      <c r="Q351" s="4">
        <v>3.2946999999999997E-8</v>
      </c>
      <c r="R351" s="4">
        <v>3.2049E-6</v>
      </c>
      <c r="S351" s="3" t="s">
        <v>108</v>
      </c>
      <c r="T351" s="3" t="s">
        <v>147</v>
      </c>
    </row>
    <row r="352" spans="1:20" x14ac:dyDescent="0.15">
      <c r="A352" s="3" t="s">
        <v>449</v>
      </c>
      <c r="B352" s="2">
        <v>740.03226345110295</v>
      </c>
      <c r="C352" s="2">
        <v>156.28815077509299</v>
      </c>
      <c r="D352" s="5">
        <v>2.2433999999999998</v>
      </c>
      <c r="E352" s="4">
        <v>1.4024000000000001E-41</v>
      </c>
      <c r="F352" s="4">
        <v>9.2972999999999997E-39</v>
      </c>
      <c r="G352" s="3" t="s">
        <v>108</v>
      </c>
      <c r="H352" s="2">
        <v>788.21422973456094</v>
      </c>
      <c r="I352" s="2">
        <v>573.10062870689399</v>
      </c>
      <c r="J352" s="3">
        <v>0.45979999999999999</v>
      </c>
      <c r="K352" s="3">
        <v>4.6864000000000003E-2</v>
      </c>
      <c r="L352" s="3">
        <v>0.38614999999999999</v>
      </c>
      <c r="M352" s="3" t="b">
        <v>0</v>
      </c>
      <c r="N352" s="2">
        <v>536.158021615709</v>
      </c>
      <c r="O352" s="2">
        <v>154.812863549611</v>
      </c>
      <c r="P352" s="3">
        <v>1.7921</v>
      </c>
      <c r="Q352" s="4">
        <v>1.9935999999999999E-11</v>
      </c>
      <c r="R352" s="4">
        <v>3.3027999999999998E-9</v>
      </c>
      <c r="S352" s="3" t="s">
        <v>108</v>
      </c>
      <c r="T352" s="3" t="s">
        <v>147</v>
      </c>
    </row>
    <row r="353" spans="1:20" x14ac:dyDescent="0.15">
      <c r="A353" s="3" t="s">
        <v>450</v>
      </c>
      <c r="B353" s="2">
        <v>222.332813102552</v>
      </c>
      <c r="C353" s="2">
        <v>115.21393683099799</v>
      </c>
      <c r="D353" s="5">
        <v>0.94840999999999998</v>
      </c>
      <c r="E353" s="4">
        <v>4.7822999999999999E-6</v>
      </c>
      <c r="F353" s="3">
        <v>1.6296999999999999E-4</v>
      </c>
      <c r="G353" s="3" t="s">
        <v>108</v>
      </c>
      <c r="H353" s="2">
        <v>236.81162239317399</v>
      </c>
      <c r="I353" s="2">
        <v>261.38161530550599</v>
      </c>
      <c r="J353" s="3">
        <v>-0.14241999999999999</v>
      </c>
      <c r="K353" s="3">
        <v>0.63249</v>
      </c>
      <c r="L353" s="3">
        <v>1</v>
      </c>
      <c r="M353" s="3" t="b">
        <v>0</v>
      </c>
      <c r="N353" s="2">
        <v>244.23527798119699</v>
      </c>
      <c r="O353" s="2">
        <v>114.089576394433</v>
      </c>
      <c r="P353" s="3">
        <v>1.0981000000000001</v>
      </c>
      <c r="Q353" s="3">
        <v>1.8234999999999999E-4</v>
      </c>
      <c r="R353" s="3">
        <v>6.4789000000000001E-3</v>
      </c>
      <c r="S353" s="3" t="s">
        <v>108</v>
      </c>
      <c r="T353" s="3" t="s">
        <v>147</v>
      </c>
    </row>
    <row r="354" spans="1:20" x14ac:dyDescent="0.15">
      <c r="A354" s="3" t="s">
        <v>451</v>
      </c>
      <c r="B354" s="2">
        <v>20.929529557059201</v>
      </c>
      <c r="C354" s="2">
        <v>1.56402903504235</v>
      </c>
      <c r="D354" s="5">
        <v>3.7422</v>
      </c>
      <c r="E354" s="4">
        <v>3.3055000000000001E-5</v>
      </c>
      <c r="F354" s="3">
        <v>9.2020999999999997E-4</v>
      </c>
      <c r="G354" s="3" t="s">
        <v>108</v>
      </c>
      <c r="H354" s="2">
        <v>22.293694219028399</v>
      </c>
      <c r="I354" s="2">
        <v>31.1478712966538</v>
      </c>
      <c r="J354" s="3">
        <v>-0.48249999999999998</v>
      </c>
      <c r="K354" s="3">
        <v>0.37580999999999998</v>
      </c>
      <c r="L354" s="3">
        <v>1</v>
      </c>
      <c r="M354" s="3" t="b">
        <v>0</v>
      </c>
      <c r="N354" s="2">
        <v>29.090902107717401</v>
      </c>
      <c r="O354" s="2">
        <v>1.54539807530619</v>
      </c>
      <c r="P354" s="3">
        <v>4.2344999999999997</v>
      </c>
      <c r="Q354" s="4">
        <v>1.2890000000000001E-6</v>
      </c>
      <c r="R354" s="4">
        <v>8.4975999999999994E-5</v>
      </c>
      <c r="S354" s="3" t="s">
        <v>108</v>
      </c>
      <c r="T354" s="3" t="s">
        <v>147</v>
      </c>
    </row>
    <row r="355" spans="1:20" x14ac:dyDescent="0.15">
      <c r="A355" s="3" t="s">
        <v>452</v>
      </c>
      <c r="B355" s="2">
        <v>7011.6123079733998</v>
      </c>
      <c r="C355" s="2">
        <v>5198.3482062494504</v>
      </c>
      <c r="D355" s="5">
        <v>0.43169000000000002</v>
      </c>
      <c r="E355" s="3">
        <v>1.1245999999999999E-3</v>
      </c>
      <c r="F355" s="3">
        <v>1.9852999999999999E-2</v>
      </c>
      <c r="G355" s="3" t="s">
        <v>108</v>
      </c>
      <c r="H355" s="2">
        <v>7468.36717447717</v>
      </c>
      <c r="I355" s="2">
        <v>10103.292340958</v>
      </c>
      <c r="J355" s="3">
        <v>-0.43596000000000001</v>
      </c>
      <c r="K355" s="3">
        <v>9.4662999999999997E-2</v>
      </c>
      <c r="L355" s="3">
        <v>0.62553999999999998</v>
      </c>
      <c r="M355" s="3" t="b">
        <v>0</v>
      </c>
      <c r="N355" s="2">
        <v>9431.8254751999393</v>
      </c>
      <c r="O355" s="2">
        <v>5146.6606019150404</v>
      </c>
      <c r="P355" s="3">
        <v>0.87390000000000001</v>
      </c>
      <c r="Q355" s="3">
        <v>1.7485000000000001E-3</v>
      </c>
      <c r="R355" s="3">
        <v>4.2775000000000001E-2</v>
      </c>
      <c r="S355" s="3" t="s">
        <v>108</v>
      </c>
      <c r="T355" s="3" t="s">
        <v>147</v>
      </c>
    </row>
    <row r="356" spans="1:20" x14ac:dyDescent="0.15">
      <c r="A356" s="3" t="s">
        <v>453</v>
      </c>
      <c r="B356" s="2">
        <v>154.32478115225501</v>
      </c>
      <c r="C356" s="2">
        <v>96.315969845183105</v>
      </c>
      <c r="D356" s="5">
        <v>0.68011999999999995</v>
      </c>
      <c r="E356" s="3">
        <v>3.1587999999999998E-3</v>
      </c>
      <c r="F356" s="3">
        <v>4.6961999999999997E-2</v>
      </c>
      <c r="G356" s="3" t="s">
        <v>108</v>
      </c>
      <c r="H356" s="2">
        <v>164.37465451273701</v>
      </c>
      <c r="I356" s="2">
        <v>212.64791719261399</v>
      </c>
      <c r="J356" s="3">
        <v>-0.37147999999999998</v>
      </c>
      <c r="K356" s="3">
        <v>0.16406000000000001</v>
      </c>
      <c r="L356" s="3">
        <v>0.88324999999999998</v>
      </c>
      <c r="M356" s="3" t="b">
        <v>0</v>
      </c>
      <c r="N356" s="2">
        <v>198.93652546984899</v>
      </c>
      <c r="O356" s="2">
        <v>95.354703439430494</v>
      </c>
      <c r="P356" s="3">
        <v>1.0609</v>
      </c>
      <c r="Q356" s="3">
        <v>3.9753E-4</v>
      </c>
      <c r="R356" s="3">
        <v>1.2579999999999999E-2</v>
      </c>
      <c r="S356" s="3" t="s">
        <v>108</v>
      </c>
      <c r="T356" s="3" t="s">
        <v>147</v>
      </c>
    </row>
    <row r="357" spans="1:20" x14ac:dyDescent="0.15">
      <c r="A357" s="3" t="s">
        <v>454</v>
      </c>
      <c r="B357" s="2">
        <v>37.967011205980597</v>
      </c>
      <c r="C357" s="2">
        <v>11.173536098868899</v>
      </c>
      <c r="D357" s="5">
        <v>1.7646999999999999</v>
      </c>
      <c r="E357" s="3">
        <v>3.6312999999999997E-4</v>
      </c>
      <c r="F357" s="3">
        <v>7.5383999999999998E-3</v>
      </c>
      <c r="G357" s="3" t="s">
        <v>108</v>
      </c>
      <c r="H357" s="2">
        <v>40.438770494920803</v>
      </c>
      <c r="I357" s="2">
        <v>55.441615020928801</v>
      </c>
      <c r="J357" s="3">
        <v>-0.45523000000000002</v>
      </c>
      <c r="K357" s="3">
        <v>0.29887999999999998</v>
      </c>
      <c r="L357" s="3">
        <v>1</v>
      </c>
      <c r="M357" s="3" t="b">
        <v>0</v>
      </c>
      <c r="N357" s="2">
        <v>51.800206331550299</v>
      </c>
      <c r="O357" s="2">
        <v>11.061904168984499</v>
      </c>
      <c r="P357" s="3">
        <v>2.2273999999999998</v>
      </c>
      <c r="Q357" s="4">
        <v>1.8892000000000001E-5</v>
      </c>
      <c r="R357" s="3">
        <v>9.144E-4</v>
      </c>
      <c r="S357" s="3" t="s">
        <v>108</v>
      </c>
      <c r="T357" s="3" t="s">
        <v>147</v>
      </c>
    </row>
    <row r="358" spans="1:20" x14ac:dyDescent="0.15">
      <c r="A358" s="3" t="s">
        <v>455</v>
      </c>
      <c r="B358" s="2">
        <v>9.7899764271998908</v>
      </c>
      <c r="C358" s="2">
        <v>0</v>
      </c>
      <c r="D358" s="5" t="s">
        <v>112</v>
      </c>
      <c r="E358" s="3">
        <v>9.4112000000000004E-4</v>
      </c>
      <c r="F358" s="3">
        <v>1.7063999999999999E-2</v>
      </c>
      <c r="G358" s="3" t="s">
        <v>108</v>
      </c>
      <c r="H358" s="2">
        <v>10.428180613916201</v>
      </c>
      <c r="I358" s="2">
        <v>12.6981585415146</v>
      </c>
      <c r="J358" s="3">
        <v>-0.28412999999999999</v>
      </c>
      <c r="K358" s="3">
        <v>0.72285999999999995</v>
      </c>
      <c r="L358" s="3">
        <v>1</v>
      </c>
      <c r="M358" s="3" t="b">
        <v>0</v>
      </c>
      <c r="N358" s="2">
        <v>11.8819852769868</v>
      </c>
      <c r="O358" s="2">
        <v>0</v>
      </c>
      <c r="P358" s="3" t="s">
        <v>112</v>
      </c>
      <c r="Q358" s="3">
        <v>3.3018000000000001E-4</v>
      </c>
      <c r="R358" s="3">
        <v>1.0747E-2</v>
      </c>
      <c r="S358" s="3" t="s">
        <v>108</v>
      </c>
      <c r="T358" s="3" t="s">
        <v>147</v>
      </c>
    </row>
    <row r="359" spans="1:20" x14ac:dyDescent="0.15">
      <c r="A359" s="3" t="s">
        <v>456</v>
      </c>
      <c r="B359" s="2">
        <v>1134.8005205439399</v>
      </c>
      <c r="C359" s="2">
        <v>420.78744637576102</v>
      </c>
      <c r="D359" s="5">
        <v>1.4313</v>
      </c>
      <c r="E359" s="4">
        <v>1.2921E-23</v>
      </c>
      <c r="F359" s="4">
        <v>3.5310999999999997E-21</v>
      </c>
      <c r="G359" s="3" t="s">
        <v>108</v>
      </c>
      <c r="H359" s="2">
        <v>1208.70626336496</v>
      </c>
      <c r="I359" s="2">
        <v>858.97201063246303</v>
      </c>
      <c r="J359" s="3">
        <v>0.49278</v>
      </c>
      <c r="K359" s="3">
        <v>3.0197999999999999E-2</v>
      </c>
      <c r="L359" s="3">
        <v>0.28142</v>
      </c>
      <c r="M359" s="3" t="b">
        <v>0</v>
      </c>
      <c r="N359" s="2">
        <v>803.58287767518004</v>
      </c>
      <c r="O359" s="2">
        <v>416.77446085882002</v>
      </c>
      <c r="P359" s="3">
        <v>0.94718000000000002</v>
      </c>
      <c r="Q359" s="3">
        <v>1.1171999999999999E-4</v>
      </c>
      <c r="R359" s="3">
        <v>4.2957000000000004E-3</v>
      </c>
      <c r="S359" s="3" t="s">
        <v>108</v>
      </c>
      <c r="T359" s="3" t="s">
        <v>147</v>
      </c>
    </row>
    <row r="360" spans="1:20" x14ac:dyDescent="0.15">
      <c r="A360" s="3" t="s">
        <v>457</v>
      </c>
      <c r="B360" s="2">
        <v>38.995829731733302</v>
      </c>
      <c r="C360" s="2">
        <v>3.7996229841471201</v>
      </c>
      <c r="D360" s="5">
        <v>3.3593999999999999</v>
      </c>
      <c r="E360" s="4">
        <v>1.0353999999999999E-5</v>
      </c>
      <c r="F360" s="3">
        <v>3.2787000000000002E-4</v>
      </c>
      <c r="G360" s="3" t="s">
        <v>108</v>
      </c>
      <c r="H360" s="2">
        <v>41.539319521552699</v>
      </c>
      <c r="I360" s="2">
        <v>60.704725010080303</v>
      </c>
      <c r="J360" s="3">
        <v>-0.54732999999999998</v>
      </c>
      <c r="K360" s="3">
        <v>0.16253000000000001</v>
      </c>
      <c r="L360" s="3">
        <v>0.87927999999999995</v>
      </c>
      <c r="M360" s="3" t="b">
        <v>0</v>
      </c>
      <c r="N360" s="2">
        <v>56.886575903489202</v>
      </c>
      <c r="O360" s="2">
        <v>3.76867393694191</v>
      </c>
      <c r="P360" s="3">
        <v>3.9159999999999999</v>
      </c>
      <c r="Q360" s="4">
        <v>9.8070000000000004E-8</v>
      </c>
      <c r="R360" s="4">
        <v>8.6039000000000008E-6</v>
      </c>
      <c r="S360" s="3" t="s">
        <v>108</v>
      </c>
      <c r="T360" s="3" t="s">
        <v>147</v>
      </c>
    </row>
    <row r="361" spans="1:20" x14ac:dyDescent="0.15">
      <c r="A361" s="3" t="s">
        <v>458</v>
      </c>
      <c r="B361" s="2">
        <v>137.86526231167801</v>
      </c>
      <c r="C361" s="2">
        <v>68.955763400479597</v>
      </c>
      <c r="D361" s="5">
        <v>0.99951999999999996</v>
      </c>
      <c r="E361" s="4">
        <v>5.4216999999999999E-5</v>
      </c>
      <c r="F361" s="3">
        <v>1.4283E-3</v>
      </c>
      <c r="G361" s="3" t="s">
        <v>108</v>
      </c>
      <c r="H361" s="2">
        <v>146.84149945806701</v>
      </c>
      <c r="I361" s="2">
        <v>159.83508982006899</v>
      </c>
      <c r="J361" s="3">
        <v>-0.12232</v>
      </c>
      <c r="K361" s="3">
        <v>0.62207000000000001</v>
      </c>
      <c r="L361" s="3">
        <v>1</v>
      </c>
      <c r="M361" s="3" t="b">
        <v>0</v>
      </c>
      <c r="N361" s="2">
        <v>149.64616338033699</v>
      </c>
      <c r="O361" s="2">
        <v>68.296561643188596</v>
      </c>
      <c r="P361" s="3">
        <v>1.1316999999999999</v>
      </c>
      <c r="Q361" s="3">
        <v>3.3712999999999999E-4</v>
      </c>
      <c r="R361" s="3">
        <v>1.0914999999999999E-2</v>
      </c>
      <c r="S361" s="3" t="s">
        <v>108</v>
      </c>
      <c r="T361" s="3" t="s">
        <v>147</v>
      </c>
    </row>
    <row r="362" spans="1:20" x14ac:dyDescent="0.15">
      <c r="A362" s="3" t="s">
        <v>459</v>
      </c>
      <c r="B362" s="2">
        <v>198.446925508736</v>
      </c>
      <c r="C362" s="2">
        <v>73.502062249879998</v>
      </c>
      <c r="D362" s="5">
        <v>1.4329000000000001</v>
      </c>
      <c r="E362" s="4">
        <v>2.7988000000000002E-10</v>
      </c>
      <c r="F362" s="4">
        <v>2.0100000000000001E-8</v>
      </c>
      <c r="G362" s="3" t="s">
        <v>108</v>
      </c>
      <c r="H362" s="2">
        <v>211.36812493509601</v>
      </c>
      <c r="I362" s="2">
        <v>234.862199109188</v>
      </c>
      <c r="J362" s="3">
        <v>-0.15206</v>
      </c>
      <c r="K362" s="3">
        <v>0.55528</v>
      </c>
      <c r="L362" s="3">
        <v>1</v>
      </c>
      <c r="M362" s="3" t="b">
        <v>0</v>
      </c>
      <c r="N362" s="2">
        <v>220.11003939993199</v>
      </c>
      <c r="O362" s="2">
        <v>72.824485913740403</v>
      </c>
      <c r="P362" s="3">
        <v>1.5956999999999999</v>
      </c>
      <c r="Q362" s="3">
        <v>1.8240999999999999E-3</v>
      </c>
      <c r="R362" s="3">
        <v>4.4024000000000001E-2</v>
      </c>
      <c r="S362" s="3" t="s">
        <v>108</v>
      </c>
      <c r="T362" s="3" t="s">
        <v>147</v>
      </c>
    </row>
    <row r="363" spans="1:20" x14ac:dyDescent="0.15">
      <c r="A363" s="3" t="s">
        <v>460</v>
      </c>
      <c r="B363" s="2">
        <v>134.75961585230701</v>
      </c>
      <c r="C363" s="2">
        <v>60.609841566932097</v>
      </c>
      <c r="D363" s="5">
        <v>1.1528</v>
      </c>
      <c r="E363" s="4">
        <v>8.6371000000000007E-6</v>
      </c>
      <c r="F363" s="3">
        <v>2.7831999999999998E-4</v>
      </c>
      <c r="G363" s="3" t="s">
        <v>108</v>
      </c>
      <c r="H363" s="2">
        <v>143.53833709222499</v>
      </c>
      <c r="I363" s="2">
        <v>148.461587980014</v>
      </c>
      <c r="J363" s="3">
        <v>-4.8654000000000003E-2</v>
      </c>
      <c r="K363" s="3">
        <v>0.92774000000000001</v>
      </c>
      <c r="L363" s="3">
        <v>1</v>
      </c>
      <c r="M363" s="3" t="b">
        <v>0</v>
      </c>
      <c r="N363" s="2">
        <v>138.672401072946</v>
      </c>
      <c r="O363" s="2">
        <v>59.999963435694802</v>
      </c>
      <c r="P363" s="3">
        <v>1.2085999999999999</v>
      </c>
      <c r="Q363" s="3">
        <v>3.6147000000000002E-4</v>
      </c>
      <c r="R363" s="3">
        <v>1.1613E-2</v>
      </c>
      <c r="S363" s="3" t="s">
        <v>108</v>
      </c>
      <c r="T363" s="3" t="s">
        <v>147</v>
      </c>
    </row>
    <row r="364" spans="1:20" x14ac:dyDescent="0.15">
      <c r="A364" s="3" t="s">
        <v>461</v>
      </c>
      <c r="B364" s="2">
        <v>1283.46979025412</v>
      </c>
      <c r="C364" s="2">
        <v>849.21091174731202</v>
      </c>
      <c r="D364" s="5">
        <v>0.59584999999999999</v>
      </c>
      <c r="E364" s="4">
        <v>7.9389999999999997E-6</v>
      </c>
      <c r="F364" s="3">
        <v>2.5778999999999998E-4</v>
      </c>
      <c r="G364" s="3" t="s">
        <v>108</v>
      </c>
      <c r="H364" s="2">
        <v>1367.05644865625</v>
      </c>
      <c r="I364" s="2">
        <v>1632.2855328422299</v>
      </c>
      <c r="J364" s="3">
        <v>-0.25581999999999999</v>
      </c>
      <c r="K364" s="3">
        <v>0.2702</v>
      </c>
      <c r="L364" s="3">
        <v>1</v>
      </c>
      <c r="M364" s="3" t="b">
        <v>0</v>
      </c>
      <c r="N364" s="2">
        <v>1525.26219951751</v>
      </c>
      <c r="O364" s="2">
        <v>840.97709253879395</v>
      </c>
      <c r="P364" s="3">
        <v>0.85892000000000002</v>
      </c>
      <c r="Q364" s="3">
        <v>3.9090000000000001E-4</v>
      </c>
      <c r="R364" s="3">
        <v>1.2427000000000001E-2</v>
      </c>
      <c r="S364" s="3" t="s">
        <v>108</v>
      </c>
      <c r="T364" s="3" t="s">
        <v>147</v>
      </c>
    </row>
    <row r="365" spans="1:20" x14ac:dyDescent="0.15">
      <c r="A365" s="3" t="s">
        <v>462</v>
      </c>
      <c r="B365" s="2">
        <v>48.085139587313101</v>
      </c>
      <c r="C365" s="2">
        <v>9.5844700800962794</v>
      </c>
      <c r="D365" s="5">
        <v>2.3268</v>
      </c>
      <c r="E365" s="4">
        <v>9.4849000000000004E-7</v>
      </c>
      <c r="F365" s="4">
        <v>3.8170999999999998E-5</v>
      </c>
      <c r="G365" s="3" t="s">
        <v>108</v>
      </c>
      <c r="H365" s="2">
        <v>51.213756977061003</v>
      </c>
      <c r="I365" s="2">
        <v>47.403506719050299</v>
      </c>
      <c r="J365" s="3">
        <v>0.11154</v>
      </c>
      <c r="K365" s="3">
        <v>0.76561999999999997</v>
      </c>
      <c r="L365" s="3">
        <v>1</v>
      </c>
      <c r="M365" s="3" t="b">
        <v>0</v>
      </c>
      <c r="N365" s="2">
        <v>44.323848453890797</v>
      </c>
      <c r="O365" s="2">
        <v>9.4893819112515292</v>
      </c>
      <c r="P365" s="3">
        <v>2.2237</v>
      </c>
      <c r="Q365" s="4">
        <v>5.4548E-5</v>
      </c>
      <c r="R365" s="3">
        <v>2.3268999999999998E-3</v>
      </c>
      <c r="S365" s="3" t="s">
        <v>108</v>
      </c>
      <c r="T365" s="3" t="s">
        <v>147</v>
      </c>
    </row>
    <row r="366" spans="1:20" x14ac:dyDescent="0.15">
      <c r="A366" s="3" t="s">
        <v>463</v>
      </c>
      <c r="B366" s="2">
        <v>106.5751872963</v>
      </c>
      <c r="C366" s="2">
        <v>28.232067228608098</v>
      </c>
      <c r="D366" s="5">
        <v>1.9165000000000001</v>
      </c>
      <c r="E366" s="4">
        <v>1.0930000000000001E-9</v>
      </c>
      <c r="F366" s="4">
        <v>7.3619999999999994E-8</v>
      </c>
      <c r="G366" s="3" t="s">
        <v>108</v>
      </c>
      <c r="H366" s="2">
        <v>113.51772530756</v>
      </c>
      <c r="I366" s="2">
        <v>194.65897520003301</v>
      </c>
      <c r="J366" s="3">
        <v>-0.77803</v>
      </c>
      <c r="K366" s="3">
        <v>3.4576999999999997E-2</v>
      </c>
      <c r="L366" s="3">
        <v>0.31181999999999999</v>
      </c>
      <c r="M366" s="3" t="b">
        <v>0</v>
      </c>
      <c r="N366" s="2">
        <v>181.63476518161301</v>
      </c>
      <c r="O366" s="2">
        <v>27.953013041985901</v>
      </c>
      <c r="P366" s="3">
        <v>2.7</v>
      </c>
      <c r="Q366" s="4">
        <v>4.5201999999999997E-8</v>
      </c>
      <c r="R366" s="4">
        <v>4.2432000000000003E-6</v>
      </c>
      <c r="S366" s="3" t="s">
        <v>108</v>
      </c>
      <c r="T366" s="3" t="s">
        <v>147</v>
      </c>
    </row>
    <row r="367" spans="1:20" x14ac:dyDescent="0.15">
      <c r="A367" s="3" t="s">
        <v>464</v>
      </c>
      <c r="B367" s="2">
        <v>16.116579331992401</v>
      </c>
      <c r="C367" s="2">
        <v>0</v>
      </c>
      <c r="D367" s="5" t="s">
        <v>112</v>
      </c>
      <c r="E367" s="4">
        <v>7.6116000000000001E-6</v>
      </c>
      <c r="F367" s="3">
        <v>2.4829000000000002E-4</v>
      </c>
      <c r="G367" s="3" t="s">
        <v>108</v>
      </c>
      <c r="H367" s="2">
        <v>17.1663053791263</v>
      </c>
      <c r="I367" s="2">
        <v>41.4725336867862</v>
      </c>
      <c r="J367" s="3">
        <v>-1.2726</v>
      </c>
      <c r="K367" s="3">
        <v>1.4659E-2</v>
      </c>
      <c r="L367" s="3">
        <v>0.16311999999999999</v>
      </c>
      <c r="M367" s="3" t="b">
        <v>0</v>
      </c>
      <c r="N367" s="2">
        <v>38.716686309292399</v>
      </c>
      <c r="O367" s="2">
        <v>0</v>
      </c>
      <c r="P367" s="3" t="s">
        <v>112</v>
      </c>
      <c r="Q367" s="4">
        <v>2.1399E-11</v>
      </c>
      <c r="R367" s="4">
        <v>3.5367E-9</v>
      </c>
      <c r="S367" s="3" t="s">
        <v>108</v>
      </c>
      <c r="T367" s="3" t="s">
        <v>147</v>
      </c>
    </row>
    <row r="368" spans="1:20" x14ac:dyDescent="0.15">
      <c r="A368" s="3" t="s">
        <v>465</v>
      </c>
      <c r="B368" s="2">
        <v>487.77373959028398</v>
      </c>
      <c r="C368" s="2">
        <v>345.64181049299299</v>
      </c>
      <c r="D368" s="5">
        <v>0.49692999999999998</v>
      </c>
      <c r="E368" s="3">
        <v>1.5481E-3</v>
      </c>
      <c r="F368" s="3">
        <v>2.5935E-2</v>
      </c>
      <c r="G368" s="3" t="s">
        <v>108</v>
      </c>
      <c r="H368" s="2">
        <v>519.53620998939596</v>
      </c>
      <c r="I368" s="2">
        <v>679.29060035481905</v>
      </c>
      <c r="J368" s="3">
        <v>-0.38679999999999998</v>
      </c>
      <c r="K368" s="3">
        <v>0.10390000000000001</v>
      </c>
      <c r="L368" s="3">
        <v>0.66490000000000005</v>
      </c>
      <c r="M368" s="3" t="b">
        <v>0</v>
      </c>
      <c r="N368" s="2">
        <v>634.95272035231005</v>
      </c>
      <c r="O368" s="2">
        <v>342.26872918329798</v>
      </c>
      <c r="P368" s="3">
        <v>0.89151999999999998</v>
      </c>
      <c r="Q368" s="3">
        <v>4.5711999999999999E-4</v>
      </c>
      <c r="R368" s="3">
        <v>1.4179000000000001E-2</v>
      </c>
      <c r="S368" s="3" t="s">
        <v>108</v>
      </c>
      <c r="T368" s="3" t="s">
        <v>147</v>
      </c>
    </row>
    <row r="369" spans="1:20" x14ac:dyDescent="0.15">
      <c r="A369" s="3" t="s">
        <v>466</v>
      </c>
      <c r="B369" s="2">
        <v>64.652574636713197</v>
      </c>
      <c r="C369" s="2">
        <v>24.136434086352601</v>
      </c>
      <c r="D369" s="5">
        <v>1.4215</v>
      </c>
      <c r="E369" s="3">
        <v>2.5826E-3</v>
      </c>
      <c r="F369" s="3">
        <v>3.9631E-2</v>
      </c>
      <c r="G369" s="3" t="s">
        <v>108</v>
      </c>
      <c r="H369" s="2">
        <v>68.868690161597101</v>
      </c>
      <c r="I369" s="2">
        <v>93.802451527240294</v>
      </c>
      <c r="J369" s="3">
        <v>-0.44578000000000001</v>
      </c>
      <c r="K369" s="3">
        <v>0.14065</v>
      </c>
      <c r="L369" s="3">
        <v>0.80334000000000005</v>
      </c>
      <c r="M369" s="3" t="b">
        <v>0</v>
      </c>
      <c r="N369" s="2">
        <v>87.833167504861393</v>
      </c>
      <c r="O369" s="2">
        <v>23.913324055116501</v>
      </c>
      <c r="P369" s="3">
        <v>1.877</v>
      </c>
      <c r="Q369" s="4">
        <v>2.6579999999999998E-6</v>
      </c>
      <c r="R369" s="3">
        <v>1.6233999999999999E-4</v>
      </c>
      <c r="S369" s="3" t="s">
        <v>108</v>
      </c>
      <c r="T369" s="3" t="s">
        <v>147</v>
      </c>
    </row>
    <row r="370" spans="1:20" x14ac:dyDescent="0.15">
      <c r="A370" s="3" t="s">
        <v>467</v>
      </c>
      <c r="B370" s="2">
        <v>162.45921025434001</v>
      </c>
      <c r="C370" s="2">
        <v>99.844619654952197</v>
      </c>
      <c r="D370" s="5">
        <v>0.70232000000000006</v>
      </c>
      <c r="E370" s="3">
        <v>2.6193000000000002E-3</v>
      </c>
      <c r="F370" s="3">
        <v>4.0055E-2</v>
      </c>
      <c r="G370" s="3" t="s">
        <v>108</v>
      </c>
      <c r="H370" s="2">
        <v>173.04876197821301</v>
      </c>
      <c r="I370" s="2">
        <v>313.74866297764299</v>
      </c>
      <c r="J370" s="3">
        <v>-0.85843000000000003</v>
      </c>
      <c r="K370" s="3">
        <v>9.2028000000000006E-3</v>
      </c>
      <c r="L370" s="3">
        <v>0.11326</v>
      </c>
      <c r="M370" s="3" t="b">
        <v>0</v>
      </c>
      <c r="N370" s="2">
        <v>292.85840413750401</v>
      </c>
      <c r="O370" s="2">
        <v>98.879486508871693</v>
      </c>
      <c r="P370" s="3">
        <v>1.5665</v>
      </c>
      <c r="Q370" s="4">
        <v>2.2191999999999999E-6</v>
      </c>
      <c r="R370" s="3">
        <v>1.371E-4</v>
      </c>
      <c r="S370" s="3" t="s">
        <v>108</v>
      </c>
      <c r="T370" s="3" t="s">
        <v>147</v>
      </c>
    </row>
    <row r="371" spans="1:20" x14ac:dyDescent="0.15">
      <c r="A371" s="3" t="s">
        <v>468</v>
      </c>
      <c r="B371" s="2">
        <v>21.936166751134301</v>
      </c>
      <c r="C371" s="2">
        <v>2.13544601418368</v>
      </c>
      <c r="D371" s="5">
        <v>3.3607</v>
      </c>
      <c r="E371" s="4">
        <v>4.3241999999999997E-5</v>
      </c>
      <c r="F371" s="3">
        <v>1.1705999999999999E-3</v>
      </c>
      <c r="G371" s="3" t="s">
        <v>108</v>
      </c>
      <c r="H371" s="2">
        <v>23.364177534680401</v>
      </c>
      <c r="I371" s="2">
        <v>20.236753234154399</v>
      </c>
      <c r="J371" s="3">
        <v>0.20732</v>
      </c>
      <c r="K371" s="3">
        <v>0.83148</v>
      </c>
      <c r="L371" s="3">
        <v>1</v>
      </c>
      <c r="M371" s="3" t="b">
        <v>0</v>
      </c>
      <c r="N371" s="2">
        <v>18.9844189971171</v>
      </c>
      <c r="O371" s="2">
        <v>2.1147791319285201</v>
      </c>
      <c r="P371" s="3">
        <v>3.1661999999999999</v>
      </c>
      <c r="Q371" s="3">
        <v>1.3205000000000001E-3</v>
      </c>
      <c r="R371" s="3">
        <v>3.3922000000000001E-2</v>
      </c>
      <c r="S371" s="3" t="s">
        <v>108</v>
      </c>
      <c r="T371" s="3" t="s">
        <v>147</v>
      </c>
    </row>
    <row r="372" spans="1:20" x14ac:dyDescent="0.15">
      <c r="A372" s="3" t="s">
        <v>469</v>
      </c>
      <c r="B372" s="2">
        <v>360.57059003171798</v>
      </c>
      <c r="C372" s="2">
        <v>172.775264925691</v>
      </c>
      <c r="D372" s="5">
        <v>1.0613999999999999</v>
      </c>
      <c r="E372" s="4">
        <v>3.9598999999999999E-9</v>
      </c>
      <c r="F372" s="4">
        <v>2.4527000000000003E-7</v>
      </c>
      <c r="G372" s="3" t="s">
        <v>108</v>
      </c>
      <c r="H372" s="2">
        <v>384.06005914142497</v>
      </c>
      <c r="I372" s="2">
        <v>514.50303896642799</v>
      </c>
      <c r="J372" s="3">
        <v>-0.42185</v>
      </c>
      <c r="K372" s="3">
        <v>7.1051000000000003E-2</v>
      </c>
      <c r="L372" s="3">
        <v>0.51429000000000002</v>
      </c>
      <c r="M372" s="3" t="b">
        <v>0</v>
      </c>
      <c r="N372" s="2">
        <v>481.14064144528101</v>
      </c>
      <c r="O372" s="2">
        <v>171.13459136598999</v>
      </c>
      <c r="P372" s="3">
        <v>1.4913000000000001</v>
      </c>
      <c r="Q372" s="4">
        <v>2.3131E-8</v>
      </c>
      <c r="R372" s="4">
        <v>2.3047000000000001E-6</v>
      </c>
      <c r="S372" s="3" t="s">
        <v>108</v>
      </c>
      <c r="T372" s="3" t="s">
        <v>147</v>
      </c>
    </row>
    <row r="373" spans="1:20" x14ac:dyDescent="0.15">
      <c r="A373" s="3" t="s">
        <v>470</v>
      </c>
      <c r="B373" s="2">
        <v>29.362535504373898</v>
      </c>
      <c r="C373" s="2">
        <v>0</v>
      </c>
      <c r="D373" s="5" t="s">
        <v>112</v>
      </c>
      <c r="E373" s="4">
        <v>4.0262E-10</v>
      </c>
      <c r="F373" s="4">
        <v>2.8571000000000002E-8</v>
      </c>
      <c r="G373" s="3" t="s">
        <v>108</v>
      </c>
      <c r="H373" s="2">
        <v>31.274519938088599</v>
      </c>
      <c r="I373" s="2">
        <v>44.687777007537598</v>
      </c>
      <c r="J373" s="3">
        <v>-0.51488999999999996</v>
      </c>
      <c r="K373" s="3">
        <v>0.30209000000000003</v>
      </c>
      <c r="L373" s="3">
        <v>1</v>
      </c>
      <c r="M373" s="3" t="b">
        <v>0</v>
      </c>
      <c r="N373" s="2">
        <v>41.707229460356203</v>
      </c>
      <c r="O373" s="2">
        <v>0</v>
      </c>
      <c r="P373" s="3" t="s">
        <v>112</v>
      </c>
      <c r="Q373" s="4">
        <v>4.0784000000000001E-12</v>
      </c>
      <c r="R373" s="4">
        <v>7.5653999999999995E-10</v>
      </c>
      <c r="S373" s="3" t="s">
        <v>108</v>
      </c>
      <c r="T373" s="3" t="s">
        <v>147</v>
      </c>
    </row>
    <row r="374" spans="1:20" x14ac:dyDescent="0.15">
      <c r="A374" s="3" t="s">
        <v>471</v>
      </c>
      <c r="B374" s="2">
        <v>12.325053855452399</v>
      </c>
      <c r="C374" s="2">
        <v>0</v>
      </c>
      <c r="D374" s="5" t="s">
        <v>112</v>
      </c>
      <c r="E374" s="3">
        <v>2.3962000000000001E-4</v>
      </c>
      <c r="F374" s="3">
        <v>5.2773999999999998E-3</v>
      </c>
      <c r="G374" s="3" t="s">
        <v>108</v>
      </c>
      <c r="H374" s="2">
        <v>13.1294436621962</v>
      </c>
      <c r="I374" s="2">
        <v>26.916996680276501</v>
      </c>
      <c r="J374" s="3">
        <v>-1.0357000000000001</v>
      </c>
      <c r="K374" s="3">
        <v>7.6580999999999996E-2</v>
      </c>
      <c r="L374" s="3">
        <v>0.54366999999999999</v>
      </c>
      <c r="M374" s="3" t="b">
        <v>0</v>
      </c>
      <c r="N374" s="2">
        <v>25.152467378009199</v>
      </c>
      <c r="O374" s="2">
        <v>0</v>
      </c>
      <c r="P374" s="3" t="s">
        <v>112</v>
      </c>
      <c r="Q374" s="4">
        <v>6.3511000000000005E-8</v>
      </c>
      <c r="R374" s="4">
        <v>5.7980999999999996E-6</v>
      </c>
      <c r="S374" s="3" t="s">
        <v>108</v>
      </c>
      <c r="T374" s="3" t="s">
        <v>147</v>
      </c>
    </row>
    <row r="375" spans="1:20" x14ac:dyDescent="0.15">
      <c r="A375" s="3" t="s">
        <v>472</v>
      </c>
      <c r="B375" s="2">
        <v>53.669703706694399</v>
      </c>
      <c r="C375" s="2">
        <v>19.3191620625742</v>
      </c>
      <c r="D375" s="5">
        <v>1.4741</v>
      </c>
      <c r="E375" s="3">
        <v>2.563E-4</v>
      </c>
      <c r="F375" s="3">
        <v>5.5794E-3</v>
      </c>
      <c r="G375" s="3" t="s">
        <v>108</v>
      </c>
      <c r="H375" s="2">
        <v>57.166557586937003</v>
      </c>
      <c r="I375" s="2">
        <v>58.070402669313097</v>
      </c>
      <c r="J375" s="3">
        <v>-2.2631999999999999E-2</v>
      </c>
      <c r="K375" s="3">
        <v>0.94982999999999995</v>
      </c>
      <c r="L375" s="3">
        <v>1</v>
      </c>
      <c r="M375" s="3" t="b">
        <v>0</v>
      </c>
      <c r="N375" s="2">
        <v>54.310050573588697</v>
      </c>
      <c r="O375" s="2">
        <v>19.141508917063899</v>
      </c>
      <c r="P375" s="3">
        <v>1.5044999999999999</v>
      </c>
      <c r="Q375" s="3">
        <v>1.0889000000000001E-3</v>
      </c>
      <c r="R375" s="3">
        <v>2.9086000000000001E-2</v>
      </c>
      <c r="S375" s="3" t="s">
        <v>108</v>
      </c>
      <c r="T375" s="3" t="s">
        <v>147</v>
      </c>
    </row>
    <row r="376" spans="1:20" x14ac:dyDescent="0.15">
      <c r="A376" s="3" t="s">
        <v>473</v>
      </c>
      <c r="B376" s="2">
        <v>294.46052248352203</v>
      </c>
      <c r="C376" s="2">
        <v>191.34775112301199</v>
      </c>
      <c r="D376" s="5">
        <v>0.62187999999999999</v>
      </c>
      <c r="E376" s="3">
        <v>5.6744E-4</v>
      </c>
      <c r="F376" s="3">
        <v>1.1058E-2</v>
      </c>
      <c r="G376" s="3" t="s">
        <v>108</v>
      </c>
      <c r="H376" s="2">
        <v>313.63225785876602</v>
      </c>
      <c r="I376" s="2">
        <v>387.35310411740898</v>
      </c>
      <c r="J376" s="3">
        <v>-0.30458000000000002</v>
      </c>
      <c r="K376" s="3">
        <v>0.22684000000000001</v>
      </c>
      <c r="L376" s="3">
        <v>1</v>
      </c>
      <c r="M376" s="3" t="b">
        <v>0</v>
      </c>
      <c r="N376" s="2">
        <v>362.17392026028199</v>
      </c>
      <c r="O376" s="2">
        <v>189.51684994944401</v>
      </c>
      <c r="P376" s="3">
        <v>0.93435999999999997</v>
      </c>
      <c r="Q376" s="3">
        <v>5.0763000000000002E-4</v>
      </c>
      <c r="R376" s="3">
        <v>1.5454000000000001E-2</v>
      </c>
      <c r="S376" s="3" t="s">
        <v>108</v>
      </c>
      <c r="T376" s="3" t="s">
        <v>147</v>
      </c>
    </row>
    <row r="377" spans="1:20" x14ac:dyDescent="0.15">
      <c r="A377" s="3" t="s">
        <v>474</v>
      </c>
      <c r="B377" s="2">
        <v>383.32713666818302</v>
      </c>
      <c r="C377" s="2">
        <v>272.18982221057303</v>
      </c>
      <c r="D377" s="5">
        <v>0.49396000000000001</v>
      </c>
      <c r="E377" s="3">
        <v>3.3067999999999999E-3</v>
      </c>
      <c r="F377" s="3">
        <v>4.8737000000000003E-2</v>
      </c>
      <c r="G377" s="3" t="s">
        <v>108</v>
      </c>
      <c r="H377" s="2">
        <v>408.291251346666</v>
      </c>
      <c r="I377" s="2">
        <v>532.51250671354296</v>
      </c>
      <c r="J377" s="3">
        <v>-0.38322000000000001</v>
      </c>
      <c r="K377" s="3">
        <v>0.11380999999999999</v>
      </c>
      <c r="L377" s="3">
        <v>0.70920000000000005</v>
      </c>
      <c r="M377" s="3" t="b">
        <v>0</v>
      </c>
      <c r="N377" s="2">
        <v>497.74900343066798</v>
      </c>
      <c r="O377" s="2">
        <v>269.49849163441201</v>
      </c>
      <c r="P377" s="3">
        <v>0.88514000000000004</v>
      </c>
      <c r="Q377" s="3">
        <v>6.9895999999999999E-4</v>
      </c>
      <c r="R377" s="3">
        <v>2.0220999999999999E-2</v>
      </c>
      <c r="S377" s="3" t="s">
        <v>108</v>
      </c>
      <c r="T377" s="3" t="s">
        <v>147</v>
      </c>
    </row>
    <row r="378" spans="1:20" x14ac:dyDescent="0.15">
      <c r="A378" s="3" t="s">
        <v>475</v>
      </c>
      <c r="B378" s="2">
        <v>36.281888771962898</v>
      </c>
      <c r="C378" s="2">
        <v>0</v>
      </c>
      <c r="D378" s="5" t="s">
        <v>112</v>
      </c>
      <c r="E378" s="4">
        <v>2.6505000000000001E-12</v>
      </c>
      <c r="F378" s="4">
        <v>2.4775E-10</v>
      </c>
      <c r="G378" s="3" t="s">
        <v>108</v>
      </c>
      <c r="H378" s="2">
        <v>38.644609731840703</v>
      </c>
      <c r="I378" s="2">
        <v>65.011472304820302</v>
      </c>
      <c r="J378" s="3">
        <v>-0.75043000000000004</v>
      </c>
      <c r="K378" s="3">
        <v>5.9295E-2</v>
      </c>
      <c r="L378" s="3">
        <v>0.45739999999999997</v>
      </c>
      <c r="M378" s="3" t="b">
        <v>0</v>
      </c>
      <c r="N378" s="2">
        <v>60.798423208969503</v>
      </c>
      <c r="O378" s="2">
        <v>0</v>
      </c>
      <c r="P378" s="3" t="s">
        <v>112</v>
      </c>
      <c r="Q378" s="4">
        <v>8.2211000000000001E-17</v>
      </c>
      <c r="R378" s="4">
        <v>2.7834999999999999E-14</v>
      </c>
      <c r="S378" s="3" t="s">
        <v>108</v>
      </c>
      <c r="T378" s="3" t="s">
        <v>147</v>
      </c>
    </row>
    <row r="379" spans="1:20" x14ac:dyDescent="0.15">
      <c r="A379" s="3" t="s">
        <v>476</v>
      </c>
      <c r="B379" s="2">
        <v>251.303643107325</v>
      </c>
      <c r="C379" s="2">
        <v>68.309235470147499</v>
      </c>
      <c r="D379" s="5">
        <v>1.8793</v>
      </c>
      <c r="E379" s="4">
        <v>3.1853999999999997E-17</v>
      </c>
      <c r="F379" s="4">
        <v>4.9798000000000002E-15</v>
      </c>
      <c r="G379" s="3" t="s">
        <v>108</v>
      </c>
      <c r="H379" s="2">
        <v>267.67768975513297</v>
      </c>
      <c r="I379" s="2">
        <v>265.238661222453</v>
      </c>
      <c r="J379" s="3">
        <v>1.3206000000000001E-2</v>
      </c>
      <c r="K379" s="3">
        <v>0.92422000000000004</v>
      </c>
      <c r="L379" s="3">
        <v>1</v>
      </c>
      <c r="M379" s="3" t="b">
        <v>0</v>
      </c>
      <c r="N379" s="2">
        <v>248.373330919907</v>
      </c>
      <c r="O379" s="2">
        <v>67.645808039285797</v>
      </c>
      <c r="P379" s="3">
        <v>1.8764000000000001</v>
      </c>
      <c r="Q379" s="4">
        <v>4.6032999999999999E-8</v>
      </c>
      <c r="R379" s="4">
        <v>4.3038000000000002E-6</v>
      </c>
      <c r="S379" s="3" t="s">
        <v>108</v>
      </c>
      <c r="T379" s="3" t="s">
        <v>147</v>
      </c>
    </row>
    <row r="380" spans="1:20" x14ac:dyDescent="0.15">
      <c r="A380" s="3" t="s">
        <v>477</v>
      </c>
      <c r="B380" s="2">
        <v>191.98582173578001</v>
      </c>
      <c r="C380" s="2">
        <v>42.062392353341401</v>
      </c>
      <c r="D380" s="5">
        <v>2.1903999999999999</v>
      </c>
      <c r="E380" s="4">
        <v>1.2547E-17</v>
      </c>
      <c r="F380" s="4">
        <v>2.0558E-15</v>
      </c>
      <c r="G380" s="3" t="s">
        <v>108</v>
      </c>
      <c r="H380" s="2">
        <v>204.496684850414</v>
      </c>
      <c r="I380" s="2">
        <v>244.58772342719101</v>
      </c>
      <c r="J380" s="3">
        <v>-0.25827</v>
      </c>
      <c r="K380" s="3">
        <v>0.54035999999999995</v>
      </c>
      <c r="L380" s="3">
        <v>1</v>
      </c>
      <c r="M380" s="3" t="b">
        <v>0</v>
      </c>
      <c r="N380" s="2">
        <v>228.16163986245999</v>
      </c>
      <c r="O380" s="2">
        <v>41.644829034667701</v>
      </c>
      <c r="P380" s="3">
        <v>2.4538000000000002</v>
      </c>
      <c r="Q380" s="4">
        <v>5.3682999999999999E-6</v>
      </c>
      <c r="R380" s="3">
        <v>3.0532999999999998E-4</v>
      </c>
      <c r="S380" s="3" t="s">
        <v>108</v>
      </c>
      <c r="T380" s="3" t="s">
        <v>147</v>
      </c>
    </row>
    <row r="381" spans="1:20" x14ac:dyDescent="0.15">
      <c r="A381" s="3" t="s">
        <v>478</v>
      </c>
      <c r="B381" s="2">
        <v>332.63597232992299</v>
      </c>
      <c r="C381" s="2">
        <v>85.8390356441069</v>
      </c>
      <c r="D381" s="5">
        <v>1.9541999999999999</v>
      </c>
      <c r="E381" s="4">
        <v>8.2950000000000003E-22</v>
      </c>
      <c r="F381" s="4">
        <v>1.9409000000000001E-19</v>
      </c>
      <c r="G381" s="3" t="s">
        <v>108</v>
      </c>
      <c r="H381" s="2">
        <v>354.30456270975799</v>
      </c>
      <c r="I381" s="2">
        <v>303.77176884002398</v>
      </c>
      <c r="J381" s="3">
        <v>0.222</v>
      </c>
      <c r="K381" s="3">
        <v>0.32107999999999998</v>
      </c>
      <c r="L381" s="3">
        <v>1</v>
      </c>
      <c r="M381" s="3" t="b">
        <v>0</v>
      </c>
      <c r="N381" s="2">
        <v>283.65971894191398</v>
      </c>
      <c r="O381" s="2">
        <v>84.997801239202303</v>
      </c>
      <c r="P381" s="3">
        <v>1.7386999999999999</v>
      </c>
      <c r="Q381" s="4">
        <v>6.7686E-9</v>
      </c>
      <c r="R381" s="4">
        <v>7.3765000000000004E-7</v>
      </c>
      <c r="S381" s="3" t="s">
        <v>108</v>
      </c>
      <c r="T381" s="3" t="s">
        <v>147</v>
      </c>
    </row>
    <row r="382" spans="1:20" x14ac:dyDescent="0.15">
      <c r="A382" s="3" t="s">
        <v>479</v>
      </c>
      <c r="B382" s="2">
        <v>834.78500904993905</v>
      </c>
      <c r="C382" s="2">
        <v>399.67448877791702</v>
      </c>
      <c r="D382" s="5">
        <v>1.0626</v>
      </c>
      <c r="E382" s="4">
        <v>6.1159000000000002E-13</v>
      </c>
      <c r="F382" s="4">
        <v>6.2646000000000003E-11</v>
      </c>
      <c r="G382" s="3" t="s">
        <v>108</v>
      </c>
      <c r="H382" s="2">
        <v>889.16129251095401</v>
      </c>
      <c r="I382" s="2">
        <v>1033.10573294704</v>
      </c>
      <c r="J382" s="3">
        <v>-0.21647</v>
      </c>
      <c r="K382" s="3">
        <v>0.34686</v>
      </c>
      <c r="L382" s="3">
        <v>1</v>
      </c>
      <c r="M382" s="3" t="b">
        <v>0</v>
      </c>
      <c r="N382" s="2">
        <v>965.57949416587701</v>
      </c>
      <c r="O382" s="2">
        <v>395.78896108541397</v>
      </c>
      <c r="P382" s="3">
        <v>1.2867</v>
      </c>
      <c r="Q382" s="4">
        <v>2.6867999999999999E-7</v>
      </c>
      <c r="R382" s="4">
        <v>2.1246999999999998E-5</v>
      </c>
      <c r="S382" s="3" t="s">
        <v>108</v>
      </c>
      <c r="T382" s="3" t="s">
        <v>147</v>
      </c>
    </row>
    <row r="383" spans="1:20" x14ac:dyDescent="0.15">
      <c r="A383" s="3" t="s">
        <v>480</v>
      </c>
      <c r="B383" s="2">
        <v>1260.7841909403501</v>
      </c>
      <c r="C383" s="2">
        <v>869.22667570767896</v>
      </c>
      <c r="D383" s="5">
        <v>0.53652</v>
      </c>
      <c r="E383" s="4">
        <v>5.7330999999999997E-5</v>
      </c>
      <c r="F383" s="3">
        <v>1.5020000000000001E-3</v>
      </c>
      <c r="G383" s="3" t="s">
        <v>108</v>
      </c>
      <c r="H383" s="2">
        <v>1342.8969250625801</v>
      </c>
      <c r="I383" s="2">
        <v>1657.14359346934</v>
      </c>
      <c r="J383" s="3">
        <v>-0.30335000000000001</v>
      </c>
      <c r="K383" s="3">
        <v>0.19195999999999999</v>
      </c>
      <c r="L383" s="3">
        <v>0.95899000000000001</v>
      </c>
      <c r="M383" s="3" t="b">
        <v>0</v>
      </c>
      <c r="N383" s="2">
        <v>1548.1854782989201</v>
      </c>
      <c r="O383" s="2">
        <v>860.82360342461402</v>
      </c>
      <c r="P383" s="3">
        <v>0.84679000000000004</v>
      </c>
      <c r="Q383" s="3">
        <v>4.906E-4</v>
      </c>
      <c r="R383" s="3">
        <v>1.5034E-2</v>
      </c>
      <c r="S383" s="3" t="s">
        <v>108</v>
      </c>
      <c r="T383" s="3" t="s">
        <v>147</v>
      </c>
    </row>
    <row r="384" spans="1:20" x14ac:dyDescent="0.15">
      <c r="A384" s="3" t="s">
        <v>481</v>
      </c>
      <c r="B384" s="2">
        <v>12.9104104410231</v>
      </c>
      <c r="C384" s="2">
        <v>0</v>
      </c>
      <c r="D384" s="5" t="s">
        <v>112</v>
      </c>
      <c r="E384" s="4">
        <v>8.5162999999999998E-5</v>
      </c>
      <c r="F384" s="3">
        <v>2.1180000000000001E-3</v>
      </c>
      <c r="G384" s="3" t="s">
        <v>108</v>
      </c>
      <c r="H384" s="2">
        <v>13.7513867870782</v>
      </c>
      <c r="I384" s="2">
        <v>11.171944251884399</v>
      </c>
      <c r="J384" s="3">
        <v>0.29970000000000002</v>
      </c>
      <c r="K384" s="3">
        <v>0.69354000000000005</v>
      </c>
      <c r="L384" s="3">
        <v>1</v>
      </c>
      <c r="M384" s="3" t="b">
        <v>0</v>
      </c>
      <c r="N384" s="2">
        <v>10.426807365088999</v>
      </c>
      <c r="O384" s="2">
        <v>0</v>
      </c>
      <c r="P384" s="3" t="s">
        <v>112</v>
      </c>
      <c r="Q384" s="3">
        <v>1.0426000000000001E-3</v>
      </c>
      <c r="R384" s="3">
        <v>2.8129999999999999E-2</v>
      </c>
      <c r="S384" s="3" t="s">
        <v>108</v>
      </c>
      <c r="T384" s="3" t="s">
        <v>147</v>
      </c>
    </row>
    <row r="385" spans="1:20" x14ac:dyDescent="0.15">
      <c r="A385" s="3" t="s">
        <v>482</v>
      </c>
      <c r="B385" s="2">
        <v>161.41560417413601</v>
      </c>
      <c r="C385" s="2">
        <v>88.470787686241096</v>
      </c>
      <c r="D385" s="5">
        <v>0.86751</v>
      </c>
      <c r="E385" s="3">
        <v>1.7762E-4</v>
      </c>
      <c r="F385" s="3">
        <v>4.0644000000000001E-3</v>
      </c>
      <c r="G385" s="3" t="s">
        <v>108</v>
      </c>
      <c r="H385" s="2">
        <v>171.92816914426101</v>
      </c>
      <c r="I385" s="2">
        <v>186.39324886306699</v>
      </c>
      <c r="J385" s="3">
        <v>-0.11654</v>
      </c>
      <c r="K385" s="3">
        <v>0.69682999999999995</v>
      </c>
      <c r="L385" s="3">
        <v>1</v>
      </c>
      <c r="M385" s="3" t="b">
        <v>0</v>
      </c>
      <c r="N385" s="2">
        <v>174.238169576638</v>
      </c>
      <c r="O385" s="2">
        <v>87.600588880472699</v>
      </c>
      <c r="P385" s="3">
        <v>0.99204999999999999</v>
      </c>
      <c r="Q385" s="3">
        <v>1.3891999999999999E-3</v>
      </c>
      <c r="R385" s="3">
        <v>3.5311000000000002E-2</v>
      </c>
      <c r="S385" s="3" t="s">
        <v>108</v>
      </c>
      <c r="T385" s="3" t="s">
        <v>147</v>
      </c>
    </row>
    <row r="386" spans="1:20" x14ac:dyDescent="0.15">
      <c r="A386" s="3" t="s">
        <v>483</v>
      </c>
      <c r="B386" s="2">
        <v>1147.4049603625101</v>
      </c>
      <c r="C386" s="2">
        <v>581.829494267207</v>
      </c>
      <c r="D386" s="5">
        <v>0.97970999999999997</v>
      </c>
      <c r="E386" s="4">
        <v>1.9105E-12</v>
      </c>
      <c r="F386" s="4">
        <v>1.8239E-10</v>
      </c>
      <c r="G386" s="3" t="s">
        <v>108</v>
      </c>
      <c r="H386" s="2">
        <v>1222.14090999479</v>
      </c>
      <c r="I386" s="2">
        <v>1265.0506447565499</v>
      </c>
      <c r="J386" s="3">
        <v>-4.9785000000000003E-2</v>
      </c>
      <c r="K386" s="3">
        <v>0.83831</v>
      </c>
      <c r="L386" s="3">
        <v>1</v>
      </c>
      <c r="M386" s="3" t="b">
        <v>0</v>
      </c>
      <c r="N386" s="2">
        <v>1182.52595962997</v>
      </c>
      <c r="O386" s="2">
        <v>576.14146576404698</v>
      </c>
      <c r="P386" s="3">
        <v>1.0374000000000001</v>
      </c>
      <c r="Q386" s="4">
        <v>2.2487999999999999E-5</v>
      </c>
      <c r="R386" s="3">
        <v>1.0655E-3</v>
      </c>
      <c r="S386" s="3" t="s">
        <v>108</v>
      </c>
      <c r="T386" s="3" t="s">
        <v>147</v>
      </c>
    </row>
    <row r="387" spans="1:20" x14ac:dyDescent="0.15">
      <c r="A387" s="3" t="s">
        <v>484</v>
      </c>
      <c r="B387" s="2">
        <v>84.639020545165806</v>
      </c>
      <c r="C387" s="2">
        <v>18.672634132242099</v>
      </c>
      <c r="D387" s="5">
        <v>2.1804000000000001</v>
      </c>
      <c r="E387" s="4">
        <v>1.5448000000000001E-9</v>
      </c>
      <c r="F387" s="4">
        <v>1.0148000000000001E-7</v>
      </c>
      <c r="G387" s="3" t="s">
        <v>108</v>
      </c>
      <c r="H387" s="2">
        <v>90.153547772879605</v>
      </c>
      <c r="I387" s="2">
        <v>78.464435952575698</v>
      </c>
      <c r="J387" s="3">
        <v>0.20035</v>
      </c>
      <c r="K387" s="3">
        <v>0.54291</v>
      </c>
      <c r="L387" s="3">
        <v>1</v>
      </c>
      <c r="M387" s="3" t="b">
        <v>0</v>
      </c>
      <c r="N387" s="2">
        <v>73.307975810112097</v>
      </c>
      <c r="O387" s="2">
        <v>18.490755313161099</v>
      </c>
      <c r="P387" s="3">
        <v>1.9872000000000001</v>
      </c>
      <c r="Q387" s="4">
        <v>7.1207999999999997E-6</v>
      </c>
      <c r="R387" s="3">
        <v>3.8862E-4</v>
      </c>
      <c r="S387" s="3" t="s">
        <v>108</v>
      </c>
      <c r="T387" s="3" t="s">
        <v>147</v>
      </c>
    </row>
    <row r="388" spans="1:20" x14ac:dyDescent="0.15">
      <c r="A388" s="3" t="s">
        <v>485</v>
      </c>
      <c r="B388" s="2">
        <v>66.923053656301704</v>
      </c>
      <c r="C388" s="2">
        <v>24.582666146842602</v>
      </c>
      <c r="D388" s="5">
        <v>1.4449000000000001</v>
      </c>
      <c r="E388" s="4">
        <v>7.6171E-5</v>
      </c>
      <c r="F388" s="3">
        <v>1.9235000000000001E-3</v>
      </c>
      <c r="G388" s="3" t="s">
        <v>108</v>
      </c>
      <c r="H388" s="2">
        <v>71.284794049559196</v>
      </c>
      <c r="I388" s="2">
        <v>103.16521653057799</v>
      </c>
      <c r="J388" s="3">
        <v>-0.53329000000000004</v>
      </c>
      <c r="K388" s="3">
        <v>0.24357999999999999</v>
      </c>
      <c r="L388" s="3">
        <v>1</v>
      </c>
      <c r="M388" s="3" t="b">
        <v>0</v>
      </c>
      <c r="N388" s="2">
        <v>96.217748352115706</v>
      </c>
      <c r="O388" s="2">
        <v>24.347084199604801</v>
      </c>
      <c r="P388" s="3">
        <v>1.9825999999999999</v>
      </c>
      <c r="Q388" s="3">
        <v>3.3589999999999998E-4</v>
      </c>
      <c r="R388" s="3">
        <v>1.0887000000000001E-2</v>
      </c>
      <c r="S388" s="3" t="s">
        <v>108</v>
      </c>
      <c r="T388" s="3" t="s">
        <v>147</v>
      </c>
    </row>
    <row r="389" spans="1:20" x14ac:dyDescent="0.15">
      <c r="A389" s="3" t="s">
        <v>486</v>
      </c>
      <c r="B389" s="2">
        <v>43.887121056720297</v>
      </c>
      <c r="C389" s="2">
        <v>8.0454780287842098</v>
      </c>
      <c r="D389" s="5">
        <v>2.4474999999999998</v>
      </c>
      <c r="E389" s="4">
        <v>1.7902E-6</v>
      </c>
      <c r="F389" s="4">
        <v>6.7543E-5</v>
      </c>
      <c r="G389" s="3" t="s">
        <v>108</v>
      </c>
      <c r="H389" s="2">
        <v>46.748398876680803</v>
      </c>
      <c r="I389" s="2">
        <v>44.780253763048698</v>
      </c>
      <c r="J389" s="3">
        <v>6.2053999999999998E-2</v>
      </c>
      <c r="K389" s="3">
        <v>0.96082999999999996</v>
      </c>
      <c r="L389" s="3">
        <v>1</v>
      </c>
      <c r="M389" s="3" t="b">
        <v>0</v>
      </c>
      <c r="N389" s="2">
        <v>41.8806852997145</v>
      </c>
      <c r="O389" s="2">
        <v>7.9711080183721501</v>
      </c>
      <c r="P389" s="3">
        <v>2.3934000000000002</v>
      </c>
      <c r="Q389" s="4">
        <v>2.9907999999999999E-5</v>
      </c>
      <c r="R389" s="3">
        <v>1.3751E-3</v>
      </c>
      <c r="S389" s="3" t="s">
        <v>108</v>
      </c>
      <c r="T389" s="3" t="s">
        <v>147</v>
      </c>
    </row>
    <row r="390" spans="1:20" x14ac:dyDescent="0.15">
      <c r="A390" s="3" t="s">
        <v>487</v>
      </c>
      <c r="B390" s="2">
        <v>43.622522648056297</v>
      </c>
      <c r="C390" s="2">
        <v>1.04268602336157</v>
      </c>
      <c r="D390" s="5">
        <v>5.3867000000000003</v>
      </c>
      <c r="E390" s="4">
        <v>1.9760000000000001E-12</v>
      </c>
      <c r="F390" s="4">
        <v>1.8789000000000001E-10</v>
      </c>
      <c r="G390" s="3" t="s">
        <v>108</v>
      </c>
      <c r="H390" s="2">
        <v>46.463239716362899</v>
      </c>
      <c r="I390" s="2">
        <v>48.093508531693999</v>
      </c>
      <c r="J390" s="3">
        <v>-4.9751999999999998E-2</v>
      </c>
      <c r="K390" s="3">
        <v>0.81547999999999998</v>
      </c>
      <c r="L390" s="3">
        <v>1</v>
      </c>
      <c r="M390" s="3" t="b">
        <v>0</v>
      </c>
      <c r="N390" s="2">
        <v>45.111365377998702</v>
      </c>
      <c r="O390" s="2">
        <v>1.03026538353746</v>
      </c>
      <c r="P390" s="3">
        <v>5.4523999999999999</v>
      </c>
      <c r="Q390" s="4">
        <v>6.9001000000000002E-6</v>
      </c>
      <c r="R390" s="3">
        <v>3.7805E-4</v>
      </c>
      <c r="S390" s="3" t="s">
        <v>108</v>
      </c>
      <c r="T390" s="3" t="s">
        <v>147</v>
      </c>
    </row>
    <row r="391" spans="1:20" x14ac:dyDescent="0.15">
      <c r="A391" s="3" t="s">
        <v>488</v>
      </c>
      <c r="B391" s="2">
        <v>28.9486486730952</v>
      </c>
      <c r="C391" s="2">
        <v>0</v>
      </c>
      <c r="D391" s="5" t="s">
        <v>112</v>
      </c>
      <c r="E391" s="4">
        <v>6.7849999999999998E-10</v>
      </c>
      <c r="F391" s="4">
        <v>4.6666999999999997E-8</v>
      </c>
      <c r="G391" s="3" t="s">
        <v>108</v>
      </c>
      <c r="H391" s="2">
        <v>30.836001650978499</v>
      </c>
      <c r="I391" s="2">
        <v>47.566321460541303</v>
      </c>
      <c r="J391" s="3">
        <v>-0.62531999999999999</v>
      </c>
      <c r="K391" s="3">
        <v>0.17168</v>
      </c>
      <c r="L391" s="3">
        <v>0.90534999999999999</v>
      </c>
      <c r="M391" s="3" t="b">
        <v>0</v>
      </c>
      <c r="N391" s="2">
        <v>44.404035781159202</v>
      </c>
      <c r="O391" s="2">
        <v>0</v>
      </c>
      <c r="P391" s="3" t="s">
        <v>112</v>
      </c>
      <c r="Q391" s="4">
        <v>8.5431000000000002E-13</v>
      </c>
      <c r="R391" s="4">
        <v>1.7270999999999999E-10</v>
      </c>
      <c r="S391" s="3" t="s">
        <v>108</v>
      </c>
      <c r="T391" s="3" t="s">
        <v>147</v>
      </c>
    </row>
    <row r="392" spans="1:20" x14ac:dyDescent="0.15">
      <c r="A392" s="3" t="s">
        <v>489</v>
      </c>
      <c r="B392" s="2">
        <v>202.47347428503701</v>
      </c>
      <c r="C392" s="2">
        <v>127.60541783934001</v>
      </c>
      <c r="D392" s="5">
        <v>0.66603999999999997</v>
      </c>
      <c r="E392" s="3">
        <v>2.4686999999999999E-3</v>
      </c>
      <c r="F392" s="3">
        <v>3.8218000000000002E-2</v>
      </c>
      <c r="G392" s="3" t="s">
        <v>108</v>
      </c>
      <c r="H392" s="2">
        <v>215.650058197704</v>
      </c>
      <c r="I392" s="2">
        <v>314.16838223113302</v>
      </c>
      <c r="J392" s="3">
        <v>-0.54285000000000005</v>
      </c>
      <c r="K392" s="3">
        <v>3.1350999999999997E-2</v>
      </c>
      <c r="L392" s="3">
        <v>0.28939999999999999</v>
      </c>
      <c r="M392" s="3" t="b">
        <v>0</v>
      </c>
      <c r="N392" s="2">
        <v>294.15235728569598</v>
      </c>
      <c r="O392" s="2">
        <v>126.371615223942</v>
      </c>
      <c r="P392" s="3">
        <v>1.2189000000000001</v>
      </c>
      <c r="Q392" s="4">
        <v>1.096E-5</v>
      </c>
      <c r="R392" s="3">
        <v>5.6539000000000003E-4</v>
      </c>
      <c r="S392" s="3" t="s">
        <v>108</v>
      </c>
      <c r="T392" s="3" t="s">
        <v>147</v>
      </c>
    </row>
    <row r="393" spans="1:20" x14ac:dyDescent="0.15">
      <c r="A393" s="3" t="s">
        <v>490</v>
      </c>
      <c r="B393" s="2">
        <v>62.680672462354003</v>
      </c>
      <c r="C393" s="2">
        <v>22.99360012807</v>
      </c>
      <c r="D393" s="5">
        <v>1.4468000000000001</v>
      </c>
      <c r="E393" s="4">
        <v>8.3374999999999994E-5</v>
      </c>
      <c r="F393" s="3">
        <v>2.0815E-3</v>
      </c>
      <c r="G393" s="3" t="s">
        <v>108</v>
      </c>
      <c r="H393" s="2">
        <v>66.7593045272193</v>
      </c>
      <c r="I393" s="2">
        <v>79.583613388478298</v>
      </c>
      <c r="J393" s="3">
        <v>-0.2535</v>
      </c>
      <c r="K393" s="3">
        <v>0.43698999999999999</v>
      </c>
      <c r="L393" s="3">
        <v>1</v>
      </c>
      <c r="M393" s="3" t="b">
        <v>0</v>
      </c>
      <c r="N393" s="2">
        <v>74.562685403838998</v>
      </c>
      <c r="O393" s="2">
        <v>22.774561941871799</v>
      </c>
      <c r="P393" s="3">
        <v>1.7110000000000001</v>
      </c>
      <c r="Q393" s="3">
        <v>1.4255999999999999E-4</v>
      </c>
      <c r="R393" s="3">
        <v>5.2468999999999997E-3</v>
      </c>
      <c r="S393" s="3" t="s">
        <v>108</v>
      </c>
      <c r="T393" s="3" t="s">
        <v>147</v>
      </c>
    </row>
    <row r="394" spans="1:20" x14ac:dyDescent="0.15">
      <c r="A394" s="3" t="s">
        <v>491</v>
      </c>
      <c r="B394" s="2">
        <v>10.125522158558301</v>
      </c>
      <c r="C394" s="2">
        <v>0.54637999541105697</v>
      </c>
      <c r="D394" s="5">
        <v>4.2119</v>
      </c>
      <c r="E394" s="3">
        <v>3.2791999999999999E-3</v>
      </c>
      <c r="F394" s="3">
        <v>4.8426999999999998E-2</v>
      </c>
      <c r="G394" s="3" t="s">
        <v>108</v>
      </c>
      <c r="H394" s="2">
        <v>10.7850083858002</v>
      </c>
      <c r="I394" s="2">
        <v>13.7137898371404</v>
      </c>
      <c r="J394" s="3">
        <v>-0.34660000000000002</v>
      </c>
      <c r="K394" s="3">
        <v>0.67045999999999994</v>
      </c>
      <c r="L394" s="3">
        <v>1</v>
      </c>
      <c r="M394" s="3" t="b">
        <v>0</v>
      </c>
      <c r="N394" s="2">
        <v>12.8298768556312</v>
      </c>
      <c r="O394" s="2">
        <v>0.54225687419553104</v>
      </c>
      <c r="P394" s="3">
        <v>4.5644</v>
      </c>
      <c r="Q394" s="3">
        <v>9.1693000000000005E-4</v>
      </c>
      <c r="R394" s="3">
        <v>2.5238E-2</v>
      </c>
      <c r="S394" s="3" t="s">
        <v>108</v>
      </c>
      <c r="T394" s="3" t="s">
        <v>147</v>
      </c>
    </row>
    <row r="395" spans="1:20" x14ac:dyDescent="0.15">
      <c r="A395" s="3" t="s">
        <v>492</v>
      </c>
      <c r="B395" s="2">
        <v>680.60212254307305</v>
      </c>
      <c r="C395" s="2">
        <v>344.774383355743</v>
      </c>
      <c r="D395" s="5">
        <v>0.98116000000000003</v>
      </c>
      <c r="E395" s="4">
        <v>1.2230999999999999E-10</v>
      </c>
      <c r="F395" s="4">
        <v>9.1797999999999993E-9</v>
      </c>
      <c r="G395" s="3" t="s">
        <v>108</v>
      </c>
      <c r="H395" s="2">
        <v>724.92997522134897</v>
      </c>
      <c r="I395" s="2">
        <v>738.07706528369295</v>
      </c>
      <c r="J395" s="3">
        <v>-2.5930000000000002E-2</v>
      </c>
      <c r="K395" s="3">
        <v>0.98836000000000002</v>
      </c>
      <c r="L395" s="3">
        <v>1</v>
      </c>
      <c r="M395" s="3" t="b">
        <v>0</v>
      </c>
      <c r="N395" s="2">
        <v>689.42357063502004</v>
      </c>
      <c r="O395" s="2">
        <v>341.42833307674903</v>
      </c>
      <c r="P395" s="3">
        <v>1.0138</v>
      </c>
      <c r="Q395" s="4">
        <v>7.8306999999999994E-5</v>
      </c>
      <c r="R395" s="3">
        <v>3.1809999999999998E-3</v>
      </c>
      <c r="S395" s="3" t="s">
        <v>108</v>
      </c>
      <c r="T395" s="3" t="s">
        <v>147</v>
      </c>
    </row>
    <row r="396" spans="1:20" x14ac:dyDescent="0.15">
      <c r="A396" s="3" t="s">
        <v>493</v>
      </c>
      <c r="B396" s="2">
        <v>653.23068009517203</v>
      </c>
      <c r="C396" s="2">
        <v>398.18113704741103</v>
      </c>
      <c r="D396" s="5">
        <v>0.71416999999999997</v>
      </c>
      <c r="E396" s="4">
        <v>1.9595E-6</v>
      </c>
      <c r="F396" s="4">
        <v>7.3301999999999997E-5</v>
      </c>
      <c r="G396" s="3" t="s">
        <v>108</v>
      </c>
      <c r="H396" s="2">
        <v>695.76635620358502</v>
      </c>
      <c r="I396" s="2">
        <v>729.957549611069</v>
      </c>
      <c r="J396" s="3">
        <v>-6.9209999999999994E-2</v>
      </c>
      <c r="K396" s="3">
        <v>0.84584999999999999</v>
      </c>
      <c r="L396" s="3">
        <v>1</v>
      </c>
      <c r="M396" s="3" t="b">
        <v>0</v>
      </c>
      <c r="N396" s="2">
        <v>681.90711909372601</v>
      </c>
      <c r="O396" s="2">
        <v>394.27046041819398</v>
      </c>
      <c r="P396" s="3">
        <v>0.79039000000000004</v>
      </c>
      <c r="Q396" s="3">
        <v>2.0149E-3</v>
      </c>
      <c r="R396" s="3">
        <v>4.7736000000000001E-2</v>
      </c>
      <c r="S396" s="3" t="s">
        <v>108</v>
      </c>
      <c r="T396" s="3" t="s">
        <v>147</v>
      </c>
    </row>
    <row r="397" spans="1:20" x14ac:dyDescent="0.15">
      <c r="A397" s="3" t="s">
        <v>494</v>
      </c>
      <c r="B397" s="2">
        <v>35.431933777728197</v>
      </c>
      <c r="C397" s="2">
        <v>1.06772300709184</v>
      </c>
      <c r="D397" s="5">
        <v>5.0523999999999996</v>
      </c>
      <c r="E397" s="4">
        <v>4.2237000000000001E-10</v>
      </c>
      <c r="F397" s="4">
        <v>2.9941999999999998E-8</v>
      </c>
      <c r="G397" s="3" t="s">
        <v>108</v>
      </c>
      <c r="H397" s="2">
        <v>37.737507446640699</v>
      </c>
      <c r="I397" s="2">
        <v>36.475784579402401</v>
      </c>
      <c r="J397" s="3">
        <v>4.9059999999999999E-2</v>
      </c>
      <c r="K397" s="3">
        <v>0.81157999999999997</v>
      </c>
      <c r="L397" s="3">
        <v>1</v>
      </c>
      <c r="M397" s="3" t="b">
        <v>0</v>
      </c>
      <c r="N397" s="2">
        <v>34.0173220797043</v>
      </c>
      <c r="O397" s="2">
        <v>1.05738956596426</v>
      </c>
      <c r="P397" s="3">
        <v>5.0076999999999998</v>
      </c>
      <c r="Q397" s="4">
        <v>1.3848000000000001E-7</v>
      </c>
      <c r="R397" s="4">
        <v>1.1707E-5</v>
      </c>
      <c r="S397" s="3" t="s">
        <v>108</v>
      </c>
      <c r="T397" s="3" t="s">
        <v>147</v>
      </c>
    </row>
    <row r="398" spans="1:20" x14ac:dyDescent="0.15">
      <c r="A398" s="3" t="s">
        <v>495</v>
      </c>
      <c r="B398" s="2">
        <v>6714.2647972043496</v>
      </c>
      <c r="C398" s="2">
        <v>3559.92255785616</v>
      </c>
      <c r="D398" s="5">
        <v>0.91537999999999997</v>
      </c>
      <c r="E398" s="4">
        <v>2.4660999999999999E-14</v>
      </c>
      <c r="F398" s="4">
        <v>2.9576999999999998E-12</v>
      </c>
      <c r="G398" s="3" t="s">
        <v>108</v>
      </c>
      <c r="H398" s="2">
        <v>7151.5811526194802</v>
      </c>
      <c r="I398" s="2">
        <v>8677.1109839499095</v>
      </c>
      <c r="J398" s="3">
        <v>-0.27894999999999998</v>
      </c>
      <c r="K398" s="3">
        <v>0.17422000000000001</v>
      </c>
      <c r="L398" s="3">
        <v>0.91337999999999997</v>
      </c>
      <c r="M398" s="3" t="b">
        <v>0</v>
      </c>
      <c r="N398" s="2">
        <v>8116.0273369973802</v>
      </c>
      <c r="O398" s="2">
        <v>3525.5813841153599</v>
      </c>
      <c r="P398" s="3">
        <v>1.2029000000000001</v>
      </c>
      <c r="Q398" s="4">
        <v>2.0842000000000001E-7</v>
      </c>
      <c r="R398" s="4">
        <v>1.6923E-5</v>
      </c>
      <c r="S398" s="3" t="s">
        <v>108</v>
      </c>
      <c r="T398" s="3" t="s">
        <v>147</v>
      </c>
    </row>
    <row r="399" spans="1:20" x14ac:dyDescent="0.15">
      <c r="A399" s="3" t="s">
        <v>496</v>
      </c>
      <c r="B399" s="2">
        <v>546.47222593969195</v>
      </c>
      <c r="C399" s="2">
        <v>379.53353989889899</v>
      </c>
      <c r="D399" s="5">
        <v>0.52592000000000005</v>
      </c>
      <c r="E399" s="3">
        <v>7.6756999999999997E-4</v>
      </c>
      <c r="F399" s="3">
        <v>1.4343E-2</v>
      </c>
      <c r="G399" s="3" t="s">
        <v>108</v>
      </c>
      <c r="H399" s="2">
        <v>582.07371267596602</v>
      </c>
      <c r="I399" s="2">
        <v>732.68434870734802</v>
      </c>
      <c r="J399" s="3">
        <v>-0.33199000000000001</v>
      </c>
      <c r="K399" s="3">
        <v>0.1573</v>
      </c>
      <c r="L399" s="3">
        <v>0.86409000000000002</v>
      </c>
      <c r="M399" s="3" t="b">
        <v>0</v>
      </c>
      <c r="N399" s="2">
        <v>684.65710026298495</v>
      </c>
      <c r="O399" s="2">
        <v>375.80682928746</v>
      </c>
      <c r="P399" s="3">
        <v>0.86538999999999999</v>
      </c>
      <c r="Q399" s="3">
        <v>6.7186999999999998E-4</v>
      </c>
      <c r="R399" s="3">
        <v>1.9557999999999999E-2</v>
      </c>
      <c r="S399" s="3" t="s">
        <v>108</v>
      </c>
      <c r="T399" s="3" t="s">
        <v>147</v>
      </c>
    </row>
    <row r="400" spans="1:20" x14ac:dyDescent="0.15">
      <c r="A400" s="3" t="s">
        <v>497</v>
      </c>
      <c r="B400" s="2">
        <v>124.798169670815</v>
      </c>
      <c r="C400" s="2">
        <v>72.605164482245101</v>
      </c>
      <c r="D400" s="5">
        <v>0.78144999999999998</v>
      </c>
      <c r="E400" s="3">
        <v>2.0208000000000001E-3</v>
      </c>
      <c r="F400" s="3">
        <v>3.2419000000000003E-2</v>
      </c>
      <c r="G400" s="3" t="s">
        <v>108</v>
      </c>
      <c r="H400" s="2">
        <v>132.92673164053599</v>
      </c>
      <c r="I400" s="2">
        <v>161.50751477404199</v>
      </c>
      <c r="J400" s="3">
        <v>-0.28097</v>
      </c>
      <c r="K400" s="3">
        <v>0.33883000000000002</v>
      </c>
      <c r="L400" s="3">
        <v>1</v>
      </c>
      <c r="M400" s="3" t="b">
        <v>0</v>
      </c>
      <c r="N400" s="2">
        <v>150.98148535591699</v>
      </c>
      <c r="O400" s="2">
        <v>71.902490485569601</v>
      </c>
      <c r="P400" s="3">
        <v>1.0703</v>
      </c>
      <c r="Q400" s="3">
        <v>8.8206999999999999E-4</v>
      </c>
      <c r="R400" s="3">
        <v>2.4473000000000002E-2</v>
      </c>
      <c r="S400" s="3" t="s">
        <v>108</v>
      </c>
      <c r="T400" s="3" t="s">
        <v>147</v>
      </c>
    </row>
    <row r="401" spans="1:20" x14ac:dyDescent="0.15">
      <c r="A401" s="3" t="s">
        <v>498</v>
      </c>
      <c r="B401" s="2">
        <v>53.069559566671998</v>
      </c>
      <c r="C401" s="2">
        <v>1.6141030025029</v>
      </c>
      <c r="D401" s="5">
        <v>5.0391000000000004</v>
      </c>
      <c r="E401" s="4">
        <v>2.2665E-14</v>
      </c>
      <c r="F401" s="4">
        <v>2.7505E-12</v>
      </c>
      <c r="G401" s="3" t="s">
        <v>108</v>
      </c>
      <c r="H401" s="2">
        <v>56.524570654735101</v>
      </c>
      <c r="I401" s="2">
        <v>58.743800404808503</v>
      </c>
      <c r="J401" s="3">
        <v>-5.5558000000000003E-2</v>
      </c>
      <c r="K401" s="3">
        <v>0.94982</v>
      </c>
      <c r="L401" s="3">
        <v>1</v>
      </c>
      <c r="M401" s="3" t="b">
        <v>0</v>
      </c>
      <c r="N401" s="2">
        <v>54.8975242341103</v>
      </c>
      <c r="O401" s="2">
        <v>1.5996464401597901</v>
      </c>
      <c r="P401" s="3">
        <v>5.1009000000000002</v>
      </c>
      <c r="Q401" s="4">
        <v>1.9470000000000001E-12</v>
      </c>
      <c r="R401" s="4">
        <v>3.7205000000000002E-10</v>
      </c>
      <c r="S401" s="3" t="s">
        <v>108</v>
      </c>
      <c r="T401" s="3" t="s">
        <v>147</v>
      </c>
    </row>
    <row r="402" spans="1:20" x14ac:dyDescent="0.15">
      <c r="A402" s="3" t="s">
        <v>499</v>
      </c>
      <c r="B402" s="2">
        <v>19.072937368749301</v>
      </c>
      <c r="C402" s="2">
        <v>0</v>
      </c>
      <c r="D402" s="5" t="s">
        <v>112</v>
      </c>
      <c r="E402" s="4">
        <v>9.1152E-7</v>
      </c>
      <c r="F402" s="4">
        <v>3.6789999999999998E-5</v>
      </c>
      <c r="G402" s="3" t="s">
        <v>108</v>
      </c>
      <c r="H402" s="2">
        <v>20.316108618176401</v>
      </c>
      <c r="I402" s="2">
        <v>25.8199580139052</v>
      </c>
      <c r="J402" s="3">
        <v>-0.34586</v>
      </c>
      <c r="K402" s="3">
        <v>0.51143000000000005</v>
      </c>
      <c r="L402" s="3">
        <v>1</v>
      </c>
      <c r="M402" s="3" t="b">
        <v>0</v>
      </c>
      <c r="N402" s="2">
        <v>24.164482135730601</v>
      </c>
      <c r="O402" s="2">
        <v>0</v>
      </c>
      <c r="P402" s="3" t="s">
        <v>112</v>
      </c>
      <c r="Q402" s="4">
        <v>9.8000000000000004E-8</v>
      </c>
      <c r="R402" s="4">
        <v>8.6039000000000008E-6</v>
      </c>
      <c r="S402" s="3" t="s">
        <v>108</v>
      </c>
      <c r="T402" s="3" t="s">
        <v>147</v>
      </c>
    </row>
    <row r="403" spans="1:20" x14ac:dyDescent="0.15">
      <c r="A403" s="3" t="s">
        <v>500</v>
      </c>
      <c r="B403" s="2">
        <v>907.00584708528095</v>
      </c>
      <c r="C403" s="2">
        <v>636.70899635230501</v>
      </c>
      <c r="D403" s="5">
        <v>0.51048000000000004</v>
      </c>
      <c r="E403" s="3">
        <v>2.7407000000000001E-4</v>
      </c>
      <c r="F403" s="3">
        <v>5.9125000000000002E-3</v>
      </c>
      <c r="G403" s="3" t="s">
        <v>108</v>
      </c>
      <c r="H403" s="2">
        <v>966.083662299092</v>
      </c>
      <c r="I403" s="2">
        <v>1143.892564556</v>
      </c>
      <c r="J403" s="3">
        <v>-0.24373</v>
      </c>
      <c r="K403" s="3">
        <v>0.25653999999999999</v>
      </c>
      <c r="L403" s="3">
        <v>1</v>
      </c>
      <c r="M403" s="3" t="b">
        <v>0</v>
      </c>
      <c r="N403" s="2">
        <v>1069.89989255605</v>
      </c>
      <c r="O403" s="2">
        <v>630.52944472948002</v>
      </c>
      <c r="P403" s="3">
        <v>0.76283999999999996</v>
      </c>
      <c r="Q403" s="3">
        <v>1.5157E-3</v>
      </c>
      <c r="R403" s="3">
        <v>3.8136999999999997E-2</v>
      </c>
      <c r="S403" s="3" t="s">
        <v>108</v>
      </c>
      <c r="T403" s="3" t="s">
        <v>147</v>
      </c>
    </row>
    <row r="404" spans="1:20" x14ac:dyDescent="0.15">
      <c r="A404" s="3" t="s">
        <v>501</v>
      </c>
      <c r="B404" s="2">
        <v>271.27530146132602</v>
      </c>
      <c r="C404" s="2">
        <v>154.423677935287</v>
      </c>
      <c r="D404" s="5">
        <v>0.81286000000000003</v>
      </c>
      <c r="E404" s="4">
        <v>2.0431000000000001E-5</v>
      </c>
      <c r="F404" s="3">
        <v>6.0249000000000001E-4</v>
      </c>
      <c r="G404" s="3" t="s">
        <v>108</v>
      </c>
      <c r="H404" s="2">
        <v>288.94250355909497</v>
      </c>
      <c r="I404" s="2">
        <v>377.60382801487799</v>
      </c>
      <c r="J404" s="3">
        <v>-0.38608999999999999</v>
      </c>
      <c r="K404" s="3">
        <v>0.13013</v>
      </c>
      <c r="L404" s="3">
        <v>0.76729000000000003</v>
      </c>
      <c r="M404" s="3" t="b">
        <v>0</v>
      </c>
      <c r="N404" s="2">
        <v>352.895472792009</v>
      </c>
      <c r="O404" s="2">
        <v>152.94197528518299</v>
      </c>
      <c r="P404" s="3">
        <v>1.2062999999999999</v>
      </c>
      <c r="Q404" s="4">
        <v>1.2686E-5</v>
      </c>
      <c r="R404" s="3">
        <v>6.4304E-4</v>
      </c>
      <c r="S404" s="3" t="s">
        <v>108</v>
      </c>
      <c r="T404" s="3" t="s">
        <v>147</v>
      </c>
    </row>
    <row r="405" spans="1:20" x14ac:dyDescent="0.15">
      <c r="A405" s="3" t="s">
        <v>502</v>
      </c>
      <c r="B405" s="2">
        <v>338.54868840343698</v>
      </c>
      <c r="C405" s="2">
        <v>206.88789353851399</v>
      </c>
      <c r="D405" s="5">
        <v>0.71050999999999997</v>
      </c>
      <c r="E405" s="4">
        <v>7.0273999999999998E-5</v>
      </c>
      <c r="F405" s="3">
        <v>1.7989E-3</v>
      </c>
      <c r="G405" s="3" t="s">
        <v>108</v>
      </c>
      <c r="H405" s="2">
        <v>360.60416918785802</v>
      </c>
      <c r="I405" s="2">
        <v>565.506687090426</v>
      </c>
      <c r="J405" s="3">
        <v>-0.64912999999999998</v>
      </c>
      <c r="K405" s="3">
        <v>7.1414E-3</v>
      </c>
      <c r="L405" s="3">
        <v>9.2369000000000007E-2</v>
      </c>
      <c r="M405" s="3" t="b">
        <v>0</v>
      </c>
      <c r="N405" s="2">
        <v>528.38877701695799</v>
      </c>
      <c r="O405" s="2">
        <v>204.86233397279801</v>
      </c>
      <c r="P405" s="3">
        <v>1.3669</v>
      </c>
      <c r="Q405" s="4">
        <v>2.7489E-7</v>
      </c>
      <c r="R405" s="4">
        <v>2.1639999999999999E-5</v>
      </c>
      <c r="S405" s="3" t="s">
        <v>108</v>
      </c>
      <c r="T405" s="3" t="s">
        <v>147</v>
      </c>
    </row>
    <row r="406" spans="1:20" x14ac:dyDescent="0.15">
      <c r="A406" s="3" t="s">
        <v>503</v>
      </c>
      <c r="B406" s="2">
        <v>58.810805885893799</v>
      </c>
      <c r="C406" s="2">
        <v>4.2959290120976297</v>
      </c>
      <c r="D406" s="5">
        <v>3.7749999999999999</v>
      </c>
      <c r="E406" s="4">
        <v>1.0033E-12</v>
      </c>
      <c r="F406" s="4">
        <v>9.9638E-11</v>
      </c>
      <c r="G406" s="3" t="s">
        <v>108</v>
      </c>
      <c r="H406" s="2">
        <v>62.640752295063201</v>
      </c>
      <c r="I406" s="2">
        <v>68.927786822981005</v>
      </c>
      <c r="J406" s="3">
        <v>-0.13797999999999999</v>
      </c>
      <c r="K406" s="3">
        <v>0.70726</v>
      </c>
      <c r="L406" s="3">
        <v>1</v>
      </c>
      <c r="M406" s="3" t="b">
        <v>0</v>
      </c>
      <c r="N406" s="2">
        <v>64.709845459865207</v>
      </c>
      <c r="O406" s="2">
        <v>4.2566824462838397</v>
      </c>
      <c r="P406" s="3">
        <v>3.9262000000000001</v>
      </c>
      <c r="Q406" s="3">
        <v>1.2499E-3</v>
      </c>
      <c r="R406" s="3">
        <v>3.2419999999999997E-2</v>
      </c>
      <c r="S406" s="3" t="s">
        <v>108</v>
      </c>
      <c r="T406" s="3" t="s">
        <v>147</v>
      </c>
    </row>
    <row r="407" spans="1:20" x14ac:dyDescent="0.15">
      <c r="A407" s="3" t="s">
        <v>504</v>
      </c>
      <c r="B407" s="2">
        <v>1318.65050029954</v>
      </c>
      <c r="C407" s="2">
        <v>801.17954611859898</v>
      </c>
      <c r="D407" s="5">
        <v>0.71886000000000005</v>
      </c>
      <c r="E407" s="4">
        <v>5.2623000000000002E-7</v>
      </c>
      <c r="F407" s="4">
        <v>2.2259000000000002E-5</v>
      </c>
      <c r="G407" s="3" t="s">
        <v>108</v>
      </c>
      <c r="H407" s="2">
        <v>1404.5759196962999</v>
      </c>
      <c r="I407" s="2">
        <v>1916.8117323118099</v>
      </c>
      <c r="J407" s="3">
        <v>-0.44857000000000002</v>
      </c>
      <c r="K407" s="3">
        <v>3.4143E-2</v>
      </c>
      <c r="L407" s="3">
        <v>0.30890000000000001</v>
      </c>
      <c r="M407" s="3" t="b">
        <v>0</v>
      </c>
      <c r="N407" s="2">
        <v>1792.4722309102301</v>
      </c>
      <c r="O407" s="2">
        <v>793.31273597444101</v>
      </c>
      <c r="P407" s="3">
        <v>1.1759999999999999</v>
      </c>
      <c r="Q407" s="4">
        <v>9.5137000000000003E-7</v>
      </c>
      <c r="R407" s="4">
        <v>6.5697999999999993E-5</v>
      </c>
      <c r="S407" s="3" t="s">
        <v>108</v>
      </c>
      <c r="T407" s="3" t="s">
        <v>147</v>
      </c>
    </row>
    <row r="408" spans="1:20" x14ac:dyDescent="0.15">
      <c r="A408" s="3" t="s">
        <v>505</v>
      </c>
      <c r="B408" s="2">
        <v>31.9833478097724</v>
      </c>
      <c r="C408" s="2">
        <v>0</v>
      </c>
      <c r="D408" s="5" t="s">
        <v>112</v>
      </c>
      <c r="E408" s="4">
        <v>6.8219000000000002E-11</v>
      </c>
      <c r="F408" s="4">
        <v>5.2804999999999997E-9</v>
      </c>
      <c r="G408" s="3" t="s">
        <v>108</v>
      </c>
      <c r="H408" s="2">
        <v>34.067495405254597</v>
      </c>
      <c r="I408" s="2">
        <v>22.517772630025402</v>
      </c>
      <c r="J408" s="3">
        <v>0.59733000000000003</v>
      </c>
      <c r="K408" s="3">
        <v>0.26599</v>
      </c>
      <c r="L408" s="3">
        <v>1</v>
      </c>
      <c r="M408" s="3" t="b">
        <v>0</v>
      </c>
      <c r="N408" s="2">
        <v>21.067164233170601</v>
      </c>
      <c r="O408" s="2">
        <v>0</v>
      </c>
      <c r="P408" s="3" t="s">
        <v>112</v>
      </c>
      <c r="Q408" s="4">
        <v>7.4153999999999996E-7</v>
      </c>
      <c r="R408" s="4">
        <v>5.2348000000000001E-5</v>
      </c>
      <c r="S408" s="3" t="s">
        <v>108</v>
      </c>
      <c r="T408" s="3" t="s">
        <v>147</v>
      </c>
    </row>
    <row r="409" spans="1:20" x14ac:dyDescent="0.15">
      <c r="A409" s="3" t="s">
        <v>119</v>
      </c>
      <c r="B409" s="2">
        <v>70.293298524337203</v>
      </c>
      <c r="C409" s="2">
        <v>24.607703130572901</v>
      </c>
      <c r="D409" s="5">
        <v>1.5143</v>
      </c>
      <c r="E409" s="4">
        <v>2.3802E-5</v>
      </c>
      <c r="F409" s="3">
        <v>6.8663999999999997E-4</v>
      </c>
      <c r="G409" s="3" t="s">
        <v>108</v>
      </c>
      <c r="H409" s="2">
        <v>74.873115575719297</v>
      </c>
      <c r="I409" s="2">
        <v>68.139773562443295</v>
      </c>
      <c r="J409" s="3">
        <v>0.13594999999999999</v>
      </c>
      <c r="K409" s="3">
        <v>0.71155000000000002</v>
      </c>
      <c r="L409" s="3">
        <v>1</v>
      </c>
      <c r="M409" s="3" t="b">
        <v>0</v>
      </c>
      <c r="N409" s="2">
        <v>63.682191608537103</v>
      </c>
      <c r="O409" s="2">
        <v>24.3742083820316</v>
      </c>
      <c r="P409" s="3">
        <v>1.3855</v>
      </c>
      <c r="Q409" s="3">
        <v>1.384E-3</v>
      </c>
      <c r="R409" s="3">
        <v>3.5192000000000001E-2</v>
      </c>
      <c r="S409" s="3" t="s">
        <v>108</v>
      </c>
      <c r="T409" s="3" t="s">
        <v>147</v>
      </c>
    </row>
    <row r="410" spans="1:20" x14ac:dyDescent="0.15">
      <c r="A410" s="3" t="s">
        <v>120</v>
      </c>
      <c r="B410" s="2">
        <v>16.616201040417</v>
      </c>
      <c r="C410" s="2">
        <v>0.52134301168078301</v>
      </c>
      <c r="D410" s="5">
        <v>4.9942000000000002</v>
      </c>
      <c r="E410" s="4">
        <v>3.5698999999999998E-5</v>
      </c>
      <c r="F410" s="3">
        <v>9.865099999999999E-4</v>
      </c>
      <c r="G410" s="3" t="s">
        <v>108</v>
      </c>
      <c r="H410" s="2">
        <v>17.6965360851224</v>
      </c>
      <c r="I410" s="2">
        <v>19.894519674023901</v>
      </c>
      <c r="J410" s="3">
        <v>-0.16889999999999999</v>
      </c>
      <c r="K410" s="3">
        <v>0.83321999999999996</v>
      </c>
      <c r="L410" s="3">
        <v>1</v>
      </c>
      <c r="M410" s="3" t="b">
        <v>0</v>
      </c>
      <c r="N410" s="2">
        <v>18.624001078994201</v>
      </c>
      <c r="O410" s="2">
        <v>0.515132691768729</v>
      </c>
      <c r="P410" s="3">
        <v>5.1760999999999999</v>
      </c>
      <c r="Q410" s="4">
        <v>2.4349E-5</v>
      </c>
      <c r="R410" s="3">
        <v>1.1467000000000001E-3</v>
      </c>
      <c r="S410" s="3" t="s">
        <v>108</v>
      </c>
      <c r="T410" s="3" t="s">
        <v>147</v>
      </c>
    </row>
    <row r="411" spans="1:20" x14ac:dyDescent="0.15">
      <c r="A411" s="3" t="s">
        <v>506</v>
      </c>
      <c r="B411" s="2">
        <v>40.9233692427376</v>
      </c>
      <c r="C411" s="2">
        <v>8.0454780287842098</v>
      </c>
      <c r="D411" s="5">
        <v>2.3466999999999998</v>
      </c>
      <c r="E411" s="4">
        <v>5.8615999999999999E-6</v>
      </c>
      <c r="F411" s="3">
        <v>1.9612000000000001E-4</v>
      </c>
      <c r="G411" s="3" t="s">
        <v>108</v>
      </c>
      <c r="H411" s="2">
        <v>43.588573733970797</v>
      </c>
      <c r="I411" s="2">
        <v>65.522055298824597</v>
      </c>
      <c r="J411" s="3">
        <v>-0.58803000000000005</v>
      </c>
      <c r="K411" s="3">
        <v>0.12415</v>
      </c>
      <c r="L411" s="3">
        <v>0.74851000000000001</v>
      </c>
      <c r="M411" s="3" t="b">
        <v>0</v>
      </c>
      <c r="N411" s="2">
        <v>61.3057095422228</v>
      </c>
      <c r="O411" s="2">
        <v>7.9711080183721501</v>
      </c>
      <c r="P411" s="3">
        <v>2.9432</v>
      </c>
      <c r="Q411" s="4">
        <v>1.8599E-8</v>
      </c>
      <c r="R411" s="4">
        <v>1.8855E-6</v>
      </c>
      <c r="S411" s="3" t="s">
        <v>108</v>
      </c>
      <c r="T411" s="3" t="s">
        <v>147</v>
      </c>
    </row>
    <row r="412" spans="1:20" x14ac:dyDescent="0.15">
      <c r="A412" s="3" t="s">
        <v>507</v>
      </c>
      <c r="B412" s="2">
        <v>5926.5021307794004</v>
      </c>
      <c r="C412" s="2">
        <v>3424.69729071145</v>
      </c>
      <c r="D412" s="5">
        <v>0.79120000000000001</v>
      </c>
      <c r="E412" s="4">
        <v>4.5825000000000001E-11</v>
      </c>
      <c r="F412" s="4">
        <v>3.6618999999999999E-9</v>
      </c>
      <c r="G412" s="3" t="s">
        <v>108</v>
      </c>
      <c r="H412" s="2">
        <v>6312.5115089656902</v>
      </c>
      <c r="I412" s="2">
        <v>6808.21381527834</v>
      </c>
      <c r="J412" s="3">
        <v>-0.10906</v>
      </c>
      <c r="K412" s="3">
        <v>0.68201999999999996</v>
      </c>
      <c r="L412" s="3">
        <v>1</v>
      </c>
      <c r="M412" s="3" t="b">
        <v>0</v>
      </c>
      <c r="N412" s="2">
        <v>6358.9850575949104</v>
      </c>
      <c r="O412" s="2">
        <v>3391.6997719742999</v>
      </c>
      <c r="P412" s="3">
        <v>0.90678999999999998</v>
      </c>
      <c r="Q412" s="3">
        <v>1.2715E-4</v>
      </c>
      <c r="R412" s="3">
        <v>4.7676999999999997E-3</v>
      </c>
      <c r="S412" s="3" t="s">
        <v>108</v>
      </c>
      <c r="T412" s="3" t="s">
        <v>147</v>
      </c>
    </row>
    <row r="413" spans="1:20" x14ac:dyDescent="0.15">
      <c r="A413" s="3" t="s">
        <v>508</v>
      </c>
      <c r="B413" s="2">
        <v>91.987048198485098</v>
      </c>
      <c r="C413" s="2">
        <v>36.873999220263897</v>
      </c>
      <c r="D413" s="5">
        <v>1.3188</v>
      </c>
      <c r="E413" s="4">
        <v>2.2714E-5</v>
      </c>
      <c r="F413" s="3">
        <v>6.5895999999999999E-4</v>
      </c>
      <c r="G413" s="3" t="s">
        <v>108</v>
      </c>
      <c r="H413" s="2">
        <v>97.982199661061699</v>
      </c>
      <c r="I413" s="2">
        <v>148.798286847762</v>
      </c>
      <c r="J413" s="3">
        <v>-0.60277000000000003</v>
      </c>
      <c r="K413" s="3">
        <v>5.0409000000000002E-2</v>
      </c>
      <c r="L413" s="3">
        <v>0.40666999999999998</v>
      </c>
      <c r="M413" s="3" t="b">
        <v>0</v>
      </c>
      <c r="N413" s="2">
        <v>138.966137903206</v>
      </c>
      <c r="O413" s="2">
        <v>36.520626299407198</v>
      </c>
      <c r="P413" s="3">
        <v>1.9278999999999999</v>
      </c>
      <c r="Q413" s="4">
        <v>7.6451000000000001E-8</v>
      </c>
      <c r="R413" s="4">
        <v>6.9160000000000004E-6</v>
      </c>
      <c r="S413" s="3" t="s">
        <v>108</v>
      </c>
      <c r="T413" s="3" t="s">
        <v>147</v>
      </c>
    </row>
    <row r="414" spans="1:20" x14ac:dyDescent="0.15">
      <c r="A414" s="3" t="s">
        <v>509</v>
      </c>
      <c r="B414" s="2">
        <v>183.344377148044</v>
      </c>
      <c r="C414" s="2">
        <v>92.245373686657899</v>
      </c>
      <c r="D414" s="5">
        <v>0.99100999999999995</v>
      </c>
      <c r="E414" s="4">
        <v>8.5960000000000004E-6</v>
      </c>
      <c r="F414" s="3">
        <v>2.7711000000000001E-4</v>
      </c>
      <c r="G414" s="3" t="s">
        <v>108</v>
      </c>
      <c r="H414" s="2">
        <v>195.28232477528201</v>
      </c>
      <c r="I414" s="2">
        <v>201.150343457747</v>
      </c>
      <c r="J414" s="3">
        <v>-4.2713000000000001E-2</v>
      </c>
      <c r="K414" s="3">
        <v>0.81096000000000001</v>
      </c>
      <c r="L414" s="3">
        <v>1</v>
      </c>
      <c r="M414" s="3" t="b">
        <v>0</v>
      </c>
      <c r="N414" s="2">
        <v>188.34934345022401</v>
      </c>
      <c r="O414" s="2">
        <v>91.342138634987805</v>
      </c>
      <c r="P414" s="3">
        <v>1.0441</v>
      </c>
      <c r="Q414" s="3">
        <v>4.4049999999999997E-4</v>
      </c>
      <c r="R414" s="3">
        <v>1.3759E-2</v>
      </c>
      <c r="S414" s="3" t="s">
        <v>108</v>
      </c>
      <c r="T414" s="3" t="s">
        <v>147</v>
      </c>
    </row>
    <row r="415" spans="1:20" x14ac:dyDescent="0.15">
      <c r="A415" s="3" t="s">
        <v>510</v>
      </c>
      <c r="B415" s="2">
        <v>331.786017335689</v>
      </c>
      <c r="C415" s="2">
        <v>19.2190141276531</v>
      </c>
      <c r="D415" s="5">
        <v>4.1096000000000004</v>
      </c>
      <c r="E415" s="4">
        <v>2.1585999999999999E-55</v>
      </c>
      <c r="F415" s="4">
        <v>2.4149E-52</v>
      </c>
      <c r="G415" s="3" t="s">
        <v>108</v>
      </c>
      <c r="H415" s="2">
        <v>353.39746042455801</v>
      </c>
      <c r="I415" s="2">
        <v>373.60218444858498</v>
      </c>
      <c r="J415" s="3">
        <v>-8.0211000000000005E-2</v>
      </c>
      <c r="K415" s="3">
        <v>0.64612000000000003</v>
      </c>
      <c r="L415" s="3">
        <v>1</v>
      </c>
      <c r="M415" s="3" t="b">
        <v>0</v>
      </c>
      <c r="N415" s="2">
        <v>349.83739844391403</v>
      </c>
      <c r="O415" s="2">
        <v>19.0330121873567</v>
      </c>
      <c r="P415" s="3">
        <v>4.2000999999999999</v>
      </c>
      <c r="Q415" s="4">
        <v>3.9725999999999998E-19</v>
      </c>
      <c r="R415" s="4">
        <v>1.6999E-16</v>
      </c>
      <c r="S415" s="3" t="s">
        <v>108</v>
      </c>
      <c r="T415" s="3" t="s">
        <v>147</v>
      </c>
    </row>
    <row r="416" spans="1:20" x14ac:dyDescent="0.15">
      <c r="A416" s="3" t="s">
        <v>511</v>
      </c>
      <c r="B416" s="2">
        <v>1292.31668303271</v>
      </c>
      <c r="C416" s="2">
        <v>430.95950312541902</v>
      </c>
      <c r="D416" s="5">
        <v>1.5843</v>
      </c>
      <c r="E416" s="4">
        <v>5.0154999999999999E-29</v>
      </c>
      <c r="F416" s="4">
        <v>1.8322E-26</v>
      </c>
      <c r="G416" s="3" t="s">
        <v>108</v>
      </c>
      <c r="H416" s="2">
        <v>1376.47579266242</v>
      </c>
      <c r="I416" s="2">
        <v>1337.6954971719099</v>
      </c>
      <c r="J416" s="3">
        <v>4.1229000000000002E-2</v>
      </c>
      <c r="K416" s="3">
        <v>0.72075999999999996</v>
      </c>
      <c r="L416" s="3">
        <v>1</v>
      </c>
      <c r="M416" s="3" t="b">
        <v>0</v>
      </c>
      <c r="N416" s="2">
        <v>1248.7467081776999</v>
      </c>
      <c r="O416" s="2">
        <v>426.75139773073198</v>
      </c>
      <c r="P416" s="3">
        <v>1.5489999999999999</v>
      </c>
      <c r="Q416" s="4">
        <v>4.3872E-7</v>
      </c>
      <c r="R416" s="4">
        <v>3.2903E-5</v>
      </c>
      <c r="S416" s="3" t="s">
        <v>108</v>
      </c>
      <c r="T416" s="3" t="s">
        <v>147</v>
      </c>
    </row>
    <row r="417" spans="1:20" x14ac:dyDescent="0.15">
      <c r="A417" s="3" t="s">
        <v>512</v>
      </c>
      <c r="B417" s="2">
        <v>116.27942884635399</v>
      </c>
      <c r="C417" s="2">
        <v>22.943526160609402</v>
      </c>
      <c r="D417" s="5">
        <v>2.3414000000000001</v>
      </c>
      <c r="E417" s="4">
        <v>2.4919000000000002E-13</v>
      </c>
      <c r="F417" s="4">
        <v>2.6789999999999999E-11</v>
      </c>
      <c r="G417" s="3" t="s">
        <v>108</v>
      </c>
      <c r="H417" s="2">
        <v>123.85419350258999</v>
      </c>
      <c r="I417" s="2">
        <v>170.376300860524</v>
      </c>
      <c r="J417" s="3">
        <v>-0.46007999999999999</v>
      </c>
      <c r="K417" s="3">
        <v>0.13672000000000001</v>
      </c>
      <c r="L417" s="3">
        <v>0.78847999999999996</v>
      </c>
      <c r="M417" s="3" t="b">
        <v>0</v>
      </c>
      <c r="N417" s="2">
        <v>159.058823133505</v>
      </c>
      <c r="O417" s="2">
        <v>22.720313577018199</v>
      </c>
      <c r="P417" s="3">
        <v>2.8075000000000001</v>
      </c>
      <c r="Q417" s="4">
        <v>9.6368000000000004E-14</v>
      </c>
      <c r="R417" s="4">
        <v>2.1964999999999999E-11</v>
      </c>
      <c r="S417" s="3" t="s">
        <v>108</v>
      </c>
      <c r="T417" s="3" t="s">
        <v>147</v>
      </c>
    </row>
    <row r="418" spans="1:20" x14ac:dyDescent="0.15">
      <c r="A418" s="3" t="s">
        <v>513</v>
      </c>
      <c r="B418" s="2">
        <v>232.65198634708</v>
      </c>
      <c r="C418" s="2">
        <v>134.904220002871</v>
      </c>
      <c r="D418" s="5">
        <v>0.78624000000000005</v>
      </c>
      <c r="E418" s="3">
        <v>1.072E-4</v>
      </c>
      <c r="F418" s="3">
        <v>2.5845E-3</v>
      </c>
      <c r="G418" s="3" t="s">
        <v>108</v>
      </c>
      <c r="H418" s="2">
        <v>247.81012132772599</v>
      </c>
      <c r="I418" s="2">
        <v>280.02181626405002</v>
      </c>
      <c r="J418" s="3">
        <v>-0.17630000000000001</v>
      </c>
      <c r="K418" s="3">
        <v>0.47016000000000002</v>
      </c>
      <c r="L418" s="3">
        <v>1</v>
      </c>
      <c r="M418" s="3" t="b">
        <v>0</v>
      </c>
      <c r="N418" s="2">
        <v>261.85778757850602</v>
      </c>
      <c r="O418" s="2">
        <v>133.58347290870501</v>
      </c>
      <c r="P418" s="3">
        <v>0.97104000000000001</v>
      </c>
      <c r="Q418" s="3">
        <v>6.1638999999999997E-4</v>
      </c>
      <c r="R418" s="3">
        <v>1.8131999999999999E-2</v>
      </c>
      <c r="S418" s="3" t="s">
        <v>108</v>
      </c>
      <c r="T418" s="3" t="s">
        <v>147</v>
      </c>
    </row>
    <row r="419" spans="1:20" x14ac:dyDescent="0.15">
      <c r="A419" s="3" t="s">
        <v>514</v>
      </c>
      <c r="B419" s="2">
        <v>202.66712537100599</v>
      </c>
      <c r="C419" s="2">
        <v>73.943860663715</v>
      </c>
      <c r="D419" s="5">
        <v>1.4545999999999999</v>
      </c>
      <c r="E419" s="4">
        <v>1.7044999999999999E-10</v>
      </c>
      <c r="F419" s="4">
        <v>1.2569E-8</v>
      </c>
      <c r="G419" s="3" t="s">
        <v>108</v>
      </c>
      <c r="H419" s="2">
        <v>215.86354874645599</v>
      </c>
      <c r="I419" s="2">
        <v>271.39171759742197</v>
      </c>
      <c r="J419" s="3">
        <v>-0.33026</v>
      </c>
      <c r="K419" s="3">
        <v>0.20247000000000001</v>
      </c>
      <c r="L419" s="3">
        <v>0.98667000000000005</v>
      </c>
      <c r="M419" s="3" t="b">
        <v>0</v>
      </c>
      <c r="N419" s="2">
        <v>253.83404970396001</v>
      </c>
      <c r="O419" s="2">
        <v>73.203770919034596</v>
      </c>
      <c r="P419" s="3">
        <v>1.7939000000000001</v>
      </c>
      <c r="Q419" s="4">
        <v>3.2638999999999999E-9</v>
      </c>
      <c r="R419" s="4">
        <v>3.7565000000000001E-7</v>
      </c>
      <c r="S419" s="3" t="s">
        <v>108</v>
      </c>
      <c r="T419" s="3" t="s">
        <v>147</v>
      </c>
    </row>
    <row r="420" spans="1:20" x14ac:dyDescent="0.15">
      <c r="A420" s="3" t="s">
        <v>515</v>
      </c>
      <c r="B420" s="2">
        <v>59.153745394478001</v>
      </c>
      <c r="C420" s="2">
        <v>22.918489176879099</v>
      </c>
      <c r="D420" s="5">
        <v>1.3680000000000001</v>
      </c>
      <c r="E420" s="3">
        <v>3.3597E-4</v>
      </c>
      <c r="F420" s="3">
        <v>7.0793999999999996E-3</v>
      </c>
      <c r="G420" s="3" t="s">
        <v>108</v>
      </c>
      <c r="H420" s="2">
        <v>63.007601970607098</v>
      </c>
      <c r="I420" s="2">
        <v>67.710597939184495</v>
      </c>
      <c r="J420" s="3">
        <v>-0.10385999999999999</v>
      </c>
      <c r="K420" s="3">
        <v>0.85313000000000005</v>
      </c>
      <c r="L420" s="3">
        <v>1</v>
      </c>
      <c r="M420" s="3" t="b">
        <v>0</v>
      </c>
      <c r="N420" s="2">
        <v>63.214998938918001</v>
      </c>
      <c r="O420" s="2">
        <v>22.6931893945914</v>
      </c>
      <c r="P420" s="3">
        <v>1.478</v>
      </c>
      <c r="Q420" s="3">
        <v>9.4081999999999998E-4</v>
      </c>
      <c r="R420" s="3">
        <v>2.5864999999999999E-2</v>
      </c>
      <c r="S420" s="3" t="s">
        <v>108</v>
      </c>
      <c r="T420" s="3" t="s">
        <v>147</v>
      </c>
    </row>
    <row r="421" spans="1:20" x14ac:dyDescent="0.15">
      <c r="A421" s="3" t="s">
        <v>516</v>
      </c>
      <c r="B421" s="2">
        <v>86.3876965246521</v>
      </c>
      <c r="C421" s="2">
        <v>23.489906156020499</v>
      </c>
      <c r="D421" s="5">
        <v>1.8788</v>
      </c>
      <c r="E421" s="4">
        <v>2.9510000000000001E-8</v>
      </c>
      <c r="F421" s="4">
        <v>1.5733E-6</v>
      </c>
      <c r="G421" s="3" t="s">
        <v>108</v>
      </c>
      <c r="H421" s="2">
        <v>92.009355243865798</v>
      </c>
      <c r="I421" s="2">
        <v>132.47784813176801</v>
      </c>
      <c r="J421" s="3">
        <v>-0.52590000000000003</v>
      </c>
      <c r="K421" s="3">
        <v>9.7655000000000006E-2</v>
      </c>
      <c r="L421" s="3">
        <v>0.63834999999999997</v>
      </c>
      <c r="M421" s="3" t="b">
        <v>0</v>
      </c>
      <c r="N421" s="2">
        <v>123.893141156985</v>
      </c>
      <c r="O421" s="2">
        <v>23.262570451213701</v>
      </c>
      <c r="P421" s="3">
        <v>2.4129999999999998</v>
      </c>
      <c r="Q421" s="4">
        <v>3.7059999999999999E-10</v>
      </c>
      <c r="R421" s="4">
        <v>5.0092999999999997E-8</v>
      </c>
      <c r="S421" s="3" t="s">
        <v>108</v>
      </c>
      <c r="T421" s="3" t="s">
        <v>147</v>
      </c>
    </row>
    <row r="422" spans="1:20" x14ac:dyDescent="0.15">
      <c r="A422" s="3" t="s">
        <v>517</v>
      </c>
      <c r="B422" s="2">
        <v>644.97213435171398</v>
      </c>
      <c r="C422" s="2">
        <v>382.29934415299402</v>
      </c>
      <c r="D422" s="5">
        <v>0.75453000000000003</v>
      </c>
      <c r="E422" s="4">
        <v>1.4535999999999999E-6</v>
      </c>
      <c r="F422" s="4">
        <v>5.5804999999999998E-5</v>
      </c>
      <c r="G422" s="3" t="s">
        <v>108</v>
      </c>
      <c r="H422" s="2">
        <v>686.99750574733002</v>
      </c>
      <c r="I422" s="2">
        <v>1025.5355431150999</v>
      </c>
      <c r="J422" s="3">
        <v>-0.57799999999999996</v>
      </c>
      <c r="K422" s="3">
        <v>8.7854000000000005E-3</v>
      </c>
      <c r="L422" s="3">
        <v>0.10915999999999999</v>
      </c>
      <c r="M422" s="3" t="b">
        <v>0</v>
      </c>
      <c r="N422" s="2">
        <v>959.03709657287095</v>
      </c>
      <c r="O422" s="2">
        <v>378.65418811925298</v>
      </c>
      <c r="P422" s="3">
        <v>1.3407</v>
      </c>
      <c r="Q422" s="4">
        <v>6.7058000000000004E-8</v>
      </c>
      <c r="R422" s="4">
        <v>6.0978999999999997E-6</v>
      </c>
      <c r="S422" s="3" t="s">
        <v>108</v>
      </c>
      <c r="T422" s="3" t="s">
        <v>147</v>
      </c>
    </row>
    <row r="423" spans="1:20" x14ac:dyDescent="0.15">
      <c r="A423" s="3" t="s">
        <v>518</v>
      </c>
      <c r="B423" s="2">
        <v>418.75907044591202</v>
      </c>
      <c r="C423" s="2">
        <v>99.594249817649398</v>
      </c>
      <c r="D423" s="5">
        <v>2.0720000000000001</v>
      </c>
      <c r="E423" s="4">
        <v>2.4548999999999999E-27</v>
      </c>
      <c r="F423" s="4">
        <v>8.3303000000000002E-25</v>
      </c>
      <c r="G423" s="3" t="s">
        <v>108</v>
      </c>
      <c r="H423" s="2">
        <v>446.028758793306</v>
      </c>
      <c r="I423" s="2">
        <v>331.66173229186097</v>
      </c>
      <c r="J423" s="3">
        <v>0.42742000000000002</v>
      </c>
      <c r="K423" s="3">
        <v>7.9324000000000006E-2</v>
      </c>
      <c r="L423" s="3">
        <v>0.55632999999999999</v>
      </c>
      <c r="M423" s="3" t="b">
        <v>0</v>
      </c>
      <c r="N423" s="2">
        <v>310.186751849968</v>
      </c>
      <c r="O423" s="2">
        <v>98.608244684603605</v>
      </c>
      <c r="P423" s="3">
        <v>1.6534</v>
      </c>
      <c r="Q423" s="4">
        <v>1.0312999999999999E-8</v>
      </c>
      <c r="R423" s="4">
        <v>1.0882E-6</v>
      </c>
      <c r="S423" s="3" t="s">
        <v>108</v>
      </c>
      <c r="T423" s="3" t="s">
        <v>147</v>
      </c>
    </row>
    <row r="424" spans="1:20" x14ac:dyDescent="0.15">
      <c r="A424" s="3" t="s">
        <v>519</v>
      </c>
      <c r="B424" s="2">
        <v>631.26053490747302</v>
      </c>
      <c r="C424" s="2">
        <v>159.71665264994101</v>
      </c>
      <c r="D424" s="5">
        <v>1.9826999999999999</v>
      </c>
      <c r="E424" s="4">
        <v>8.7988000000000001E-32</v>
      </c>
      <c r="F424" s="4">
        <v>3.8650000000000002E-29</v>
      </c>
      <c r="G424" s="3" t="s">
        <v>108</v>
      </c>
      <c r="H424" s="2">
        <v>672.38061957563798</v>
      </c>
      <c r="I424" s="2">
        <v>1092.74431878266</v>
      </c>
      <c r="J424" s="3">
        <v>-0.70060999999999996</v>
      </c>
      <c r="K424" s="3">
        <v>1.9883999999999999E-2</v>
      </c>
      <c r="L424" s="3">
        <v>0.20649999999999999</v>
      </c>
      <c r="M424" s="3" t="b">
        <v>0</v>
      </c>
      <c r="N424" s="2">
        <v>1023.73173557499</v>
      </c>
      <c r="O424" s="2">
        <v>158.229149889345</v>
      </c>
      <c r="P424" s="3">
        <v>2.6938</v>
      </c>
      <c r="Q424" s="4">
        <v>8.4150999999999997E-8</v>
      </c>
      <c r="R424" s="4">
        <v>7.5054000000000002E-6</v>
      </c>
      <c r="S424" s="3" t="s">
        <v>108</v>
      </c>
      <c r="T424" s="3" t="s">
        <v>147</v>
      </c>
    </row>
    <row r="425" spans="1:20" x14ac:dyDescent="0.15">
      <c r="A425" s="3" t="s">
        <v>520</v>
      </c>
      <c r="B425" s="2">
        <v>974.42553200044301</v>
      </c>
      <c r="C425" s="2">
        <v>694.925719670641</v>
      </c>
      <c r="D425" s="5">
        <v>0.48769000000000001</v>
      </c>
      <c r="E425" s="3">
        <v>1.7585999999999999E-3</v>
      </c>
      <c r="F425" s="3">
        <v>2.894E-2</v>
      </c>
      <c r="G425" s="3" t="s">
        <v>108</v>
      </c>
      <c r="H425" s="2">
        <v>1037.87013662961</v>
      </c>
      <c r="I425" s="2">
        <v>1290.16168821827</v>
      </c>
      <c r="J425" s="3">
        <v>-0.31392999999999999</v>
      </c>
      <c r="K425" s="3">
        <v>0.13619000000000001</v>
      </c>
      <c r="L425" s="3">
        <v>0.78634999999999999</v>
      </c>
      <c r="M425" s="3" t="b">
        <v>0</v>
      </c>
      <c r="N425" s="2">
        <v>1207.55644579874</v>
      </c>
      <c r="O425" s="2">
        <v>688.33416358332795</v>
      </c>
      <c r="P425" s="3">
        <v>0.81091000000000002</v>
      </c>
      <c r="Q425" s="3">
        <v>5.5310999999999999E-4</v>
      </c>
      <c r="R425" s="3">
        <v>1.6570999999999999E-2</v>
      </c>
      <c r="S425" s="3" t="s">
        <v>108</v>
      </c>
      <c r="T425" s="3" t="s">
        <v>147</v>
      </c>
    </row>
    <row r="426" spans="1:20" x14ac:dyDescent="0.15">
      <c r="A426" s="3" t="s">
        <v>521</v>
      </c>
      <c r="B426" s="2">
        <v>21.850431873988299</v>
      </c>
      <c r="C426" s="2">
        <v>5.3386150354591999</v>
      </c>
      <c r="D426" s="5">
        <v>2.0331000000000001</v>
      </c>
      <c r="E426" s="3">
        <v>2.7074E-3</v>
      </c>
      <c r="F426" s="3">
        <v>4.1166000000000001E-2</v>
      </c>
      <c r="G426" s="3" t="s">
        <v>108</v>
      </c>
      <c r="H426" s="2">
        <v>23.2724651157945</v>
      </c>
      <c r="I426" s="2">
        <v>44.7691843782831</v>
      </c>
      <c r="J426" s="3">
        <v>-0.94388000000000005</v>
      </c>
      <c r="K426" s="3">
        <v>8.2442000000000001E-2</v>
      </c>
      <c r="L426" s="3">
        <v>0.57118999999999998</v>
      </c>
      <c r="M426" s="3" t="b">
        <v>0</v>
      </c>
      <c r="N426" s="2">
        <v>41.747323123990398</v>
      </c>
      <c r="O426" s="2">
        <v>5.2869478298213002</v>
      </c>
      <c r="P426" s="3">
        <v>2.9811999999999999</v>
      </c>
      <c r="Q426" s="4">
        <v>3.5442999999999999E-5</v>
      </c>
      <c r="R426" s="3">
        <v>1.5969000000000001E-3</v>
      </c>
      <c r="S426" s="3" t="s">
        <v>108</v>
      </c>
      <c r="T426" s="3" t="s">
        <v>147</v>
      </c>
    </row>
    <row r="427" spans="1:20" x14ac:dyDescent="0.15">
      <c r="A427" s="3" t="s">
        <v>522</v>
      </c>
      <c r="B427" s="2">
        <v>20.500855171328901</v>
      </c>
      <c r="C427" s="2">
        <v>4.2959290120976297</v>
      </c>
      <c r="D427" s="5">
        <v>2.2545999999999999</v>
      </c>
      <c r="E427" s="3">
        <v>1.8060999999999999E-3</v>
      </c>
      <c r="F427" s="3">
        <v>2.9558999999999998E-2</v>
      </c>
      <c r="G427" s="3" t="s">
        <v>108</v>
      </c>
      <c r="H427" s="2">
        <v>21.835132124598399</v>
      </c>
      <c r="I427" s="2">
        <v>31.1478712966538</v>
      </c>
      <c r="J427" s="3">
        <v>-0.51248000000000005</v>
      </c>
      <c r="K427" s="3">
        <v>0.37697999999999998</v>
      </c>
      <c r="L427" s="3">
        <v>1</v>
      </c>
      <c r="M427" s="3" t="b">
        <v>0</v>
      </c>
      <c r="N427" s="2">
        <v>29.090902107717401</v>
      </c>
      <c r="O427" s="2">
        <v>4.2566824462838397</v>
      </c>
      <c r="P427" s="3">
        <v>2.7728000000000002</v>
      </c>
      <c r="Q427" s="3">
        <v>1.1039000000000001E-4</v>
      </c>
      <c r="R427" s="3">
        <v>4.2485999999999999E-3</v>
      </c>
      <c r="S427" s="3" t="s">
        <v>108</v>
      </c>
      <c r="T427" s="3" t="s">
        <v>147</v>
      </c>
    </row>
    <row r="428" spans="1:20" x14ac:dyDescent="0.15">
      <c r="A428" s="3" t="s">
        <v>523</v>
      </c>
      <c r="B428" s="2">
        <v>2016.88867106009</v>
      </c>
      <c r="C428" s="2">
        <v>949.76543424002102</v>
      </c>
      <c r="D428" s="5">
        <v>1.0865</v>
      </c>
      <c r="E428" s="4">
        <v>4.4006999999999997E-17</v>
      </c>
      <c r="F428" s="4">
        <v>6.7183000000000003E-15</v>
      </c>
      <c r="G428" s="3" t="s">
        <v>108</v>
      </c>
      <c r="H428" s="2">
        <v>2148.2173287543001</v>
      </c>
      <c r="I428" s="2">
        <v>2315.6151283152399</v>
      </c>
      <c r="J428" s="3">
        <v>-0.10826</v>
      </c>
      <c r="K428" s="3">
        <v>0.59379000000000004</v>
      </c>
      <c r="L428" s="3">
        <v>1</v>
      </c>
      <c r="M428" s="3" t="b">
        <v>0</v>
      </c>
      <c r="N428" s="2">
        <v>2169.3671355830002</v>
      </c>
      <c r="O428" s="2">
        <v>940.72500643400497</v>
      </c>
      <c r="P428" s="3">
        <v>1.2054</v>
      </c>
      <c r="Q428" s="3">
        <v>1.5858999999999999E-3</v>
      </c>
      <c r="R428" s="3">
        <v>3.9560999999999999E-2</v>
      </c>
      <c r="S428" s="3" t="s">
        <v>108</v>
      </c>
      <c r="T428" s="3" t="s">
        <v>147</v>
      </c>
    </row>
    <row r="429" spans="1:20" x14ac:dyDescent="0.15">
      <c r="A429" s="3" t="s">
        <v>524</v>
      </c>
      <c r="B429" s="2">
        <v>76.791371183421802</v>
      </c>
      <c r="C429" s="2">
        <v>34.613368287428798</v>
      </c>
      <c r="D429" s="5">
        <v>1.1496</v>
      </c>
      <c r="E429" s="3">
        <v>4.8724E-4</v>
      </c>
      <c r="F429" s="3">
        <v>9.7041999999999996E-3</v>
      </c>
      <c r="G429" s="3" t="s">
        <v>108</v>
      </c>
      <c r="H429" s="2">
        <v>81.794665178701507</v>
      </c>
      <c r="I429" s="2">
        <v>93.530555953089703</v>
      </c>
      <c r="J429" s="3">
        <v>-0.19342999999999999</v>
      </c>
      <c r="K429" s="3">
        <v>0.59275999999999995</v>
      </c>
      <c r="L429" s="3">
        <v>1</v>
      </c>
      <c r="M429" s="3" t="b">
        <v>0</v>
      </c>
      <c r="N429" s="2">
        <v>87.379481074648496</v>
      </c>
      <c r="O429" s="2">
        <v>34.270226255344603</v>
      </c>
      <c r="P429" s="3">
        <v>1.3503000000000001</v>
      </c>
      <c r="Q429" s="3">
        <v>5.5150999999999996E-4</v>
      </c>
      <c r="R429" s="3">
        <v>1.6553999999999999E-2</v>
      </c>
      <c r="S429" s="3" t="s">
        <v>108</v>
      </c>
      <c r="T429" s="3" t="s">
        <v>147</v>
      </c>
    </row>
    <row r="430" spans="1:20" x14ac:dyDescent="0.15">
      <c r="A430" s="3" t="s">
        <v>525</v>
      </c>
      <c r="B430" s="2">
        <v>45.907789222096497</v>
      </c>
      <c r="C430" s="2">
        <v>0.54637999541105697</v>
      </c>
      <c r="D430" s="5">
        <v>6.3926999999999996</v>
      </c>
      <c r="E430" s="4">
        <v>5.5389999999999998E-14</v>
      </c>
      <c r="F430" s="4">
        <v>6.3658999999999998E-12</v>
      </c>
      <c r="G430" s="3" t="s">
        <v>108</v>
      </c>
      <c r="H430" s="2">
        <v>48.899387411644902</v>
      </c>
      <c r="I430" s="2">
        <v>20.3995679756454</v>
      </c>
      <c r="J430" s="3">
        <v>1.2613000000000001</v>
      </c>
      <c r="K430" s="3">
        <v>7.7600000000000004E-3</v>
      </c>
      <c r="L430" s="3">
        <v>9.8798999999999998E-2</v>
      </c>
      <c r="M430" s="3" t="b">
        <v>0</v>
      </c>
      <c r="N430" s="2">
        <v>19.064606324385402</v>
      </c>
      <c r="O430" s="2">
        <v>0.54225687419553104</v>
      </c>
      <c r="P430" s="3">
        <v>5.1357999999999997</v>
      </c>
      <c r="Q430" s="4">
        <v>2.1675000000000002E-5</v>
      </c>
      <c r="R430" s="3">
        <v>1.0319000000000001E-3</v>
      </c>
      <c r="S430" s="3" t="s">
        <v>108</v>
      </c>
      <c r="T430" s="3" t="s">
        <v>147</v>
      </c>
    </row>
    <row r="431" spans="1:20" x14ac:dyDescent="0.15">
      <c r="A431" s="3" t="s">
        <v>526</v>
      </c>
      <c r="B431" s="2">
        <v>10.382726789996401</v>
      </c>
      <c r="C431" s="2">
        <v>0</v>
      </c>
      <c r="D431" s="5" t="s">
        <v>112</v>
      </c>
      <c r="E431" s="3">
        <v>6.3814999999999998E-4</v>
      </c>
      <c r="F431" s="3">
        <v>1.2207000000000001E-2</v>
      </c>
      <c r="G431" s="3" t="s">
        <v>108</v>
      </c>
      <c r="H431" s="2">
        <v>11.060145642458201</v>
      </c>
      <c r="I431" s="2">
        <v>19.552286113893398</v>
      </c>
      <c r="J431" s="3">
        <v>-0.82196999999999998</v>
      </c>
      <c r="K431" s="3">
        <v>0.22459000000000001</v>
      </c>
      <c r="L431" s="3">
        <v>1</v>
      </c>
      <c r="M431" s="3" t="b">
        <v>0</v>
      </c>
      <c r="N431" s="2">
        <v>18.263583160871399</v>
      </c>
      <c r="O431" s="2">
        <v>0</v>
      </c>
      <c r="P431" s="3" t="s">
        <v>112</v>
      </c>
      <c r="Q431" s="4">
        <v>5.3713999999999999E-6</v>
      </c>
      <c r="R431" s="3">
        <v>3.0532999999999998E-4</v>
      </c>
      <c r="S431" s="3" t="s">
        <v>108</v>
      </c>
      <c r="T431" s="3" t="s">
        <v>147</v>
      </c>
    </row>
    <row r="432" spans="1:20" x14ac:dyDescent="0.15">
      <c r="A432" s="3" t="s">
        <v>544</v>
      </c>
      <c r="B432" s="2">
        <v>20.086968340050301</v>
      </c>
      <c r="C432" s="2">
        <v>58.0281634922585</v>
      </c>
      <c r="D432" s="5">
        <v>-1.5305</v>
      </c>
      <c r="E432" s="4">
        <v>6.0495999999999998E-5</v>
      </c>
      <c r="F432" s="3">
        <v>1.5774000000000001E-3</v>
      </c>
      <c r="G432" s="3" t="s">
        <v>109</v>
      </c>
      <c r="H432" s="2">
        <v>21.396613837488399</v>
      </c>
      <c r="I432" s="2">
        <v>14.4741296357641</v>
      </c>
      <c r="J432" s="3">
        <v>0.56391000000000002</v>
      </c>
      <c r="K432" s="3">
        <v>0.39006999999999997</v>
      </c>
      <c r="L432" s="3">
        <v>1</v>
      </c>
      <c r="M432" s="3" t="b">
        <v>0</v>
      </c>
      <c r="N432" s="2">
        <v>13.524125267649101</v>
      </c>
      <c r="O432" s="2">
        <v>57.451424159277899</v>
      </c>
      <c r="P432" s="3">
        <v>-2.0868000000000002</v>
      </c>
      <c r="Q432" s="4">
        <v>1.3763E-5</v>
      </c>
      <c r="R432" s="3">
        <v>6.9256999999999999E-4</v>
      </c>
      <c r="S432" s="3" t="s">
        <v>109</v>
      </c>
      <c r="T432" s="3" t="s">
        <v>148</v>
      </c>
    </row>
    <row r="433" spans="1:20" x14ac:dyDescent="0.15">
      <c r="A433" s="3" t="s">
        <v>545</v>
      </c>
      <c r="B433" s="2">
        <v>0.84256121700888598</v>
      </c>
      <c r="C433" s="2">
        <v>178.13004965157</v>
      </c>
      <c r="D433" s="5">
        <v>-7.7239000000000004</v>
      </c>
      <c r="E433" s="4">
        <v>1.4821E-25</v>
      </c>
      <c r="F433" s="4">
        <v>4.6139999999999998E-23</v>
      </c>
      <c r="G433" s="3" t="s">
        <v>109</v>
      </c>
      <c r="H433" s="2">
        <v>0.89708038154002501</v>
      </c>
      <c r="I433" s="2">
        <v>0</v>
      </c>
      <c r="J433" s="3" t="s">
        <v>112</v>
      </c>
      <c r="K433" s="3">
        <v>0.74597999999999998</v>
      </c>
      <c r="L433" s="3">
        <v>1</v>
      </c>
      <c r="M433" s="3" t="b">
        <v>0</v>
      </c>
      <c r="N433" s="2">
        <v>0</v>
      </c>
      <c r="O433" s="2">
        <v>176.33971309985</v>
      </c>
      <c r="P433" s="3" t="e">
        <f>-Inf</f>
        <v>#NAME?</v>
      </c>
      <c r="Q433" s="4">
        <v>3.8235000000000001E-28</v>
      </c>
      <c r="R433" s="4">
        <v>3.4189000000000001E-25</v>
      </c>
      <c r="S433" s="3" t="s">
        <v>109</v>
      </c>
      <c r="T433" s="3" t="s">
        <v>148</v>
      </c>
    </row>
    <row r="434" spans="1:20" x14ac:dyDescent="0.15">
      <c r="A434" s="3" t="s">
        <v>546</v>
      </c>
      <c r="B434" s="2">
        <v>0</v>
      </c>
      <c r="C434" s="2">
        <v>22.843378225688301</v>
      </c>
      <c r="D434" s="5" t="e">
        <f>-Inf</f>
        <v>#NAME?</v>
      </c>
      <c r="E434" s="4">
        <v>1.3943E-8</v>
      </c>
      <c r="F434" s="4">
        <v>7.8484999999999999E-7</v>
      </c>
      <c r="G434" s="3" t="s">
        <v>109</v>
      </c>
      <c r="H434" s="2">
        <v>0</v>
      </c>
      <c r="I434" s="2">
        <v>2.7916023898754001</v>
      </c>
      <c r="J434" s="3" t="e">
        <f>-Inf</f>
        <v>#NAME?</v>
      </c>
      <c r="K434" s="3">
        <v>0.24288999999999999</v>
      </c>
      <c r="L434" s="3">
        <v>1</v>
      </c>
      <c r="M434" s="3" t="b">
        <v>0</v>
      </c>
      <c r="N434" s="2">
        <v>2.5900315693067402</v>
      </c>
      <c r="O434" s="2">
        <v>22.611816847311001</v>
      </c>
      <c r="P434" s="3">
        <v>-3.1259999999999999</v>
      </c>
      <c r="Q434" s="4">
        <v>9.5468000000000001E-5</v>
      </c>
      <c r="R434" s="3">
        <v>3.7471000000000002E-3</v>
      </c>
      <c r="S434" s="3" t="s">
        <v>109</v>
      </c>
      <c r="T434" s="3" t="s">
        <v>148</v>
      </c>
    </row>
    <row r="435" spans="1:20" x14ac:dyDescent="0.15">
      <c r="A435" s="3" t="s">
        <v>547</v>
      </c>
      <c r="B435" s="2">
        <v>1.3495767026593799</v>
      </c>
      <c r="C435" s="2">
        <v>49.586527370444898</v>
      </c>
      <c r="D435" s="5">
        <v>-5.1993999999999998</v>
      </c>
      <c r="E435" s="4">
        <v>2.0213999999999999E-14</v>
      </c>
      <c r="F435" s="4">
        <v>2.4655999999999999E-12</v>
      </c>
      <c r="G435" s="3" t="s">
        <v>109</v>
      </c>
      <c r="H435" s="2">
        <v>1.43733299119603</v>
      </c>
      <c r="I435" s="2">
        <v>3.38359275462525</v>
      </c>
      <c r="J435" s="3">
        <v>-1.2352000000000001</v>
      </c>
      <c r="K435" s="3">
        <v>0.68671000000000004</v>
      </c>
      <c r="L435" s="3">
        <v>1</v>
      </c>
      <c r="M435" s="3" t="b">
        <v>0</v>
      </c>
      <c r="N435" s="2">
        <v>3.1374115661941699</v>
      </c>
      <c r="O435" s="2">
        <v>49.100804361271102</v>
      </c>
      <c r="P435" s="3">
        <v>-3.9681000000000002</v>
      </c>
      <c r="Q435" s="4">
        <v>3.1619000000000002E-10</v>
      </c>
      <c r="R435" s="4">
        <v>4.3326E-8</v>
      </c>
      <c r="S435" s="3" t="s">
        <v>109</v>
      </c>
      <c r="T435" s="3" t="s">
        <v>148</v>
      </c>
    </row>
    <row r="436" spans="1:20" x14ac:dyDescent="0.15">
      <c r="A436" s="3" t="s">
        <v>548</v>
      </c>
      <c r="B436" s="2">
        <v>79.397395934368703</v>
      </c>
      <c r="C436" s="2">
        <v>131.129634002454</v>
      </c>
      <c r="D436" s="5">
        <v>-0.72382999999999997</v>
      </c>
      <c r="E436" s="3">
        <v>3.2364E-3</v>
      </c>
      <c r="F436" s="3">
        <v>4.7935999999999999E-2</v>
      </c>
      <c r="G436" s="3" t="s">
        <v>109</v>
      </c>
      <c r="H436" s="2">
        <v>84.567596838547601</v>
      </c>
      <c r="I436" s="2">
        <v>45.790350366291698</v>
      </c>
      <c r="J436" s="3">
        <v>0.88505999999999996</v>
      </c>
      <c r="K436" s="3">
        <v>1.2959E-2</v>
      </c>
      <c r="L436" s="3">
        <v>0.14821999999999999</v>
      </c>
      <c r="M436" s="3" t="b">
        <v>0</v>
      </c>
      <c r="N436" s="2">
        <v>42.761895790496901</v>
      </c>
      <c r="O436" s="2">
        <v>129.84192315419</v>
      </c>
      <c r="P436" s="3">
        <v>-1.6024</v>
      </c>
      <c r="Q436" s="4">
        <v>3.3768999999999998E-6</v>
      </c>
      <c r="R436" s="3">
        <v>2.0165E-4</v>
      </c>
      <c r="S436" s="3" t="s">
        <v>109</v>
      </c>
      <c r="T436" s="3" t="s">
        <v>148</v>
      </c>
    </row>
    <row r="437" spans="1:20" x14ac:dyDescent="0.15">
      <c r="A437" s="3" t="s">
        <v>549</v>
      </c>
      <c r="B437" s="2">
        <v>3.2061688909692601</v>
      </c>
      <c r="C437" s="2">
        <v>83.407579471814898</v>
      </c>
      <c r="D437" s="5">
        <v>-4.7012999999999998</v>
      </c>
      <c r="E437" s="4">
        <v>2.3605000000000001E-21</v>
      </c>
      <c r="F437" s="4">
        <v>5.4343999999999996E-19</v>
      </c>
      <c r="G437" s="3" t="s">
        <v>109</v>
      </c>
      <c r="H437" s="2">
        <v>3.41491859204806</v>
      </c>
      <c r="I437" s="2">
        <v>7.1908264401265001</v>
      </c>
      <c r="J437" s="3">
        <v>-1.0743</v>
      </c>
      <c r="K437" s="3">
        <v>0.57616999999999996</v>
      </c>
      <c r="L437" s="3">
        <v>1</v>
      </c>
      <c r="M437" s="3" t="b">
        <v>0</v>
      </c>
      <c r="N437" s="2">
        <v>6.6753347141453796</v>
      </c>
      <c r="O437" s="2">
        <v>82.612007057346304</v>
      </c>
      <c r="P437" s="3">
        <v>-3.6294</v>
      </c>
      <c r="Q437" s="4">
        <v>1.4222999999999999E-13</v>
      </c>
      <c r="R437" s="4">
        <v>3.1794999999999999E-11</v>
      </c>
      <c r="S437" s="3" t="s">
        <v>109</v>
      </c>
      <c r="T437" s="3" t="s">
        <v>148</v>
      </c>
    </row>
    <row r="438" spans="1:20" x14ac:dyDescent="0.15">
      <c r="A438" s="3" t="s">
        <v>550</v>
      </c>
      <c r="B438" s="2">
        <v>0.84256121700888598</v>
      </c>
      <c r="C438" s="2">
        <v>51.300778307868903</v>
      </c>
      <c r="D438" s="5">
        <v>-5.9280999999999997</v>
      </c>
      <c r="E438" s="4">
        <v>8.9759000000000006E-16</v>
      </c>
      <c r="F438" s="4">
        <v>1.2503E-13</v>
      </c>
      <c r="G438" s="3" t="s">
        <v>109</v>
      </c>
      <c r="H438" s="2">
        <v>0.89708038154002501</v>
      </c>
      <c r="I438" s="2">
        <v>2.0312625912517102</v>
      </c>
      <c r="J438" s="3">
        <v>-1.1791</v>
      </c>
      <c r="K438" s="3">
        <v>0.81194</v>
      </c>
      <c r="L438" s="3">
        <v>1</v>
      </c>
      <c r="M438" s="3" t="b">
        <v>0</v>
      </c>
      <c r="N438" s="2">
        <v>1.8957831572889201</v>
      </c>
      <c r="O438" s="2">
        <v>50.808947531138102</v>
      </c>
      <c r="P438" s="3">
        <v>-4.7442000000000002</v>
      </c>
      <c r="Q438" s="4">
        <v>1.1290000000000001E-11</v>
      </c>
      <c r="R438" s="4">
        <v>1.9443E-9</v>
      </c>
      <c r="S438" s="3" t="s">
        <v>109</v>
      </c>
      <c r="T438" s="3" t="s">
        <v>148</v>
      </c>
    </row>
    <row r="439" spans="1:20" x14ac:dyDescent="0.15">
      <c r="A439" s="3" t="s">
        <v>551</v>
      </c>
      <c r="B439" s="2">
        <v>0.50701548565049703</v>
      </c>
      <c r="C439" s="2">
        <v>12.191185138500201</v>
      </c>
      <c r="D439" s="5">
        <v>-4.5876999999999999</v>
      </c>
      <c r="E439" s="3">
        <v>4.0404999999999998E-4</v>
      </c>
      <c r="F439" s="3">
        <v>8.2491999999999999E-3</v>
      </c>
      <c r="G439" s="3" t="s">
        <v>109</v>
      </c>
      <c r="H439" s="2">
        <v>0.54025260965600497</v>
      </c>
      <c r="I439" s="2">
        <v>0.59199036474984801</v>
      </c>
      <c r="J439" s="3">
        <v>-0.13194</v>
      </c>
      <c r="K439" s="3">
        <v>1</v>
      </c>
      <c r="L439" s="3">
        <v>1</v>
      </c>
      <c r="M439" s="3" t="b">
        <v>0</v>
      </c>
      <c r="N439" s="2">
        <v>0.547379996887428</v>
      </c>
      <c r="O439" s="2">
        <v>12.0650453700952</v>
      </c>
      <c r="P439" s="3">
        <v>-4.4621000000000004</v>
      </c>
      <c r="Q439" s="3">
        <v>9.0649000000000003E-4</v>
      </c>
      <c r="R439" s="3">
        <v>2.5059999999999999E-2</v>
      </c>
      <c r="S439" s="3" t="s">
        <v>109</v>
      </c>
      <c r="T439" s="3" t="s">
        <v>148</v>
      </c>
    </row>
    <row r="440" spans="1:20" x14ac:dyDescent="0.15">
      <c r="A440" s="3" t="s">
        <v>552</v>
      </c>
      <c r="B440" s="2">
        <v>1.0140309713009901</v>
      </c>
      <c r="C440" s="2">
        <v>18.6475971485118</v>
      </c>
      <c r="D440" s="5">
        <v>-4.2008000000000001</v>
      </c>
      <c r="E440" s="4">
        <v>1.4721E-5</v>
      </c>
      <c r="F440" s="3">
        <v>4.4777E-4</v>
      </c>
      <c r="G440" s="3" t="s">
        <v>109</v>
      </c>
      <c r="H440" s="2">
        <v>1.0805052193120099</v>
      </c>
      <c r="I440" s="2">
        <v>2.1996120251255502</v>
      </c>
      <c r="J440" s="3">
        <v>-1.0255000000000001</v>
      </c>
      <c r="K440" s="3">
        <v>0.80398999999999998</v>
      </c>
      <c r="L440" s="3">
        <v>1</v>
      </c>
      <c r="M440" s="3" t="b">
        <v>0</v>
      </c>
      <c r="N440" s="2">
        <v>2.0426515724193202</v>
      </c>
      <c r="O440" s="2">
        <v>18.463631130734299</v>
      </c>
      <c r="P440" s="3">
        <v>-3.1762000000000001</v>
      </c>
      <c r="Q440" s="3">
        <v>4.0636999999999997E-4</v>
      </c>
      <c r="R440" s="3">
        <v>1.2836999999999999E-2</v>
      </c>
      <c r="S440" s="3" t="s">
        <v>109</v>
      </c>
      <c r="T440" s="3" t="s">
        <v>148</v>
      </c>
    </row>
    <row r="441" spans="1:20" x14ac:dyDescent="0.15">
      <c r="A441" s="3" t="s">
        <v>553</v>
      </c>
      <c r="B441" s="2">
        <v>0.50701548565049703</v>
      </c>
      <c r="C441" s="2">
        <v>12.3664440246121</v>
      </c>
      <c r="D441" s="5">
        <v>-4.6082999999999998</v>
      </c>
      <c r="E441" s="3">
        <v>7.2409999999999998E-4</v>
      </c>
      <c r="F441" s="3">
        <v>1.3625999999999999E-2</v>
      </c>
      <c r="G441" s="3" t="s">
        <v>109</v>
      </c>
      <c r="H441" s="2">
        <v>0.54025260965600497</v>
      </c>
      <c r="I441" s="2">
        <v>0</v>
      </c>
      <c r="J441" s="3" t="s">
        <v>112</v>
      </c>
      <c r="K441" s="3">
        <v>1</v>
      </c>
      <c r="L441" s="3">
        <v>1</v>
      </c>
      <c r="M441" s="3" t="b">
        <v>0</v>
      </c>
      <c r="N441" s="2">
        <v>0</v>
      </c>
      <c r="O441" s="2">
        <v>12.254914647082799</v>
      </c>
      <c r="P441" s="3" t="e">
        <f>-Inf</f>
        <v>#NAME?</v>
      </c>
      <c r="Q441" s="3">
        <v>1.8993999999999999E-4</v>
      </c>
      <c r="R441" s="3">
        <v>6.7212000000000001E-3</v>
      </c>
      <c r="S441" s="3" t="s">
        <v>109</v>
      </c>
      <c r="T441" s="3" t="s">
        <v>148</v>
      </c>
    </row>
    <row r="442" spans="1:20" x14ac:dyDescent="0.15">
      <c r="A442" s="3" t="s">
        <v>554</v>
      </c>
      <c r="B442" s="2">
        <v>0.42128060850444299</v>
      </c>
      <c r="C442" s="2">
        <v>53.807345431351699</v>
      </c>
      <c r="D442" s="5">
        <v>-6.9969000000000001</v>
      </c>
      <c r="E442" s="4">
        <v>1.2490999999999999E-17</v>
      </c>
      <c r="F442" s="4">
        <v>2.0514000000000002E-15</v>
      </c>
      <c r="G442" s="3" t="s">
        <v>109</v>
      </c>
      <c r="H442" s="2">
        <v>0.448540190770013</v>
      </c>
      <c r="I442" s="2">
        <v>9.3904384652520498</v>
      </c>
      <c r="J442" s="3">
        <v>-4.3879000000000001</v>
      </c>
      <c r="K442" s="3">
        <v>0.12144000000000001</v>
      </c>
      <c r="L442" s="3">
        <v>0.73858000000000001</v>
      </c>
      <c r="M442" s="3" t="b">
        <v>0</v>
      </c>
      <c r="N442" s="2">
        <v>8.71798628656469</v>
      </c>
      <c r="O442" s="2">
        <v>53.276114260274497</v>
      </c>
      <c r="P442" s="3">
        <v>-2.6114000000000002</v>
      </c>
      <c r="Q442" s="4">
        <v>2.7253999999999998E-7</v>
      </c>
      <c r="R442" s="4">
        <v>2.1503000000000001E-5</v>
      </c>
      <c r="S442" s="3" t="s">
        <v>109</v>
      </c>
      <c r="T442" s="3" t="s">
        <v>148</v>
      </c>
    </row>
    <row r="443" spans="1:20" x14ac:dyDescent="0.15">
      <c r="A443" s="3" t="s">
        <v>555</v>
      </c>
      <c r="B443" s="2">
        <v>2.36360767396038</v>
      </c>
      <c r="C443" s="2">
        <v>34.041951308287501</v>
      </c>
      <c r="D443" s="5">
        <v>-3.8483000000000001</v>
      </c>
      <c r="E443" s="4">
        <v>1.5364000000000001E-8</v>
      </c>
      <c r="F443" s="4">
        <v>8.5809999999999999E-7</v>
      </c>
      <c r="G443" s="3" t="s">
        <v>109</v>
      </c>
      <c r="H443" s="2">
        <v>2.5178382105080401</v>
      </c>
      <c r="I443" s="2">
        <v>2.6232529560015601</v>
      </c>
      <c r="J443" s="3">
        <v>-5.9171000000000001E-2</v>
      </c>
      <c r="K443" s="3">
        <v>1</v>
      </c>
      <c r="L443" s="3">
        <v>1</v>
      </c>
      <c r="M443" s="3" t="b">
        <v>0</v>
      </c>
      <c r="N443" s="2">
        <v>2.4431631541763501</v>
      </c>
      <c r="O443" s="2">
        <v>33.700845198722298</v>
      </c>
      <c r="P443" s="3">
        <v>-3.786</v>
      </c>
      <c r="Q443" s="4">
        <v>2.7880999999999999E-7</v>
      </c>
      <c r="R443" s="4">
        <v>2.1849999999999999E-5</v>
      </c>
      <c r="S443" s="3" t="s">
        <v>109</v>
      </c>
      <c r="T443" s="3" t="s">
        <v>148</v>
      </c>
    </row>
    <row r="444" spans="1:20" x14ac:dyDescent="0.15">
      <c r="A444" s="3" t="s">
        <v>556</v>
      </c>
      <c r="B444" s="2">
        <v>1.3495767026593799</v>
      </c>
      <c r="C444" s="2">
        <v>22.793304258227799</v>
      </c>
      <c r="D444" s="5">
        <v>-4.0780000000000003</v>
      </c>
      <c r="E444" s="4">
        <v>7.4129999999999997E-5</v>
      </c>
      <c r="F444" s="3">
        <v>1.8817E-3</v>
      </c>
      <c r="G444" s="3" t="s">
        <v>109</v>
      </c>
      <c r="H444" s="2">
        <v>1.43733299119603</v>
      </c>
      <c r="I444" s="2">
        <v>0</v>
      </c>
      <c r="J444" s="3" t="s">
        <v>112</v>
      </c>
      <c r="K444" s="3">
        <v>0.52975000000000005</v>
      </c>
      <c r="L444" s="3">
        <v>1</v>
      </c>
      <c r="M444" s="3" t="b">
        <v>0</v>
      </c>
      <c r="N444" s="2">
        <v>0</v>
      </c>
      <c r="O444" s="2">
        <v>22.557568482457398</v>
      </c>
      <c r="P444" s="3" t="e">
        <f>-Inf</f>
        <v>#NAME?</v>
      </c>
      <c r="Q444" s="4">
        <v>1.6207E-6</v>
      </c>
      <c r="R444" s="3">
        <v>1.0457E-4</v>
      </c>
      <c r="S444" s="3" t="s">
        <v>109</v>
      </c>
      <c r="T444" s="3" t="s">
        <v>148</v>
      </c>
    </row>
    <row r="445" spans="1:20" x14ac:dyDescent="0.15">
      <c r="A445" s="3" t="s">
        <v>557</v>
      </c>
      <c r="B445" s="2">
        <v>0.50701548565049703</v>
      </c>
      <c r="C445" s="2">
        <v>26.7681861284868</v>
      </c>
      <c r="D445" s="5">
        <v>-5.7222999999999997</v>
      </c>
      <c r="E445" s="4">
        <v>7.6586999999999996E-9</v>
      </c>
      <c r="F445" s="4">
        <v>4.5133000000000001E-7</v>
      </c>
      <c r="G445" s="3" t="s">
        <v>109</v>
      </c>
      <c r="H445" s="2">
        <v>0.54025260965600497</v>
      </c>
      <c r="I445" s="2">
        <v>1.27092279262802</v>
      </c>
      <c r="J445" s="3">
        <v>-1.2342</v>
      </c>
      <c r="K445" s="3">
        <v>0.78646000000000005</v>
      </c>
      <c r="L445" s="3">
        <v>1</v>
      </c>
      <c r="M445" s="3" t="b">
        <v>0</v>
      </c>
      <c r="N445" s="2">
        <v>1.2015347452710901</v>
      </c>
      <c r="O445" s="2">
        <v>26.516111696386901</v>
      </c>
      <c r="P445" s="3">
        <v>-4.4638999999999998</v>
      </c>
      <c r="Q445" s="4">
        <v>1.8008E-6</v>
      </c>
      <c r="R445" s="3">
        <v>1.1480999999999999E-4</v>
      </c>
      <c r="S445" s="3" t="s">
        <v>109</v>
      </c>
      <c r="T445" s="3" t="s">
        <v>148</v>
      </c>
    </row>
    <row r="446" spans="1:20" x14ac:dyDescent="0.15">
      <c r="A446" s="3" t="s">
        <v>558</v>
      </c>
      <c r="B446" s="2">
        <v>76.862318506116196</v>
      </c>
      <c r="C446" s="2">
        <v>169.76795812760301</v>
      </c>
      <c r="D446" s="5">
        <v>-1.1432</v>
      </c>
      <c r="E446" s="4">
        <v>1.1009999999999999E-6</v>
      </c>
      <c r="F446" s="4">
        <v>4.3553999999999997E-5</v>
      </c>
      <c r="G446" s="3" t="s">
        <v>109</v>
      </c>
      <c r="H446" s="2">
        <v>81.866333790267603</v>
      </c>
      <c r="I446" s="2">
        <v>81.505795147070501</v>
      </c>
      <c r="J446" s="3">
        <v>6.3676000000000002E-3</v>
      </c>
      <c r="K446" s="3">
        <v>0.90132000000000001</v>
      </c>
      <c r="L446" s="3">
        <v>1</v>
      </c>
      <c r="M446" s="3" t="b">
        <v>0</v>
      </c>
      <c r="N446" s="2">
        <v>76.084969458183394</v>
      </c>
      <c r="O446" s="2">
        <v>168.12494098831701</v>
      </c>
      <c r="P446" s="3">
        <v>-1.1438999999999999</v>
      </c>
      <c r="Q446" s="3">
        <v>1.9877999999999999E-4</v>
      </c>
      <c r="R446" s="3">
        <v>6.9775999999999996E-3</v>
      </c>
      <c r="S446" s="3" t="s">
        <v>109</v>
      </c>
      <c r="T446" s="3" t="s">
        <v>148</v>
      </c>
    </row>
    <row r="447" spans="1:20" x14ac:dyDescent="0.15">
      <c r="A447" s="3" t="s">
        <v>559</v>
      </c>
      <c r="B447" s="2">
        <v>4.5557455936286404</v>
      </c>
      <c r="C447" s="2">
        <v>33.991877340827003</v>
      </c>
      <c r="D447" s="5">
        <v>-2.8994</v>
      </c>
      <c r="E447" s="4">
        <v>1.5315000000000001E-6</v>
      </c>
      <c r="F447" s="4">
        <v>5.8357999999999999E-5</v>
      </c>
      <c r="G447" s="3" t="s">
        <v>109</v>
      </c>
      <c r="H447" s="2">
        <v>4.8522515832440902</v>
      </c>
      <c r="I447" s="2">
        <v>8.5431566035000408</v>
      </c>
      <c r="J447" s="3">
        <v>-0.81611</v>
      </c>
      <c r="K447" s="3">
        <v>0.76178999999999997</v>
      </c>
      <c r="L447" s="3">
        <v>1</v>
      </c>
      <c r="M447" s="3" t="b">
        <v>0</v>
      </c>
      <c r="N447" s="2">
        <v>7.9169631230506301</v>
      </c>
      <c r="O447" s="2">
        <v>33.646596833868699</v>
      </c>
      <c r="P447" s="3">
        <v>-2.0874000000000001</v>
      </c>
      <c r="Q447" s="3">
        <v>1.3156999999999999E-3</v>
      </c>
      <c r="R447" s="3">
        <v>3.3825000000000001E-2</v>
      </c>
      <c r="S447" s="3" t="s">
        <v>109</v>
      </c>
      <c r="T447" s="3" t="s">
        <v>148</v>
      </c>
    </row>
    <row r="448" spans="1:20" x14ac:dyDescent="0.15">
      <c r="A448" s="3" t="s">
        <v>560</v>
      </c>
      <c r="B448" s="2">
        <v>2.6134185281727098</v>
      </c>
      <c r="C448" s="2">
        <v>18.597523181051201</v>
      </c>
      <c r="D448" s="5">
        <v>-2.8311000000000002</v>
      </c>
      <c r="E448" s="3">
        <v>6.4426999999999996E-4</v>
      </c>
      <c r="F448" s="3">
        <v>1.2314E-2</v>
      </c>
      <c r="G448" s="3" t="s">
        <v>109</v>
      </c>
      <c r="H448" s="2">
        <v>2.7829535635060698</v>
      </c>
      <c r="I448" s="2">
        <v>2.4549035221277098</v>
      </c>
      <c r="J448" s="3">
        <v>0.18095</v>
      </c>
      <c r="K448" s="3">
        <v>1</v>
      </c>
      <c r="L448" s="3">
        <v>1</v>
      </c>
      <c r="M448" s="3" t="b">
        <v>0</v>
      </c>
      <c r="N448" s="2">
        <v>2.2962947390459498</v>
      </c>
      <c r="O448" s="2">
        <v>18.4093827658807</v>
      </c>
      <c r="P448" s="3">
        <v>-3.0030999999999999</v>
      </c>
      <c r="Q448" s="3">
        <v>8.9108999999999998E-4</v>
      </c>
      <c r="R448" s="3">
        <v>2.4691999999999999E-2</v>
      </c>
      <c r="S448" s="3" t="s">
        <v>109</v>
      </c>
      <c r="T448" s="3" t="s">
        <v>148</v>
      </c>
    </row>
    <row r="449" spans="1:20" x14ac:dyDescent="0.15">
      <c r="A449" s="3" t="s">
        <v>561</v>
      </c>
      <c r="B449" s="2">
        <v>10.9680833755672</v>
      </c>
      <c r="C449" s="2">
        <v>58.774839357511702</v>
      </c>
      <c r="D449" s="5">
        <v>-2.4218999999999999</v>
      </c>
      <c r="E449" s="4">
        <v>2.5157000000000002E-8</v>
      </c>
      <c r="F449" s="4">
        <v>1.3573999999999999E-6</v>
      </c>
      <c r="G449" s="3" t="s">
        <v>109</v>
      </c>
      <c r="H449" s="2">
        <v>11.682088767340201</v>
      </c>
      <c r="I449" s="2">
        <v>20.144276478643199</v>
      </c>
      <c r="J449" s="3">
        <v>-0.78607000000000005</v>
      </c>
      <c r="K449" s="3">
        <v>0.26907999999999999</v>
      </c>
      <c r="L449" s="3">
        <v>1</v>
      </c>
      <c r="M449" s="3" t="b">
        <v>0</v>
      </c>
      <c r="N449" s="2">
        <v>18.810963157758799</v>
      </c>
      <c r="O449" s="2">
        <v>58.210674492887897</v>
      </c>
      <c r="P449" s="3">
        <v>-1.6296999999999999</v>
      </c>
      <c r="Q449" s="3">
        <v>3.0766000000000002E-4</v>
      </c>
      <c r="R449" s="3">
        <v>1.0122000000000001E-2</v>
      </c>
      <c r="S449" s="3" t="s">
        <v>109</v>
      </c>
      <c r="T449" s="3" t="s">
        <v>148</v>
      </c>
    </row>
    <row r="450" spans="1:20" x14ac:dyDescent="0.15">
      <c r="A450" s="3" t="s">
        <v>562</v>
      </c>
      <c r="B450" s="2">
        <v>9.7899764271998908</v>
      </c>
      <c r="C450" s="2">
        <v>215.07472617637001</v>
      </c>
      <c r="D450" s="5">
        <v>-4.4573999999999998</v>
      </c>
      <c r="E450" s="4">
        <v>5.6739E-11</v>
      </c>
      <c r="F450" s="4">
        <v>4.4446999999999998E-9</v>
      </c>
      <c r="G450" s="3" t="s">
        <v>109</v>
      </c>
      <c r="H450" s="2">
        <v>10.428180613916201</v>
      </c>
      <c r="I450" s="2">
        <v>2.0312625912517102</v>
      </c>
      <c r="J450" s="3">
        <v>2.36</v>
      </c>
      <c r="K450" s="3">
        <v>4.2515999999999998E-2</v>
      </c>
      <c r="L450" s="3">
        <v>0.36209999999999998</v>
      </c>
      <c r="M450" s="3" t="b">
        <v>0</v>
      </c>
      <c r="N450" s="2">
        <v>1.8957831572889201</v>
      </c>
      <c r="O450" s="2">
        <v>212.88723680734299</v>
      </c>
      <c r="P450" s="3">
        <v>-6.8112000000000004</v>
      </c>
      <c r="Q450" s="4">
        <v>1.1606E-15</v>
      </c>
      <c r="R450" s="4">
        <v>3.5660999999999998E-13</v>
      </c>
      <c r="S450" s="3" t="s">
        <v>109</v>
      </c>
      <c r="T450" s="3" t="s">
        <v>148</v>
      </c>
    </row>
    <row r="451" spans="1:20" x14ac:dyDescent="0.15">
      <c r="A451" s="3" t="s">
        <v>563</v>
      </c>
      <c r="B451" s="2">
        <v>12.489129832518699</v>
      </c>
      <c r="C451" s="2">
        <v>46.3332843817088</v>
      </c>
      <c r="D451" s="5">
        <v>-1.8914</v>
      </c>
      <c r="E451" s="4">
        <v>2.6114000000000001E-5</v>
      </c>
      <c r="F451" s="3">
        <v>7.4463000000000003E-4</v>
      </c>
      <c r="G451" s="3" t="s">
        <v>109</v>
      </c>
      <c r="H451" s="2">
        <v>13.3028465963082</v>
      </c>
      <c r="I451" s="2">
        <v>9.9879635223846996</v>
      </c>
      <c r="J451" s="3">
        <v>0.41347</v>
      </c>
      <c r="K451" s="3">
        <v>0.622</v>
      </c>
      <c r="L451" s="3">
        <v>1</v>
      </c>
      <c r="M451" s="3" t="b">
        <v>0</v>
      </c>
      <c r="N451" s="2">
        <v>9.3320473713141894</v>
      </c>
      <c r="O451" s="2">
        <v>45.874387298524702</v>
      </c>
      <c r="P451" s="3">
        <v>-2.2974000000000001</v>
      </c>
      <c r="Q451" s="4">
        <v>2.0254999999999998E-5</v>
      </c>
      <c r="R451" s="3">
        <v>9.7358999999999998E-4</v>
      </c>
      <c r="S451" s="3" t="s">
        <v>109</v>
      </c>
      <c r="T451" s="3" t="s">
        <v>148</v>
      </c>
    </row>
    <row r="452" spans="1:20" x14ac:dyDescent="0.15">
      <c r="A452" s="3" t="s">
        <v>564</v>
      </c>
      <c r="B452" s="2">
        <v>0.50701548565049703</v>
      </c>
      <c r="C452" s="2">
        <v>510.22424423797298</v>
      </c>
      <c r="D452" s="5">
        <v>-9.9748999999999999</v>
      </c>
      <c r="E452" s="4">
        <v>3.3171000000000003E-20</v>
      </c>
      <c r="F452" s="4">
        <v>7.0266999999999998E-18</v>
      </c>
      <c r="G452" s="3" t="s">
        <v>109</v>
      </c>
      <c r="H452" s="2">
        <v>0.54025260965600497</v>
      </c>
      <c r="I452" s="2">
        <v>0</v>
      </c>
      <c r="J452" s="3" t="s">
        <v>112</v>
      </c>
      <c r="K452" s="3">
        <v>1</v>
      </c>
      <c r="L452" s="3">
        <v>1</v>
      </c>
      <c r="M452" s="3" t="b">
        <v>0</v>
      </c>
      <c r="N452" s="2">
        <v>0</v>
      </c>
      <c r="O452" s="2">
        <v>505.024215922812</v>
      </c>
      <c r="P452" s="3" t="e">
        <f>-Inf</f>
        <v>#NAME?</v>
      </c>
      <c r="Q452" s="4">
        <v>2.6786999999999999E-21</v>
      </c>
      <c r="R452" s="4">
        <v>1.4371999999999999E-18</v>
      </c>
      <c r="S452" s="3" t="s">
        <v>109</v>
      </c>
      <c r="T452" s="3" t="s">
        <v>148</v>
      </c>
    </row>
    <row r="453" spans="1:20" x14ac:dyDescent="0.15">
      <c r="A453" s="3" t="s">
        <v>565</v>
      </c>
      <c r="B453" s="2">
        <v>0.42128060850444299</v>
      </c>
      <c r="C453" s="2">
        <v>849.26985300808201</v>
      </c>
      <c r="D453" s="5">
        <v>-10.977</v>
      </c>
      <c r="E453" s="4">
        <v>1.6609000000000001E-117</v>
      </c>
      <c r="F453" s="4">
        <v>7.9281999999999999E-114</v>
      </c>
      <c r="G453" s="3" t="s">
        <v>109</v>
      </c>
      <c r="H453" s="2">
        <v>0.448540190770013</v>
      </c>
      <c r="I453" s="2">
        <v>1.7759710942495399</v>
      </c>
      <c r="J453" s="3">
        <v>-1.9853000000000001</v>
      </c>
      <c r="K453" s="3">
        <v>0.78625</v>
      </c>
      <c r="L453" s="3">
        <v>1</v>
      </c>
      <c r="M453" s="3" t="b">
        <v>0</v>
      </c>
      <c r="N453" s="2">
        <v>1.64213999066228</v>
      </c>
      <c r="O453" s="2">
        <v>841.14029118203598</v>
      </c>
      <c r="P453" s="3">
        <v>-9.0006000000000004</v>
      </c>
      <c r="Q453" s="4">
        <v>1.6976E-84</v>
      </c>
      <c r="R453" s="4">
        <v>1.4548E-80</v>
      </c>
      <c r="S453" s="3" t="s">
        <v>109</v>
      </c>
      <c r="T453" s="3" t="s">
        <v>148</v>
      </c>
    </row>
    <row r="454" spans="1:20" x14ac:dyDescent="0.15">
      <c r="A454" s="3" t="s">
        <v>566</v>
      </c>
      <c r="B454" s="2">
        <v>0</v>
      </c>
      <c r="C454" s="2">
        <v>277.88782231156603</v>
      </c>
      <c r="D454" s="5" t="e">
        <f>-Inf</f>
        <v>#NAME?</v>
      </c>
      <c r="E454" s="4">
        <v>3.9439999999999999E-31</v>
      </c>
      <c r="F454" s="4">
        <v>1.6229000000000001E-28</v>
      </c>
      <c r="G454" s="3" t="s">
        <v>109</v>
      </c>
      <c r="H454" s="2">
        <v>0</v>
      </c>
      <c r="I454" s="2">
        <v>0.42364093087600602</v>
      </c>
      <c r="J454" s="3" t="e">
        <f>-Inf</f>
        <v>#NAME?</v>
      </c>
      <c r="K454" s="3">
        <v>0.99278</v>
      </c>
      <c r="L454" s="3">
        <v>1</v>
      </c>
      <c r="M454" s="3" t="b">
        <v>0</v>
      </c>
      <c r="N454" s="2">
        <v>0.400511581757031</v>
      </c>
      <c r="O454" s="2">
        <v>275.27412829659602</v>
      </c>
      <c r="P454" s="3">
        <v>-9.4247999999999994</v>
      </c>
      <c r="Q454" s="4">
        <v>8.0476000000000003E-29</v>
      </c>
      <c r="R454" s="4">
        <v>7.5850000000000003E-26</v>
      </c>
      <c r="S454" s="3" t="s">
        <v>109</v>
      </c>
      <c r="T454" s="3" t="s">
        <v>148</v>
      </c>
    </row>
    <row r="455" spans="1:20" x14ac:dyDescent="0.15">
      <c r="A455" s="3" t="s">
        <v>567</v>
      </c>
      <c r="B455" s="2">
        <v>2.1921379196682702</v>
      </c>
      <c r="C455" s="2">
        <v>27.139307237785999</v>
      </c>
      <c r="D455" s="5">
        <v>-3.63</v>
      </c>
      <c r="E455" s="4">
        <v>1.4569E-6</v>
      </c>
      <c r="F455" s="4">
        <v>5.5887999999999998E-5</v>
      </c>
      <c r="G455" s="3" t="s">
        <v>109</v>
      </c>
      <c r="H455" s="2">
        <v>2.3344133727360599</v>
      </c>
      <c r="I455" s="2">
        <v>5.3334479751314303</v>
      </c>
      <c r="J455" s="3">
        <v>-1.1919999999999999</v>
      </c>
      <c r="K455" s="3">
        <v>0.45449000000000001</v>
      </c>
      <c r="L455" s="3">
        <v>1</v>
      </c>
      <c r="M455" s="3" t="b">
        <v>0</v>
      </c>
      <c r="N455" s="2">
        <v>4.9931010598489296</v>
      </c>
      <c r="O455" s="2">
        <v>26.868499293594802</v>
      </c>
      <c r="P455" s="3">
        <v>-2.4279000000000002</v>
      </c>
      <c r="Q455" s="3">
        <v>5.4878000000000001E-4</v>
      </c>
      <c r="R455" s="3">
        <v>1.652E-2</v>
      </c>
      <c r="S455" s="3" t="s">
        <v>109</v>
      </c>
      <c r="T455" s="3" t="s">
        <v>148</v>
      </c>
    </row>
    <row r="456" spans="1:20" x14ac:dyDescent="0.15">
      <c r="A456" s="3" t="s">
        <v>568</v>
      </c>
      <c r="B456" s="2">
        <v>0.92829609415493997</v>
      </c>
      <c r="C456" s="2">
        <v>18.101217153100698</v>
      </c>
      <c r="D456" s="5">
        <v>-4.2854000000000001</v>
      </c>
      <c r="E456" s="4">
        <v>2.1934E-5</v>
      </c>
      <c r="F456" s="3">
        <v>6.4048000000000002E-4</v>
      </c>
      <c r="G456" s="3" t="s">
        <v>109</v>
      </c>
      <c r="H456" s="2">
        <v>0.98879280042601703</v>
      </c>
      <c r="I456" s="2">
        <v>2.2865540882538702</v>
      </c>
      <c r="J456" s="3">
        <v>-1.2094</v>
      </c>
      <c r="K456" s="3">
        <v>0.66327000000000003</v>
      </c>
      <c r="L456" s="3">
        <v>1</v>
      </c>
      <c r="M456" s="3" t="b">
        <v>0</v>
      </c>
      <c r="N456" s="2">
        <v>2.14942632391555</v>
      </c>
      <c r="O456" s="2">
        <v>17.921374256538801</v>
      </c>
      <c r="P456" s="3">
        <v>-3.0596999999999999</v>
      </c>
      <c r="Q456" s="3">
        <v>1.1835999999999999E-3</v>
      </c>
      <c r="R456" s="3">
        <v>3.1127999999999999E-2</v>
      </c>
      <c r="S456" s="3" t="s">
        <v>109</v>
      </c>
      <c r="T456" s="3" t="s">
        <v>148</v>
      </c>
    </row>
    <row r="457" spans="1:20" x14ac:dyDescent="0.15">
      <c r="A457" s="3" t="s">
        <v>569</v>
      </c>
      <c r="B457" s="2">
        <v>0</v>
      </c>
      <c r="C457" s="2">
        <v>21.950914104708399</v>
      </c>
      <c r="D457" s="5" t="e">
        <f>-Inf</f>
        <v>#NAME?</v>
      </c>
      <c r="E457" s="4">
        <v>3.1120999999999998E-8</v>
      </c>
      <c r="F457" s="4">
        <v>1.6491E-6</v>
      </c>
      <c r="G457" s="3" t="s">
        <v>109</v>
      </c>
      <c r="H457" s="2">
        <v>0</v>
      </c>
      <c r="I457" s="2">
        <v>3.8941757486295701</v>
      </c>
      <c r="J457" s="3" t="e">
        <f>-Inf</f>
        <v>#NAME?</v>
      </c>
      <c r="K457" s="3">
        <v>9.1249999999999998E-2</v>
      </c>
      <c r="L457" s="3">
        <v>0.61121999999999999</v>
      </c>
      <c r="M457" s="3" t="b">
        <v>0</v>
      </c>
      <c r="N457" s="2">
        <v>3.6446978994474399</v>
      </c>
      <c r="O457" s="2">
        <v>21.744296558334302</v>
      </c>
      <c r="P457" s="3">
        <v>-2.5768</v>
      </c>
      <c r="Q457" s="3">
        <v>1.1800000000000001E-3</v>
      </c>
      <c r="R457" s="3">
        <v>3.108E-2</v>
      </c>
      <c r="S457" s="3" t="s">
        <v>109</v>
      </c>
      <c r="T457" s="3" t="s">
        <v>148</v>
      </c>
    </row>
    <row r="458" spans="1:20" x14ac:dyDescent="0.15">
      <c r="A458" s="3" t="s">
        <v>570</v>
      </c>
      <c r="B458" s="2">
        <v>31.897612932626298</v>
      </c>
      <c r="C458" s="2">
        <v>273.64926966403999</v>
      </c>
      <c r="D458" s="5">
        <v>-3.1008</v>
      </c>
      <c r="E458" s="4">
        <v>1.2933000000000001E-9</v>
      </c>
      <c r="F458" s="4">
        <v>8.6301E-8</v>
      </c>
      <c r="G458" s="3" t="s">
        <v>109</v>
      </c>
      <c r="H458" s="2">
        <v>33.9757829863686</v>
      </c>
      <c r="I458" s="2">
        <v>64.495354618433097</v>
      </c>
      <c r="J458" s="3">
        <v>-0.92469000000000001</v>
      </c>
      <c r="K458" s="3">
        <v>2.6898999999999999E-2</v>
      </c>
      <c r="L458" s="3">
        <v>0.25884000000000001</v>
      </c>
      <c r="M458" s="3" t="b">
        <v>0</v>
      </c>
      <c r="N458" s="2">
        <v>60.224455787854197</v>
      </c>
      <c r="O458" s="2">
        <v>270.88091784081701</v>
      </c>
      <c r="P458" s="3">
        <v>-2.1692</v>
      </c>
      <c r="Q458" s="4">
        <v>8.9632000000000002E-7</v>
      </c>
      <c r="R458" s="4">
        <v>6.2205000000000005E-5</v>
      </c>
      <c r="S458" s="3" t="s">
        <v>109</v>
      </c>
      <c r="T458" s="3" t="s">
        <v>148</v>
      </c>
    </row>
    <row r="459" spans="1:20" x14ac:dyDescent="0.15">
      <c r="A459" s="3" t="s">
        <v>571</v>
      </c>
      <c r="B459" s="2">
        <v>0.50701548565049703</v>
      </c>
      <c r="C459" s="2">
        <v>15.9156971714565</v>
      </c>
      <c r="D459" s="5">
        <v>-4.9722999999999997</v>
      </c>
      <c r="E459" s="4">
        <v>2.4895000000000001E-5</v>
      </c>
      <c r="F459" s="3">
        <v>7.1584999999999997E-4</v>
      </c>
      <c r="G459" s="3" t="s">
        <v>109</v>
      </c>
      <c r="H459" s="2">
        <v>0.54025260965600497</v>
      </c>
      <c r="I459" s="2">
        <v>0</v>
      </c>
      <c r="J459" s="3" t="s">
        <v>112</v>
      </c>
      <c r="K459" s="3">
        <v>1</v>
      </c>
      <c r="L459" s="3">
        <v>1</v>
      </c>
      <c r="M459" s="3" t="b">
        <v>0</v>
      </c>
      <c r="N459" s="2">
        <v>0</v>
      </c>
      <c r="O459" s="2">
        <v>15.7523467597567</v>
      </c>
      <c r="P459" s="3" t="e">
        <f>-Inf</f>
        <v>#NAME?</v>
      </c>
      <c r="Q459" s="4">
        <v>1.3012E-5</v>
      </c>
      <c r="R459" s="3">
        <v>6.5762999999999998E-4</v>
      </c>
      <c r="S459" s="3" t="s">
        <v>109</v>
      </c>
      <c r="T459" s="3" t="s">
        <v>148</v>
      </c>
    </row>
    <row r="460" spans="1:20" x14ac:dyDescent="0.15">
      <c r="A460" s="3" t="s">
        <v>572</v>
      </c>
      <c r="B460" s="2">
        <v>0.42128060850444299</v>
      </c>
      <c r="C460" s="2">
        <v>16.6122990692492</v>
      </c>
      <c r="D460" s="5">
        <v>-5.3013000000000003</v>
      </c>
      <c r="E460" s="4">
        <v>1.6396E-5</v>
      </c>
      <c r="F460" s="3">
        <v>4.9408000000000004E-4</v>
      </c>
      <c r="G460" s="3" t="s">
        <v>109</v>
      </c>
      <c r="H460" s="2">
        <v>0.448540190770013</v>
      </c>
      <c r="I460" s="2">
        <v>1.7759710942495399</v>
      </c>
      <c r="J460" s="3">
        <v>-1.9853000000000001</v>
      </c>
      <c r="K460" s="3">
        <v>0.78625</v>
      </c>
      <c r="L460" s="3">
        <v>1</v>
      </c>
      <c r="M460" s="3" t="b">
        <v>0</v>
      </c>
      <c r="N460" s="2">
        <v>1.64213999066228</v>
      </c>
      <c r="O460" s="2">
        <v>16.457348728513001</v>
      </c>
      <c r="P460" s="3">
        <v>-3.3250999999999999</v>
      </c>
      <c r="Q460" s="3">
        <v>5.4628999999999995E-4</v>
      </c>
      <c r="R460" s="3">
        <v>1.6466000000000001E-2</v>
      </c>
      <c r="S460" s="3" t="s">
        <v>109</v>
      </c>
      <c r="T460" s="3" t="s">
        <v>148</v>
      </c>
    </row>
    <row r="461" spans="1:20" x14ac:dyDescent="0.15">
      <c r="A461" s="3" t="s">
        <v>573</v>
      </c>
      <c r="B461" s="2">
        <v>2.2778727968143202</v>
      </c>
      <c r="C461" s="2">
        <v>104.23626295531599</v>
      </c>
      <c r="D461" s="5">
        <v>-5.516</v>
      </c>
      <c r="E461" s="4">
        <v>7.6766000000000006E-21</v>
      </c>
      <c r="F461" s="4">
        <v>1.7284E-18</v>
      </c>
      <c r="G461" s="3" t="s">
        <v>109</v>
      </c>
      <c r="H461" s="2">
        <v>2.42612579162205</v>
      </c>
      <c r="I461" s="2">
        <v>3.2152433207514002</v>
      </c>
      <c r="J461" s="3">
        <v>-0.40627000000000002</v>
      </c>
      <c r="K461" s="3">
        <v>0.99197999999999997</v>
      </c>
      <c r="L461" s="3">
        <v>1</v>
      </c>
      <c r="M461" s="3" t="b">
        <v>0</v>
      </c>
      <c r="N461" s="2">
        <v>2.9905431510637701</v>
      </c>
      <c r="O461" s="2">
        <v>103.190190545669</v>
      </c>
      <c r="P461" s="3">
        <v>-5.1087999999999996</v>
      </c>
      <c r="Q461" s="4">
        <v>2.1124000000000001E-20</v>
      </c>
      <c r="R461" s="4">
        <v>1.0275E-17</v>
      </c>
      <c r="S461" s="3" t="s">
        <v>109</v>
      </c>
      <c r="T461" s="3" t="s">
        <v>148</v>
      </c>
    </row>
    <row r="462" spans="1:20" x14ac:dyDescent="0.15">
      <c r="A462" s="3" t="s">
        <v>574</v>
      </c>
      <c r="B462" s="2">
        <v>3.1204340138232101</v>
      </c>
      <c r="C462" s="2">
        <v>57.953052541067699</v>
      </c>
      <c r="D462" s="5">
        <v>-4.2150999999999996</v>
      </c>
      <c r="E462" s="4">
        <v>9.5650000000000001E-14</v>
      </c>
      <c r="F462" s="4">
        <v>1.0767999999999999E-11</v>
      </c>
      <c r="G462" s="3" t="s">
        <v>109</v>
      </c>
      <c r="H462" s="2">
        <v>3.3232061731620699</v>
      </c>
      <c r="I462" s="2">
        <v>1.8629131573778701</v>
      </c>
      <c r="J462" s="3">
        <v>0.83501999999999998</v>
      </c>
      <c r="K462" s="3">
        <v>0.73616000000000004</v>
      </c>
      <c r="L462" s="3">
        <v>1</v>
      </c>
      <c r="M462" s="3" t="b">
        <v>0</v>
      </c>
      <c r="N462" s="2">
        <v>1.7489147421585201</v>
      </c>
      <c r="O462" s="2">
        <v>57.370051611997503</v>
      </c>
      <c r="P462" s="3">
        <v>-5.0358000000000001</v>
      </c>
      <c r="Q462" s="4">
        <v>3.5902000000000002E-13</v>
      </c>
      <c r="R462" s="4">
        <v>7.6343000000000005E-11</v>
      </c>
      <c r="S462" s="3" t="s">
        <v>109</v>
      </c>
      <c r="T462" s="3" t="s">
        <v>148</v>
      </c>
    </row>
    <row r="463" spans="1:20" x14ac:dyDescent="0.15">
      <c r="A463" s="3" t="s">
        <v>575</v>
      </c>
      <c r="B463" s="2">
        <v>6.7552772905227396</v>
      </c>
      <c r="C463" s="2">
        <v>468.60521519466602</v>
      </c>
      <c r="D463" s="5">
        <v>-6.1162000000000001</v>
      </c>
      <c r="E463" s="4">
        <v>1.4805E-101</v>
      </c>
      <c r="F463" s="4">
        <v>4.6088000000000003E-98</v>
      </c>
      <c r="G463" s="3" t="s">
        <v>109</v>
      </c>
      <c r="H463" s="2">
        <v>7.1966868596401001</v>
      </c>
      <c r="I463" s="2">
        <v>2.4549035221277098</v>
      </c>
      <c r="J463" s="3">
        <v>1.5517000000000001</v>
      </c>
      <c r="K463" s="3">
        <v>0.26737</v>
      </c>
      <c r="L463" s="3">
        <v>1</v>
      </c>
      <c r="M463" s="3" t="b">
        <v>0</v>
      </c>
      <c r="N463" s="2">
        <v>2.2962947390459498</v>
      </c>
      <c r="O463" s="2">
        <v>464.05839854617602</v>
      </c>
      <c r="P463" s="3">
        <v>-7.6589</v>
      </c>
      <c r="Q463" s="4">
        <v>1.1957E-61</v>
      </c>
      <c r="R463" s="4">
        <v>4.3893000000000001E-58</v>
      </c>
      <c r="S463" s="3" t="s">
        <v>109</v>
      </c>
      <c r="T463" s="3" t="s">
        <v>148</v>
      </c>
    </row>
    <row r="464" spans="1:20" x14ac:dyDescent="0.15">
      <c r="A464" s="3" t="s">
        <v>576</v>
      </c>
      <c r="B464" s="2">
        <v>52.476809203875497</v>
      </c>
      <c r="C464" s="2">
        <v>409.55053536946701</v>
      </c>
      <c r="D464" s="5">
        <v>-2.9643000000000002</v>
      </c>
      <c r="E464" s="4">
        <v>8.4496999999999992E-37</v>
      </c>
      <c r="F464" s="4">
        <v>4.6538000000000002E-34</v>
      </c>
      <c r="G464" s="3" t="s">
        <v>109</v>
      </c>
      <c r="H464" s="2">
        <v>55.892605626193102</v>
      </c>
      <c r="I464" s="2">
        <v>57.298993485923802</v>
      </c>
      <c r="J464" s="3">
        <v>-3.5852000000000002E-2</v>
      </c>
      <c r="K464" s="3">
        <v>0.99705999999999995</v>
      </c>
      <c r="L464" s="3">
        <v>1</v>
      </c>
      <c r="M464" s="3" t="b">
        <v>0</v>
      </c>
      <c r="N464" s="2">
        <v>53.482439985846703</v>
      </c>
      <c r="O464" s="2">
        <v>405.49488290739902</v>
      </c>
      <c r="P464" s="3">
        <v>-2.9224999999999999</v>
      </c>
      <c r="Q464" s="4">
        <v>2.2985999999999999E-22</v>
      </c>
      <c r="R464" s="4">
        <v>1.3248999999999999E-19</v>
      </c>
      <c r="S464" s="3" t="s">
        <v>109</v>
      </c>
      <c r="T464" s="3" t="s">
        <v>148</v>
      </c>
    </row>
    <row r="465" spans="1:20" x14ac:dyDescent="0.15">
      <c r="A465" s="3" t="s">
        <v>577</v>
      </c>
      <c r="B465" s="2">
        <v>19.572559077173999</v>
      </c>
      <c r="C465" s="2">
        <v>73.076433526465294</v>
      </c>
      <c r="D465" s="5">
        <v>-1.9006000000000001</v>
      </c>
      <c r="E465" s="4">
        <v>2.3351E-7</v>
      </c>
      <c r="F465" s="4">
        <v>1.0417E-5</v>
      </c>
      <c r="G465" s="3" t="s">
        <v>109</v>
      </c>
      <c r="H465" s="2">
        <v>20.846339324172401</v>
      </c>
      <c r="I465" s="2">
        <v>32.331852026153499</v>
      </c>
      <c r="J465" s="3">
        <v>-0.63315999999999995</v>
      </c>
      <c r="K465" s="3">
        <v>0.27032</v>
      </c>
      <c r="L465" s="3">
        <v>1</v>
      </c>
      <c r="M465" s="3" t="b">
        <v>0</v>
      </c>
      <c r="N465" s="2">
        <v>30.185662101492301</v>
      </c>
      <c r="O465" s="2">
        <v>72.363374812484807</v>
      </c>
      <c r="P465" s="3">
        <v>-1.2614000000000001</v>
      </c>
      <c r="Q465" s="3">
        <v>1.5100000000000001E-3</v>
      </c>
      <c r="R465" s="3">
        <v>3.8020999999999999E-2</v>
      </c>
      <c r="S465" s="3" t="s">
        <v>109</v>
      </c>
      <c r="T465" s="3" t="s">
        <v>148</v>
      </c>
    </row>
    <row r="466" spans="1:20" x14ac:dyDescent="0.15">
      <c r="A466" s="3" t="s">
        <v>578</v>
      </c>
      <c r="B466" s="2">
        <v>14.2673809209083</v>
      </c>
      <c r="C466" s="2">
        <v>83.432616455545102</v>
      </c>
      <c r="D466" s="5">
        <v>-2.5478999999999998</v>
      </c>
      <c r="E466" s="4">
        <v>5.5318000000000003E-12</v>
      </c>
      <c r="F466" s="4">
        <v>5.0200000000000002E-10</v>
      </c>
      <c r="G466" s="3" t="s">
        <v>109</v>
      </c>
      <c r="H466" s="2">
        <v>15.1987416819342</v>
      </c>
      <c r="I466" s="2">
        <v>33.173599195522698</v>
      </c>
      <c r="J466" s="3">
        <v>-1.1261000000000001</v>
      </c>
      <c r="K466" s="3">
        <v>0.11101999999999999</v>
      </c>
      <c r="L466" s="3">
        <v>0.69559000000000004</v>
      </c>
      <c r="M466" s="3" t="b">
        <v>0</v>
      </c>
      <c r="N466" s="2">
        <v>30.9200041771443</v>
      </c>
      <c r="O466" s="2">
        <v>82.639131239773107</v>
      </c>
      <c r="P466" s="3">
        <v>-1.4182999999999999</v>
      </c>
      <c r="Q466" s="3">
        <v>1.9336000000000001E-4</v>
      </c>
      <c r="R466" s="3">
        <v>6.8180999999999997E-3</v>
      </c>
      <c r="S466" s="3" t="s">
        <v>109</v>
      </c>
      <c r="T466" s="3" t="s">
        <v>148</v>
      </c>
    </row>
    <row r="467" spans="1:20" x14ac:dyDescent="0.15">
      <c r="A467" s="3" t="s">
        <v>579</v>
      </c>
      <c r="B467" s="2">
        <v>0.42128060850444299</v>
      </c>
      <c r="C467" s="2">
        <v>10.6772300709184</v>
      </c>
      <c r="D467" s="5">
        <v>-4.6635999999999997</v>
      </c>
      <c r="E467" s="3">
        <v>1.3194000000000001E-3</v>
      </c>
      <c r="F467" s="3">
        <v>2.2752000000000001E-2</v>
      </c>
      <c r="G467" s="3" t="s">
        <v>109</v>
      </c>
      <c r="H467" s="2">
        <v>0.448540190770013</v>
      </c>
      <c r="I467" s="2">
        <v>0</v>
      </c>
      <c r="J467" s="3" t="s">
        <v>112</v>
      </c>
      <c r="K467" s="3">
        <v>1</v>
      </c>
      <c r="L467" s="3">
        <v>1</v>
      </c>
      <c r="M467" s="3" t="b">
        <v>0</v>
      </c>
      <c r="N467" s="2">
        <v>0</v>
      </c>
      <c r="O467" s="2">
        <v>10.5738956596426</v>
      </c>
      <c r="P467" s="3" t="e">
        <f>-Inf</f>
        <v>#NAME?</v>
      </c>
      <c r="Q467" s="3">
        <v>5.5424000000000001E-4</v>
      </c>
      <c r="R467" s="3">
        <v>1.6591000000000002E-2</v>
      </c>
      <c r="S467" s="3" t="s">
        <v>109</v>
      </c>
      <c r="T467" s="3" t="s">
        <v>148</v>
      </c>
    </row>
    <row r="468" spans="1:20" x14ac:dyDescent="0.15">
      <c r="A468" s="3" t="s">
        <v>580</v>
      </c>
      <c r="B468" s="2">
        <v>1.7708573111638299</v>
      </c>
      <c r="C468" s="2">
        <v>69.848227521459606</v>
      </c>
      <c r="D468" s="5">
        <v>-5.3017000000000003</v>
      </c>
      <c r="E468" s="4">
        <v>1.0279999999999999E-19</v>
      </c>
      <c r="F468" s="4">
        <v>2.0872000000000001E-17</v>
      </c>
      <c r="G468" s="3" t="s">
        <v>109</v>
      </c>
      <c r="H468" s="2">
        <v>1.8858731819660399</v>
      </c>
      <c r="I468" s="2">
        <v>0</v>
      </c>
      <c r="J468" s="3" t="s">
        <v>112</v>
      </c>
      <c r="K468" s="3">
        <v>0.38077</v>
      </c>
      <c r="L468" s="3">
        <v>1</v>
      </c>
      <c r="M468" s="3" t="b">
        <v>0</v>
      </c>
      <c r="N468" s="2">
        <v>0</v>
      </c>
      <c r="O468" s="2">
        <v>69.164081932165203</v>
      </c>
      <c r="P468" s="3" t="e">
        <f>-Inf</f>
        <v>#NAME?</v>
      </c>
      <c r="Q468" s="4">
        <v>1.2488E-19</v>
      </c>
      <c r="R468" s="4">
        <v>5.7305000000000001E-17</v>
      </c>
      <c r="S468" s="3" t="s">
        <v>109</v>
      </c>
      <c r="T468" s="3" t="s">
        <v>148</v>
      </c>
    </row>
    <row r="469" spans="1:20" x14ac:dyDescent="0.15">
      <c r="A469" s="3" t="s">
        <v>581</v>
      </c>
      <c r="B469" s="2">
        <v>2.36360767396038</v>
      </c>
      <c r="C469" s="2">
        <v>28.282141196068601</v>
      </c>
      <c r="D469" s="5">
        <v>-3.5808</v>
      </c>
      <c r="E469" s="4">
        <v>7.0243999999999998E-7</v>
      </c>
      <c r="F469" s="4">
        <v>2.9071999999999999E-5</v>
      </c>
      <c r="G469" s="3" t="s">
        <v>109</v>
      </c>
      <c r="H469" s="2">
        <v>2.5178382105080401</v>
      </c>
      <c r="I469" s="2">
        <v>3.47053481775357</v>
      </c>
      <c r="J469" s="3">
        <v>-0.46296999999999999</v>
      </c>
      <c r="K469" s="3">
        <v>0.85804999999999998</v>
      </c>
      <c r="L469" s="3">
        <v>1</v>
      </c>
      <c r="M469" s="3" t="b">
        <v>0</v>
      </c>
      <c r="N469" s="2">
        <v>3.24418631769041</v>
      </c>
      <c r="O469" s="2">
        <v>28.0072614068395</v>
      </c>
      <c r="P469" s="3">
        <v>-3.1099000000000001</v>
      </c>
      <c r="Q469" s="4">
        <v>3.0830999999999997E-5</v>
      </c>
      <c r="R469" s="3">
        <v>1.4138E-3</v>
      </c>
      <c r="S469" s="3" t="s">
        <v>109</v>
      </c>
      <c r="T469" s="3" t="s">
        <v>148</v>
      </c>
    </row>
    <row r="470" spans="1:20" x14ac:dyDescent="0.15">
      <c r="A470" s="3" t="s">
        <v>582</v>
      </c>
      <c r="B470" s="2">
        <v>4.5557455936286404</v>
      </c>
      <c r="C470" s="2">
        <v>44.047616465143498</v>
      </c>
      <c r="D470" s="5">
        <v>-3.2732999999999999</v>
      </c>
      <c r="E470" s="4">
        <v>6.1801999999999997E-6</v>
      </c>
      <c r="F470" s="3">
        <v>2.0591000000000001E-4</v>
      </c>
      <c r="G470" s="3" t="s">
        <v>109</v>
      </c>
      <c r="H470" s="2">
        <v>4.8522515832440902</v>
      </c>
      <c r="I470" s="2">
        <v>4.3178166795055803</v>
      </c>
      <c r="J470" s="3">
        <v>0.16835</v>
      </c>
      <c r="K470" s="3">
        <v>1</v>
      </c>
      <c r="L470" s="3">
        <v>1</v>
      </c>
      <c r="M470" s="3" t="b">
        <v>0</v>
      </c>
      <c r="N470" s="2">
        <v>4.0452094812044699</v>
      </c>
      <c r="O470" s="2">
        <v>43.596863072035298</v>
      </c>
      <c r="P470" s="3">
        <v>-3.4298999999999999</v>
      </c>
      <c r="Q470" s="4">
        <v>3.8979000000000004E-6</v>
      </c>
      <c r="R470" s="3">
        <v>2.2942000000000001E-4</v>
      </c>
      <c r="S470" s="3" t="s">
        <v>109</v>
      </c>
      <c r="T470" s="3" t="s">
        <v>148</v>
      </c>
    </row>
    <row r="471" spans="1:20" x14ac:dyDescent="0.15">
      <c r="A471" s="3" t="s">
        <v>583</v>
      </c>
      <c r="B471" s="2">
        <v>16.537859940496801</v>
      </c>
      <c r="C471" s="2">
        <v>57.5568944480383</v>
      </c>
      <c r="D471" s="5">
        <v>-1.7991999999999999</v>
      </c>
      <c r="E471" s="4">
        <v>7.8609999999999998E-6</v>
      </c>
      <c r="F471" s="3">
        <v>2.5560999999999997E-4</v>
      </c>
      <c r="G471" s="3" t="s">
        <v>109</v>
      </c>
      <c r="H471" s="2">
        <v>17.6148455698963</v>
      </c>
      <c r="I471" s="2">
        <v>18.113013887391499</v>
      </c>
      <c r="J471" s="3">
        <v>-4.0235E-2</v>
      </c>
      <c r="K471" s="3">
        <v>1</v>
      </c>
      <c r="L471" s="3">
        <v>1</v>
      </c>
      <c r="M471" s="3" t="b">
        <v>0</v>
      </c>
      <c r="N471" s="2">
        <v>16.915180000469899</v>
      </c>
      <c r="O471" s="2">
        <v>56.990539832362799</v>
      </c>
      <c r="P471" s="3">
        <v>-1.7524</v>
      </c>
      <c r="Q471" s="3">
        <v>1.4405E-4</v>
      </c>
      <c r="R471" s="3">
        <v>5.2937000000000001E-3</v>
      </c>
      <c r="S471" s="3" t="s">
        <v>109</v>
      </c>
      <c r="T471" s="3" t="s">
        <v>148</v>
      </c>
    </row>
    <row r="472" spans="1:20" x14ac:dyDescent="0.15">
      <c r="A472" s="3" t="s">
        <v>584</v>
      </c>
      <c r="B472" s="2">
        <v>2.44934255110643</v>
      </c>
      <c r="C472" s="2">
        <v>21.204238239455201</v>
      </c>
      <c r="D472" s="5">
        <v>-3.1139000000000001</v>
      </c>
      <c r="E472" s="3">
        <v>4.9521000000000005E-4</v>
      </c>
      <c r="F472" s="3">
        <v>9.8463999999999999E-3</v>
      </c>
      <c r="G472" s="3" t="s">
        <v>109</v>
      </c>
      <c r="H472" s="2">
        <v>2.6095506293940298</v>
      </c>
      <c r="I472" s="2">
        <v>0</v>
      </c>
      <c r="J472" s="3" t="s">
        <v>112</v>
      </c>
      <c r="K472" s="3">
        <v>0.25484000000000001</v>
      </c>
      <c r="L472" s="3">
        <v>1</v>
      </c>
      <c r="M472" s="3" t="b">
        <v>0</v>
      </c>
      <c r="N472" s="2">
        <v>0</v>
      </c>
      <c r="O472" s="2">
        <v>20.9850462247244</v>
      </c>
      <c r="P472" s="3" t="e">
        <f>-Inf</f>
        <v>#NAME?</v>
      </c>
      <c r="Q472" s="4">
        <v>1.8960999999999999E-6</v>
      </c>
      <c r="R472" s="3">
        <v>1.1979E-4</v>
      </c>
      <c r="S472" s="3" t="s">
        <v>109</v>
      </c>
      <c r="T472" s="3" t="s">
        <v>148</v>
      </c>
    </row>
    <row r="473" spans="1:20" x14ac:dyDescent="0.15">
      <c r="A473" s="3" t="s">
        <v>585</v>
      </c>
      <c r="B473" s="2">
        <v>21.764696996842201</v>
      </c>
      <c r="C473" s="2">
        <v>53.8824563825425</v>
      </c>
      <c r="D473" s="5">
        <v>-1.3078000000000001</v>
      </c>
      <c r="E473" s="3">
        <v>9.2066999999999995E-4</v>
      </c>
      <c r="F473" s="3">
        <v>1.6754000000000002E-2</v>
      </c>
      <c r="G473" s="3" t="s">
        <v>109</v>
      </c>
      <c r="H473" s="2">
        <v>23.180752696908499</v>
      </c>
      <c r="I473" s="2">
        <v>20.057334415514902</v>
      </c>
      <c r="J473" s="3">
        <v>0.20880000000000001</v>
      </c>
      <c r="K473" s="3">
        <v>0.64339999999999997</v>
      </c>
      <c r="L473" s="3">
        <v>1</v>
      </c>
      <c r="M473" s="3" t="b">
        <v>0</v>
      </c>
      <c r="N473" s="2">
        <v>18.704188406262499</v>
      </c>
      <c r="O473" s="2">
        <v>53.357486807554899</v>
      </c>
      <c r="P473" s="3">
        <v>-1.5123</v>
      </c>
      <c r="Q473" s="3">
        <v>8.2888000000000005E-4</v>
      </c>
      <c r="R473" s="3">
        <v>2.3255000000000001E-2</v>
      </c>
      <c r="S473" s="3" t="s">
        <v>109</v>
      </c>
      <c r="T473" s="3" t="s">
        <v>148</v>
      </c>
    </row>
    <row r="474" spans="1:20" x14ac:dyDescent="0.15">
      <c r="A474" s="3" t="s">
        <v>586</v>
      </c>
      <c r="B474" s="2">
        <v>601.83884918529202</v>
      </c>
      <c r="C474" s="2">
        <v>957.71806673099502</v>
      </c>
      <c r="D474" s="5">
        <v>-0.67022000000000004</v>
      </c>
      <c r="E474" s="4">
        <v>2.0020000000000001E-6</v>
      </c>
      <c r="F474" s="4">
        <v>7.4773999999999999E-5</v>
      </c>
      <c r="G474" s="3" t="s">
        <v>109</v>
      </c>
      <c r="H474" s="2">
        <v>641.02592440827004</v>
      </c>
      <c r="I474" s="2">
        <v>444.49481755422403</v>
      </c>
      <c r="J474" s="3">
        <v>0.52822000000000002</v>
      </c>
      <c r="K474" s="3">
        <v>2.2756999999999999E-2</v>
      </c>
      <c r="L474" s="3">
        <v>0.2291</v>
      </c>
      <c r="M474" s="3" t="b">
        <v>0</v>
      </c>
      <c r="N474" s="2">
        <v>415.64285400672298</v>
      </c>
      <c r="O474" s="2">
        <v>948.39684134831998</v>
      </c>
      <c r="P474" s="3">
        <v>-1.1900999999999999</v>
      </c>
      <c r="Q474" s="4">
        <v>1.8704999999999999E-6</v>
      </c>
      <c r="R474" s="3">
        <v>1.186E-4</v>
      </c>
      <c r="S474" s="3" t="s">
        <v>109</v>
      </c>
      <c r="T474" s="3" t="s">
        <v>148</v>
      </c>
    </row>
    <row r="475" spans="1:20" x14ac:dyDescent="0.15">
      <c r="A475" s="3" t="s">
        <v>587</v>
      </c>
      <c r="B475" s="2">
        <v>6.5838075362306299</v>
      </c>
      <c r="C475" s="2">
        <v>48.914962456382398</v>
      </c>
      <c r="D475" s="5">
        <v>-2.8933</v>
      </c>
      <c r="E475" s="4">
        <v>6.5335999999999999E-9</v>
      </c>
      <c r="F475" s="4">
        <v>3.8984E-7</v>
      </c>
      <c r="G475" s="3" t="s">
        <v>109</v>
      </c>
      <c r="H475" s="2">
        <v>7.0132620218681101</v>
      </c>
      <c r="I475" s="2">
        <v>9.3959731576348506</v>
      </c>
      <c r="J475" s="3">
        <v>-0.42196</v>
      </c>
      <c r="K475" s="3">
        <v>0.67195000000000005</v>
      </c>
      <c r="L475" s="3">
        <v>1</v>
      </c>
      <c r="M475" s="3" t="b">
        <v>0</v>
      </c>
      <c r="N475" s="2">
        <v>8.7846673744267605</v>
      </c>
      <c r="O475" s="2">
        <v>48.422926574941499</v>
      </c>
      <c r="P475" s="3">
        <v>-2.4626000000000001</v>
      </c>
      <c r="Q475" s="4">
        <v>4.9597000000000001E-6</v>
      </c>
      <c r="R475" s="3">
        <v>2.8541999999999999E-4</v>
      </c>
      <c r="S475" s="3" t="s">
        <v>109</v>
      </c>
      <c r="T475" s="3" t="s">
        <v>148</v>
      </c>
    </row>
    <row r="476" spans="1:20" x14ac:dyDescent="0.15">
      <c r="A476" s="3" t="s">
        <v>588</v>
      </c>
      <c r="B476" s="2">
        <v>0.42128060850444299</v>
      </c>
      <c r="C476" s="2">
        <v>23.414795204829701</v>
      </c>
      <c r="D476" s="5">
        <v>-5.7965</v>
      </c>
      <c r="E476" s="4">
        <v>9.0626999999999995E-8</v>
      </c>
      <c r="F476" s="4">
        <v>4.4293000000000001E-6</v>
      </c>
      <c r="G476" s="3" t="s">
        <v>109</v>
      </c>
      <c r="H476" s="2">
        <v>0.448540190770013</v>
      </c>
      <c r="I476" s="2">
        <v>1.6076216603757001</v>
      </c>
      <c r="J476" s="3">
        <v>-1.8415999999999999</v>
      </c>
      <c r="K476" s="3">
        <v>0.77542999999999995</v>
      </c>
      <c r="L476" s="3">
        <v>1</v>
      </c>
      <c r="M476" s="3" t="b">
        <v>0</v>
      </c>
      <c r="N476" s="2">
        <v>1.4952715755318899</v>
      </c>
      <c r="O476" s="2">
        <v>23.181197903933299</v>
      </c>
      <c r="P476" s="3">
        <v>-3.9544999999999999</v>
      </c>
      <c r="Q476" s="4">
        <v>1.0937999999999999E-5</v>
      </c>
      <c r="R476" s="3">
        <v>5.6470000000000001E-4</v>
      </c>
      <c r="S476" s="3" t="s">
        <v>109</v>
      </c>
      <c r="T476" s="3" t="s">
        <v>148</v>
      </c>
    </row>
    <row r="477" spans="1:20" x14ac:dyDescent="0.15">
      <c r="A477" s="3" t="s">
        <v>589</v>
      </c>
      <c r="B477" s="2">
        <v>11.1395531298593</v>
      </c>
      <c r="C477" s="2">
        <v>55.817606526883999</v>
      </c>
      <c r="D477" s="5">
        <v>-2.3250000000000002</v>
      </c>
      <c r="E477" s="4">
        <v>9.0752000000000004E-8</v>
      </c>
      <c r="F477" s="4">
        <v>4.4324000000000001E-6</v>
      </c>
      <c r="G477" s="3" t="s">
        <v>109</v>
      </c>
      <c r="H477" s="2">
        <v>11.8655136051122</v>
      </c>
      <c r="I477" s="2">
        <v>17.521023522641698</v>
      </c>
      <c r="J477" s="3">
        <v>-0.56230999999999998</v>
      </c>
      <c r="K477" s="3">
        <v>0.44006000000000001</v>
      </c>
      <c r="L477" s="3">
        <v>1</v>
      </c>
      <c r="M477" s="3" t="b">
        <v>0</v>
      </c>
      <c r="N477" s="2">
        <v>16.367800003582399</v>
      </c>
      <c r="O477" s="2">
        <v>55.255272480069003</v>
      </c>
      <c r="P477" s="3">
        <v>-1.7553000000000001</v>
      </c>
      <c r="Q477" s="3">
        <v>1.7090000000000001E-4</v>
      </c>
      <c r="R477" s="3">
        <v>6.1158999999999996E-3</v>
      </c>
      <c r="S477" s="3" t="s">
        <v>109</v>
      </c>
      <c r="T477" s="3" t="s">
        <v>148</v>
      </c>
    </row>
    <row r="478" spans="1:20" x14ac:dyDescent="0.15">
      <c r="A478" s="3" t="s">
        <v>590</v>
      </c>
      <c r="B478" s="2">
        <v>4.2201998622702597</v>
      </c>
      <c r="C478" s="2">
        <v>23.439832188559901</v>
      </c>
      <c r="D478" s="5">
        <v>-2.4735999999999998</v>
      </c>
      <c r="E478" s="3">
        <v>2.8711999999999998E-4</v>
      </c>
      <c r="F478" s="3">
        <v>6.1687000000000001E-3</v>
      </c>
      <c r="G478" s="3" t="s">
        <v>109</v>
      </c>
      <c r="H478" s="2">
        <v>4.4954238113600704</v>
      </c>
      <c r="I478" s="2">
        <v>3.0468938868775601</v>
      </c>
      <c r="J478" s="3">
        <v>0.56111999999999995</v>
      </c>
      <c r="K478" s="3">
        <v>0.76888000000000001</v>
      </c>
      <c r="L478" s="3">
        <v>1</v>
      </c>
      <c r="M478" s="3" t="b">
        <v>0</v>
      </c>
      <c r="N478" s="2">
        <v>2.84367473593338</v>
      </c>
      <c r="O478" s="2">
        <v>23.208322086360099</v>
      </c>
      <c r="P478" s="3">
        <v>-3.0287999999999999</v>
      </c>
      <c r="Q478" s="3">
        <v>1.582E-4</v>
      </c>
      <c r="R478" s="3">
        <v>5.7260000000000002E-3</v>
      </c>
      <c r="S478" s="3" t="s">
        <v>109</v>
      </c>
      <c r="T478" s="3" t="s">
        <v>148</v>
      </c>
    </row>
    <row r="479" spans="1:20" x14ac:dyDescent="0.15">
      <c r="A479" s="3" t="s">
        <v>591</v>
      </c>
      <c r="B479" s="2">
        <v>233.39402513249101</v>
      </c>
      <c r="C479" s="2">
        <v>334.643533280236</v>
      </c>
      <c r="D479" s="5">
        <v>-0.51985999999999999</v>
      </c>
      <c r="E479" s="3">
        <v>2.8444E-3</v>
      </c>
      <c r="F479" s="3">
        <v>4.2974999999999999E-2</v>
      </c>
      <c r="G479" s="3" t="s">
        <v>109</v>
      </c>
      <c r="H479" s="2">
        <v>248.59544548306101</v>
      </c>
      <c r="I479" s="2">
        <v>156.67358040814901</v>
      </c>
      <c r="J479" s="3">
        <v>0.66603999999999997</v>
      </c>
      <c r="K479" s="3">
        <v>1.1161000000000001E-2</v>
      </c>
      <c r="L479" s="3">
        <v>0.13195000000000001</v>
      </c>
      <c r="M479" s="3" t="b">
        <v>0</v>
      </c>
      <c r="N479" s="2">
        <v>146.362308453597</v>
      </c>
      <c r="O479" s="2">
        <v>331.39669429130203</v>
      </c>
      <c r="P479" s="3">
        <v>-1.179</v>
      </c>
      <c r="Q479" s="4">
        <v>1.7053000000000001E-5</v>
      </c>
      <c r="R479" s="3">
        <v>8.3880000000000001E-4</v>
      </c>
      <c r="S479" s="3" t="s">
        <v>109</v>
      </c>
      <c r="T479" s="3" t="s">
        <v>148</v>
      </c>
    </row>
    <row r="480" spans="1:20" x14ac:dyDescent="0.15">
      <c r="A480" s="3" t="s">
        <v>592</v>
      </c>
      <c r="B480" s="2">
        <v>3389.1970779614298</v>
      </c>
      <c r="C480" s="2">
        <v>8536.6334794414506</v>
      </c>
      <c r="D480" s="5">
        <v>-1.3327</v>
      </c>
      <c r="E480" s="4">
        <v>6.5933999999999999E-27</v>
      </c>
      <c r="F480" s="4">
        <v>2.1856000000000001E-24</v>
      </c>
      <c r="G480" s="3" t="s">
        <v>109</v>
      </c>
      <c r="H480" s="2">
        <v>3609.96831265526</v>
      </c>
      <c r="I480" s="2">
        <v>3978.7983322090799</v>
      </c>
      <c r="J480" s="3">
        <v>-0.14035</v>
      </c>
      <c r="K480" s="3">
        <v>0.81742999999999999</v>
      </c>
      <c r="L480" s="3">
        <v>1</v>
      </c>
      <c r="M480" s="3" t="b">
        <v>0</v>
      </c>
      <c r="N480" s="2">
        <v>3710.3582823207598</v>
      </c>
      <c r="O480" s="2">
        <v>8452.4934649407896</v>
      </c>
      <c r="P480" s="3">
        <v>-1.1878</v>
      </c>
      <c r="Q480" s="4">
        <v>1.7578999999999999E-7</v>
      </c>
      <c r="R480" s="4">
        <v>1.4527E-5</v>
      </c>
      <c r="S480" s="3" t="s">
        <v>109</v>
      </c>
      <c r="T480" s="3" t="s">
        <v>148</v>
      </c>
    </row>
    <row r="481" spans="1:20" x14ac:dyDescent="0.15">
      <c r="A481" s="3" t="s">
        <v>593</v>
      </c>
      <c r="B481" s="2">
        <v>23.0285388223556</v>
      </c>
      <c r="C481" s="2">
        <v>111.71475765161399</v>
      </c>
      <c r="D481" s="5">
        <v>-2.2783000000000002</v>
      </c>
      <c r="E481" s="4">
        <v>1.2143E-12</v>
      </c>
      <c r="F481" s="4">
        <v>1.1926000000000001E-10</v>
      </c>
      <c r="G481" s="3" t="s">
        <v>109</v>
      </c>
      <c r="H481" s="2">
        <v>24.526373269218499</v>
      </c>
      <c r="I481" s="2">
        <v>49.0166630718088</v>
      </c>
      <c r="J481" s="3">
        <v>-0.99894000000000005</v>
      </c>
      <c r="K481" s="3">
        <v>2.8882999999999999E-2</v>
      </c>
      <c r="L481" s="3">
        <v>0.27223000000000003</v>
      </c>
      <c r="M481" s="3" t="b">
        <v>0</v>
      </c>
      <c r="N481" s="2">
        <v>45.885801117284799</v>
      </c>
      <c r="O481" s="2">
        <v>110.64639264661299</v>
      </c>
      <c r="P481" s="3">
        <v>-1.2698</v>
      </c>
      <c r="Q481" s="3">
        <v>4.5492999999999998E-4</v>
      </c>
      <c r="R481" s="3">
        <v>1.4134000000000001E-2</v>
      </c>
      <c r="S481" s="3" t="s">
        <v>109</v>
      </c>
      <c r="T481" s="3" t="s">
        <v>148</v>
      </c>
    </row>
    <row r="482" spans="1:20" x14ac:dyDescent="0.15">
      <c r="A482" s="3" t="s">
        <v>594</v>
      </c>
      <c r="B482" s="2">
        <v>34.425296583653001</v>
      </c>
      <c r="C482" s="2">
        <v>174.851769679104</v>
      </c>
      <c r="D482" s="5">
        <v>-2.3445999999999998</v>
      </c>
      <c r="E482" s="4">
        <v>9.9628999999999998E-8</v>
      </c>
      <c r="F482" s="4">
        <v>4.8087000000000002E-6</v>
      </c>
      <c r="G482" s="3" t="s">
        <v>109</v>
      </c>
      <c r="H482" s="2">
        <v>36.6670241309887</v>
      </c>
      <c r="I482" s="2">
        <v>33.858066315783702</v>
      </c>
      <c r="J482" s="3">
        <v>0.11498</v>
      </c>
      <c r="K482" s="3">
        <v>0.80635000000000001</v>
      </c>
      <c r="L482" s="3">
        <v>1</v>
      </c>
      <c r="M482" s="3" t="b">
        <v>0</v>
      </c>
      <c r="N482" s="2">
        <v>31.640840013390001</v>
      </c>
      <c r="O482" s="2">
        <v>173.086171854676</v>
      </c>
      <c r="P482" s="3">
        <v>-2.4516</v>
      </c>
      <c r="Q482" s="4">
        <v>3.0441000000000001E-8</v>
      </c>
      <c r="R482" s="4">
        <v>2.9736000000000002E-6</v>
      </c>
      <c r="S482" s="3" t="s">
        <v>109</v>
      </c>
      <c r="T482" s="3" t="s">
        <v>148</v>
      </c>
    </row>
    <row r="483" spans="1:20" x14ac:dyDescent="0.15">
      <c r="A483" s="3" t="s">
        <v>595</v>
      </c>
      <c r="B483" s="2">
        <v>2.69915340531877</v>
      </c>
      <c r="C483" s="2">
        <v>19.640209204412798</v>
      </c>
      <c r="D483" s="5">
        <v>-2.8632</v>
      </c>
      <c r="E483" s="3">
        <v>3.4392E-4</v>
      </c>
      <c r="F483" s="3">
        <v>7.2170999999999997E-3</v>
      </c>
      <c r="G483" s="3" t="s">
        <v>109</v>
      </c>
      <c r="H483" s="2">
        <v>2.8746659823920599</v>
      </c>
      <c r="I483" s="2">
        <v>0</v>
      </c>
      <c r="J483" s="3" t="s">
        <v>112</v>
      </c>
      <c r="K483" s="3">
        <v>0.19109999999999999</v>
      </c>
      <c r="L483" s="3">
        <v>0.95640999999999998</v>
      </c>
      <c r="M483" s="3" t="b">
        <v>0</v>
      </c>
      <c r="N483" s="2">
        <v>0</v>
      </c>
      <c r="O483" s="2">
        <v>19.439648149418201</v>
      </c>
      <c r="P483" s="3" t="e">
        <f>-Inf</f>
        <v>#NAME?</v>
      </c>
      <c r="Q483" s="4">
        <v>9.9795999999999997E-7</v>
      </c>
      <c r="R483" s="4">
        <v>6.8106000000000001E-5</v>
      </c>
      <c r="S483" s="3" t="s">
        <v>109</v>
      </c>
      <c r="T483" s="3" t="s">
        <v>148</v>
      </c>
    </row>
    <row r="484" spans="1:20" x14ac:dyDescent="0.15">
      <c r="A484" s="3" t="s">
        <v>596</v>
      </c>
      <c r="B484" s="2">
        <v>51.898846395530597</v>
      </c>
      <c r="C484" s="2">
        <v>116.056326984517</v>
      </c>
      <c r="D484" s="5">
        <v>-1.1611</v>
      </c>
      <c r="E484" s="4">
        <v>1.5415999999999999E-5</v>
      </c>
      <c r="F484" s="3">
        <v>4.6711000000000002E-4</v>
      </c>
      <c r="G484" s="3" t="s">
        <v>109</v>
      </c>
      <c r="H484" s="2">
        <v>55.280684404970998</v>
      </c>
      <c r="I484" s="2">
        <v>32.076560529151301</v>
      </c>
      <c r="J484" s="3">
        <v>0.78525999999999996</v>
      </c>
      <c r="K484" s="3">
        <v>5.5572000000000003E-2</v>
      </c>
      <c r="L484" s="3">
        <v>0.43602000000000002</v>
      </c>
      <c r="M484" s="3" t="b">
        <v>0</v>
      </c>
      <c r="N484" s="2">
        <v>29.932018934865699</v>
      </c>
      <c r="O484" s="2">
        <v>114.902848318556</v>
      </c>
      <c r="P484" s="3">
        <v>-1.9407000000000001</v>
      </c>
      <c r="Q484" s="4">
        <v>1.2503E-7</v>
      </c>
      <c r="R484" s="4">
        <v>1.0739E-5</v>
      </c>
      <c r="S484" s="3" t="s">
        <v>109</v>
      </c>
      <c r="T484" s="3" t="s">
        <v>148</v>
      </c>
    </row>
    <row r="485" spans="1:20" x14ac:dyDescent="0.15">
      <c r="A485" s="3" t="s">
        <v>597</v>
      </c>
      <c r="B485" s="2">
        <v>0</v>
      </c>
      <c r="C485" s="2">
        <v>62.624536309119399</v>
      </c>
      <c r="D485" s="5" t="e">
        <f>-Inf</f>
        <v>#NAME?</v>
      </c>
      <c r="E485" s="4">
        <v>9.6118000000000005E-22</v>
      </c>
      <c r="F485" s="4">
        <v>2.2416999999999999E-19</v>
      </c>
      <c r="G485" s="3" t="s">
        <v>109</v>
      </c>
      <c r="H485" s="2">
        <v>0</v>
      </c>
      <c r="I485" s="2">
        <v>0.59199036474984801</v>
      </c>
      <c r="J485" s="3" t="e">
        <f>-Inf</f>
        <v>#NAME?</v>
      </c>
      <c r="K485" s="3">
        <v>0.99278</v>
      </c>
      <c r="L485" s="3">
        <v>1</v>
      </c>
      <c r="M485" s="3" t="b">
        <v>0</v>
      </c>
      <c r="N485" s="2">
        <v>0.547379996887428</v>
      </c>
      <c r="O485" s="2">
        <v>62.033596794683397</v>
      </c>
      <c r="P485" s="3">
        <v>-6.8243999999999998</v>
      </c>
      <c r="Q485" s="4">
        <v>1.1309E-16</v>
      </c>
      <c r="R485" s="4">
        <v>3.7921999999999997E-14</v>
      </c>
      <c r="S485" s="3" t="s">
        <v>109</v>
      </c>
      <c r="T485" s="3" t="s">
        <v>148</v>
      </c>
    </row>
    <row r="486" spans="1:20" x14ac:dyDescent="0.15">
      <c r="A486" s="3" t="s">
        <v>598</v>
      </c>
      <c r="B486" s="2">
        <v>1.7708573111638299</v>
      </c>
      <c r="C486" s="2">
        <v>29.871207214841199</v>
      </c>
      <c r="D486" s="5">
        <v>-4.0762</v>
      </c>
      <c r="E486" s="4">
        <v>8.1264999999999993E-8</v>
      </c>
      <c r="F486" s="4">
        <v>3.9990000000000002E-6</v>
      </c>
      <c r="G486" s="3" t="s">
        <v>109</v>
      </c>
      <c r="H486" s="2">
        <v>1.8858731819660399</v>
      </c>
      <c r="I486" s="2">
        <v>3.3021853838797299</v>
      </c>
      <c r="J486" s="3">
        <v>-0.80818999999999996</v>
      </c>
      <c r="K486" s="3">
        <v>0.72196000000000005</v>
      </c>
      <c r="L486" s="3">
        <v>1</v>
      </c>
      <c r="M486" s="3" t="b">
        <v>0</v>
      </c>
      <c r="N486" s="2">
        <v>3.0973179025600102</v>
      </c>
      <c r="O486" s="2">
        <v>29.579783664572499</v>
      </c>
      <c r="P486" s="3">
        <v>-3.2555000000000001</v>
      </c>
      <c r="Q486" s="4">
        <v>1.4414E-5</v>
      </c>
      <c r="R486" s="3">
        <v>7.2192000000000003E-4</v>
      </c>
      <c r="S486" s="3" t="s">
        <v>109</v>
      </c>
      <c r="T486" s="3" t="s">
        <v>148</v>
      </c>
    </row>
    <row r="487" spans="1:20" x14ac:dyDescent="0.15">
      <c r="A487" s="3" t="s">
        <v>599</v>
      </c>
      <c r="B487" s="2">
        <v>690.94788044693996</v>
      </c>
      <c r="C487" s="2">
        <v>1484.47663033657</v>
      </c>
      <c r="D487" s="5">
        <v>-1.1032999999999999</v>
      </c>
      <c r="E487" s="4">
        <v>3.3378000000000002E-16</v>
      </c>
      <c r="F487" s="4">
        <v>4.7607000000000002E-14</v>
      </c>
      <c r="G487" s="3" t="s">
        <v>109</v>
      </c>
      <c r="H487" s="2">
        <v>735.94001134550797</v>
      </c>
      <c r="I487" s="2">
        <v>740.75013047113998</v>
      </c>
      <c r="J487" s="3">
        <v>-9.3988000000000006E-3</v>
      </c>
      <c r="K487" s="3">
        <v>1</v>
      </c>
      <c r="L487" s="3">
        <v>1</v>
      </c>
      <c r="M487" s="3" t="b">
        <v>0</v>
      </c>
      <c r="N487" s="2">
        <v>692.46686357995497</v>
      </c>
      <c r="O487" s="2">
        <v>1470.0422849659101</v>
      </c>
      <c r="P487" s="3">
        <v>-1.0860000000000001</v>
      </c>
      <c r="Q487" s="4">
        <v>7.1361000000000002E-6</v>
      </c>
      <c r="R487" s="3">
        <v>3.8915E-4</v>
      </c>
      <c r="S487" s="3" t="s">
        <v>109</v>
      </c>
      <c r="T487" s="3" t="s">
        <v>148</v>
      </c>
    </row>
    <row r="488" spans="1:20" x14ac:dyDescent="0.15">
      <c r="A488" s="3" t="s">
        <v>600</v>
      </c>
      <c r="B488" s="2">
        <v>0.42128060850444299</v>
      </c>
      <c r="C488" s="2">
        <v>19.8154680905247</v>
      </c>
      <c r="D488" s="5">
        <v>-5.5556999999999999</v>
      </c>
      <c r="E488" s="4">
        <v>1.4721000000000001E-6</v>
      </c>
      <c r="F488" s="4">
        <v>5.6394999999999998E-5</v>
      </c>
      <c r="G488" s="3" t="s">
        <v>109</v>
      </c>
      <c r="H488" s="2">
        <v>0.448540190770013</v>
      </c>
      <c r="I488" s="2">
        <v>0</v>
      </c>
      <c r="J488" s="3" t="s">
        <v>112</v>
      </c>
      <c r="K488" s="3">
        <v>1</v>
      </c>
      <c r="L488" s="3">
        <v>1</v>
      </c>
      <c r="M488" s="3" t="b">
        <v>0</v>
      </c>
      <c r="N488" s="2">
        <v>0</v>
      </c>
      <c r="O488" s="2">
        <v>19.629517426405801</v>
      </c>
      <c r="P488" s="3" t="e">
        <f>-Inf</f>
        <v>#NAME?</v>
      </c>
      <c r="Q488" s="4">
        <v>9.5573E-7</v>
      </c>
      <c r="R488" s="4">
        <v>6.5869000000000002E-5</v>
      </c>
      <c r="S488" s="3" t="s">
        <v>109</v>
      </c>
      <c r="T488" s="3" t="s">
        <v>148</v>
      </c>
    </row>
    <row r="489" spans="1:20" x14ac:dyDescent="0.15">
      <c r="A489" s="3" t="s">
        <v>601</v>
      </c>
      <c r="B489" s="2">
        <v>2.78488828246482</v>
      </c>
      <c r="C489" s="2">
        <v>36.873999220263897</v>
      </c>
      <c r="D489" s="5">
        <v>-3.7269000000000001</v>
      </c>
      <c r="E489" s="4">
        <v>8.1485000000000001E-9</v>
      </c>
      <c r="F489" s="4">
        <v>4.7823000000000001E-7</v>
      </c>
      <c r="G489" s="3" t="s">
        <v>109</v>
      </c>
      <c r="H489" s="2">
        <v>2.9663784012780501</v>
      </c>
      <c r="I489" s="2">
        <v>9.1406816606326906</v>
      </c>
      <c r="J489" s="3">
        <v>-1.6235999999999999</v>
      </c>
      <c r="K489" s="3">
        <v>0.16413</v>
      </c>
      <c r="L489" s="3">
        <v>0.88346999999999998</v>
      </c>
      <c r="M489" s="3" t="b">
        <v>0</v>
      </c>
      <c r="N489" s="2">
        <v>8.5310242078001295</v>
      </c>
      <c r="O489" s="2">
        <v>36.520626299407198</v>
      </c>
      <c r="P489" s="3">
        <v>-2.0979000000000001</v>
      </c>
      <c r="Q489" s="3">
        <v>2.7378999999999999E-4</v>
      </c>
      <c r="R489" s="3">
        <v>9.1809000000000005E-3</v>
      </c>
      <c r="S489" s="3" t="s">
        <v>109</v>
      </c>
      <c r="T489" s="3" t="s">
        <v>148</v>
      </c>
    </row>
    <row r="490" spans="1:20" x14ac:dyDescent="0.15">
      <c r="A490" s="3" t="s">
        <v>602</v>
      </c>
      <c r="B490" s="2">
        <v>17.973171520302198</v>
      </c>
      <c r="C490" s="2">
        <v>62.123796634513901</v>
      </c>
      <c r="D490" s="5">
        <v>-1.7892999999999999</v>
      </c>
      <c r="E490" s="3">
        <v>3.1668000000000001E-4</v>
      </c>
      <c r="F490" s="3">
        <v>6.7263000000000002E-3</v>
      </c>
      <c r="G490" s="3" t="s">
        <v>109</v>
      </c>
      <c r="H490" s="2">
        <v>19.143890979978401</v>
      </c>
      <c r="I490" s="2">
        <v>10.829710691753901</v>
      </c>
      <c r="J490" s="3">
        <v>0.82189000000000001</v>
      </c>
      <c r="K490" s="3">
        <v>0.17316999999999999</v>
      </c>
      <c r="L490" s="3">
        <v>0.90998999999999997</v>
      </c>
      <c r="M490" s="3" t="b">
        <v>0</v>
      </c>
      <c r="N490" s="2">
        <v>10.0663894469662</v>
      </c>
      <c r="O490" s="2">
        <v>61.491113146147399</v>
      </c>
      <c r="P490" s="3">
        <v>-2.6107999999999998</v>
      </c>
      <c r="Q490" s="4">
        <v>1.3828999999999999E-5</v>
      </c>
      <c r="R490" s="3">
        <v>6.9539000000000005E-4</v>
      </c>
      <c r="S490" s="3" t="s">
        <v>109</v>
      </c>
      <c r="T490" s="3" t="s">
        <v>148</v>
      </c>
    </row>
    <row r="491" spans="1:20" x14ac:dyDescent="0.15">
      <c r="A491" s="3" t="s">
        <v>603</v>
      </c>
      <c r="B491" s="2">
        <v>0</v>
      </c>
      <c r="C491" s="2">
        <v>38.513139206497101</v>
      </c>
      <c r="D491" s="5" t="e">
        <f>-Inf</f>
        <v>#NAME?</v>
      </c>
      <c r="E491" s="4">
        <v>7.3647000000000004E-14</v>
      </c>
      <c r="F491" s="4">
        <v>8.4236000000000006E-12</v>
      </c>
      <c r="G491" s="3" t="s">
        <v>109</v>
      </c>
      <c r="H491" s="2">
        <v>0</v>
      </c>
      <c r="I491" s="2">
        <v>1.01563129562585</v>
      </c>
      <c r="J491" s="3" t="e">
        <f>-Inf</f>
        <v>#NAME?</v>
      </c>
      <c r="K491" s="3">
        <v>0.71809999999999996</v>
      </c>
      <c r="L491" s="3">
        <v>1</v>
      </c>
      <c r="M491" s="3" t="b">
        <v>0</v>
      </c>
      <c r="N491" s="2">
        <v>0.94789157864445905</v>
      </c>
      <c r="O491" s="2">
        <v>38.147396921993803</v>
      </c>
      <c r="P491" s="3">
        <v>-5.3307000000000002</v>
      </c>
      <c r="Q491" s="4">
        <v>4.9838999999999997E-10</v>
      </c>
      <c r="R491" s="4">
        <v>6.6211999999999998E-8</v>
      </c>
      <c r="S491" s="3" t="s">
        <v>109</v>
      </c>
      <c r="T491" s="3" t="s">
        <v>148</v>
      </c>
    </row>
    <row r="492" spans="1:20" x14ac:dyDescent="0.15">
      <c r="A492" s="3" t="s">
        <v>604</v>
      </c>
      <c r="B492" s="2">
        <v>49.434716289972499</v>
      </c>
      <c r="C492" s="2">
        <v>112.807517642436</v>
      </c>
      <c r="D492" s="5">
        <v>-1.1902999999999999</v>
      </c>
      <c r="E492" s="4">
        <v>2.2532E-5</v>
      </c>
      <c r="F492" s="3">
        <v>6.5393999999999999E-4</v>
      </c>
      <c r="G492" s="3" t="s">
        <v>109</v>
      </c>
      <c r="H492" s="2">
        <v>52.651089968257097</v>
      </c>
      <c r="I492" s="2">
        <v>56.538653687300098</v>
      </c>
      <c r="J492" s="3">
        <v>-0.10277</v>
      </c>
      <c r="K492" s="3">
        <v>0.92188999999999999</v>
      </c>
      <c r="L492" s="3">
        <v>1</v>
      </c>
      <c r="M492" s="3" t="b">
        <v>0</v>
      </c>
      <c r="N492" s="2">
        <v>52.788191573828897</v>
      </c>
      <c r="O492" s="2">
        <v>111.730906395004</v>
      </c>
      <c r="P492" s="3">
        <v>-1.0817000000000001</v>
      </c>
      <c r="Q492" s="3">
        <v>1.5196000000000001E-3</v>
      </c>
      <c r="R492" s="3">
        <v>3.8221999999999999E-2</v>
      </c>
      <c r="S492" s="3" t="s">
        <v>109</v>
      </c>
      <c r="T492" s="3" t="s">
        <v>148</v>
      </c>
    </row>
    <row r="493" spans="1:20" x14ac:dyDescent="0.15">
      <c r="A493" s="3" t="s">
        <v>605</v>
      </c>
      <c r="B493" s="2">
        <v>290.16198152133097</v>
      </c>
      <c r="C493" s="2">
        <v>500.76209032607301</v>
      </c>
      <c r="D493" s="5">
        <v>-0.78727000000000003</v>
      </c>
      <c r="E493" s="4">
        <v>1.1063999999999999E-6</v>
      </c>
      <c r="F493" s="4">
        <v>4.3742000000000002E-5</v>
      </c>
      <c r="G493" s="3" t="s">
        <v>109</v>
      </c>
      <c r="H493" s="2">
        <v>309.05514353218001</v>
      </c>
      <c r="I493" s="2">
        <v>255.874283204118</v>
      </c>
      <c r="J493" s="3">
        <v>0.27243000000000001</v>
      </c>
      <c r="K493" s="3">
        <v>0.24127999999999999</v>
      </c>
      <c r="L493" s="3">
        <v>1</v>
      </c>
      <c r="M493" s="3" t="b">
        <v>0</v>
      </c>
      <c r="N493" s="2">
        <v>239.028627418356</v>
      </c>
      <c r="O493" s="2">
        <v>495.91570643723799</v>
      </c>
      <c r="P493" s="3">
        <v>-1.0528999999999999</v>
      </c>
      <c r="Q493" s="4">
        <v>4.5256999999999997E-5</v>
      </c>
      <c r="R493" s="3">
        <v>1.9704000000000002E-3</v>
      </c>
      <c r="S493" s="3" t="s">
        <v>109</v>
      </c>
      <c r="T493" s="3" t="s">
        <v>148</v>
      </c>
    </row>
    <row r="494" spans="1:20" x14ac:dyDescent="0.15">
      <c r="A494" s="3" t="s">
        <v>606</v>
      </c>
      <c r="B494" s="2">
        <v>0</v>
      </c>
      <c r="C494" s="2">
        <v>14.822937180634399</v>
      </c>
      <c r="D494" s="5" t="e">
        <f>-Inf</f>
        <v>#NAME?</v>
      </c>
      <c r="E494" s="3">
        <v>1.2914E-4</v>
      </c>
      <c r="F494" s="3">
        <v>3.0477E-3</v>
      </c>
      <c r="G494" s="3" t="s">
        <v>109</v>
      </c>
      <c r="H494" s="2">
        <v>0</v>
      </c>
      <c r="I494" s="2">
        <v>0.59199036474984801</v>
      </c>
      <c r="J494" s="3" t="e">
        <f>-Inf</f>
        <v>#NAME?</v>
      </c>
      <c r="K494" s="3">
        <v>0.99278</v>
      </c>
      <c r="L494" s="3">
        <v>1</v>
      </c>
      <c r="M494" s="3" t="b">
        <v>0</v>
      </c>
      <c r="N494" s="2">
        <v>0.547379996887428</v>
      </c>
      <c r="O494" s="2">
        <v>14.6678330113656</v>
      </c>
      <c r="P494" s="3">
        <v>-4.7439999999999998</v>
      </c>
      <c r="Q494" s="3">
        <v>5.4613999999999997E-4</v>
      </c>
      <c r="R494" s="3">
        <v>1.6466000000000001E-2</v>
      </c>
      <c r="S494" s="3" t="s">
        <v>109</v>
      </c>
      <c r="T494" s="3" t="s">
        <v>148</v>
      </c>
    </row>
    <row r="495" spans="1:20" x14ac:dyDescent="0.15">
      <c r="A495" s="3" t="s">
        <v>607</v>
      </c>
      <c r="B495" s="2">
        <v>14.2673809209083</v>
      </c>
      <c r="C495" s="2">
        <v>107.29364372086501</v>
      </c>
      <c r="D495" s="5">
        <v>-2.9108000000000001</v>
      </c>
      <c r="E495" s="4">
        <v>4.3522E-17</v>
      </c>
      <c r="F495" s="4">
        <v>6.6627E-15</v>
      </c>
      <c r="G495" s="3" t="s">
        <v>109</v>
      </c>
      <c r="H495" s="2">
        <v>15.1987416819342</v>
      </c>
      <c r="I495" s="2">
        <v>11.3402936857582</v>
      </c>
      <c r="J495" s="3">
        <v>0.42248999999999998</v>
      </c>
      <c r="K495" s="3">
        <v>0.58206999999999998</v>
      </c>
      <c r="L495" s="3">
        <v>1</v>
      </c>
      <c r="M495" s="3" t="b">
        <v>0</v>
      </c>
      <c r="N495" s="2">
        <v>10.5736757802194</v>
      </c>
      <c r="O495" s="2">
        <v>106.254089288195</v>
      </c>
      <c r="P495" s="3">
        <v>-3.3290000000000002</v>
      </c>
      <c r="Q495" s="4">
        <v>3.3508999999999998E-14</v>
      </c>
      <c r="R495" s="4">
        <v>8.2293999999999996E-12</v>
      </c>
      <c r="S495" s="3" t="s">
        <v>109</v>
      </c>
      <c r="T495" s="3" t="s">
        <v>148</v>
      </c>
    </row>
    <row r="496" spans="1:20" x14ac:dyDescent="0.15">
      <c r="A496" s="3" t="s">
        <v>608</v>
      </c>
      <c r="B496" s="2">
        <v>7.0908230218811301</v>
      </c>
      <c r="C496" s="2">
        <v>90.706381635345807</v>
      </c>
      <c r="D496" s="5">
        <v>-3.6772</v>
      </c>
      <c r="E496" s="4">
        <v>6.9753000000000004E-19</v>
      </c>
      <c r="F496" s="4">
        <v>1.3074000000000001E-16</v>
      </c>
      <c r="G496" s="3" t="s">
        <v>109</v>
      </c>
      <c r="H496" s="2">
        <v>7.5535146315241199</v>
      </c>
      <c r="I496" s="2">
        <v>20.312625912517099</v>
      </c>
      <c r="J496" s="3">
        <v>-1.4272</v>
      </c>
      <c r="K496" s="3">
        <v>4.9355000000000003E-2</v>
      </c>
      <c r="L496" s="3">
        <v>0.40107999999999999</v>
      </c>
      <c r="M496" s="3" t="b">
        <v>0</v>
      </c>
      <c r="N496" s="2">
        <v>18.957831572889202</v>
      </c>
      <c r="O496" s="2">
        <v>89.823864742108498</v>
      </c>
      <c r="P496" s="3">
        <v>-2.2443</v>
      </c>
      <c r="Q496" s="4">
        <v>5.3068000000000002E-8</v>
      </c>
      <c r="R496" s="4">
        <v>4.9154000000000004E-6</v>
      </c>
      <c r="S496" s="3" t="s">
        <v>109</v>
      </c>
      <c r="T496" s="3" t="s">
        <v>148</v>
      </c>
    </row>
    <row r="497" spans="1:20" x14ac:dyDescent="0.15">
      <c r="A497" s="3" t="s">
        <v>609</v>
      </c>
      <c r="B497" s="2">
        <v>3.3776386452613698</v>
      </c>
      <c r="C497" s="2">
        <v>21.750618234866199</v>
      </c>
      <c r="D497" s="5">
        <v>-2.6869999999999998</v>
      </c>
      <c r="E497" s="3">
        <v>3.2958999999999999E-4</v>
      </c>
      <c r="F497" s="3">
        <v>6.9696000000000003E-3</v>
      </c>
      <c r="G497" s="3" t="s">
        <v>109</v>
      </c>
      <c r="H497" s="2">
        <v>3.5983434298200501</v>
      </c>
      <c r="I497" s="2">
        <v>3.1338359500058801</v>
      </c>
      <c r="J497" s="3">
        <v>0.19939999999999999</v>
      </c>
      <c r="K497" s="3">
        <v>1</v>
      </c>
      <c r="L497" s="3">
        <v>1</v>
      </c>
      <c r="M497" s="3" t="b">
        <v>0</v>
      </c>
      <c r="N497" s="2">
        <v>2.9504494874296099</v>
      </c>
      <c r="O497" s="2">
        <v>21.527303098919901</v>
      </c>
      <c r="P497" s="3">
        <v>-2.8672</v>
      </c>
      <c r="Q497" s="3">
        <v>6.9558E-4</v>
      </c>
      <c r="R497" s="3">
        <v>2.0167000000000001E-2</v>
      </c>
      <c r="S497" s="3" t="s">
        <v>109</v>
      </c>
      <c r="T497" s="3" t="s">
        <v>148</v>
      </c>
    </row>
    <row r="498" spans="1:20" x14ac:dyDescent="0.15">
      <c r="A498" s="3" t="s">
        <v>610</v>
      </c>
      <c r="B498" s="2">
        <v>0</v>
      </c>
      <c r="C498" s="2">
        <v>26.096621214424399</v>
      </c>
      <c r="D498" s="5" t="e">
        <f>-Inf</f>
        <v>#NAME?</v>
      </c>
      <c r="E498" s="4">
        <v>1.0941E-9</v>
      </c>
      <c r="F498" s="4">
        <v>7.3627000000000001E-8</v>
      </c>
      <c r="G498" s="3" t="s">
        <v>109</v>
      </c>
      <c r="H498" s="2">
        <v>0</v>
      </c>
      <c r="I498" s="2">
        <v>3.8941757486295701</v>
      </c>
      <c r="J498" s="3" t="e">
        <f>-Inf</f>
        <v>#NAME?</v>
      </c>
      <c r="K498" s="3">
        <v>9.1249999999999998E-2</v>
      </c>
      <c r="L498" s="3">
        <v>0.61121999999999999</v>
      </c>
      <c r="M498" s="3" t="b">
        <v>0</v>
      </c>
      <c r="N498" s="2">
        <v>3.6446978994474399</v>
      </c>
      <c r="O498" s="2">
        <v>25.838233910057401</v>
      </c>
      <c r="P498" s="3">
        <v>-2.8256000000000001</v>
      </c>
      <c r="Q498" s="3">
        <v>1.6852999999999999E-4</v>
      </c>
      <c r="R498" s="3">
        <v>6.0340999999999997E-3</v>
      </c>
      <c r="S498" s="3" t="s">
        <v>109</v>
      </c>
      <c r="T498" s="3" t="s">
        <v>148</v>
      </c>
    </row>
    <row r="499" spans="1:20" x14ac:dyDescent="0.15">
      <c r="A499" s="3" t="s">
        <v>611</v>
      </c>
      <c r="B499" s="2">
        <v>0.42128060850444299</v>
      </c>
      <c r="C499" s="2">
        <v>30.492698161443101</v>
      </c>
      <c r="D499" s="5">
        <v>-6.1775000000000002</v>
      </c>
      <c r="E499" s="4">
        <v>4.6849E-10</v>
      </c>
      <c r="F499" s="4">
        <v>3.2886000000000001E-8</v>
      </c>
      <c r="G499" s="3" t="s">
        <v>109</v>
      </c>
      <c r="H499" s="2">
        <v>0.448540190770013</v>
      </c>
      <c r="I499" s="2">
        <v>2.7916023898754001</v>
      </c>
      <c r="J499" s="3">
        <v>-2.6377999999999999</v>
      </c>
      <c r="K499" s="3">
        <v>0.45229999999999998</v>
      </c>
      <c r="L499" s="3">
        <v>1</v>
      </c>
      <c r="M499" s="3" t="b">
        <v>0</v>
      </c>
      <c r="N499" s="2">
        <v>2.5900315693067402</v>
      </c>
      <c r="O499" s="2">
        <v>30.2034130860484</v>
      </c>
      <c r="P499" s="3">
        <v>-3.5436999999999999</v>
      </c>
      <c r="Q499" s="4">
        <v>1.875E-6</v>
      </c>
      <c r="R499" s="3">
        <v>1.1878E-4</v>
      </c>
      <c r="S499" s="3" t="s">
        <v>109</v>
      </c>
      <c r="T499" s="3" t="s">
        <v>148</v>
      </c>
    </row>
    <row r="500" spans="1:20" x14ac:dyDescent="0.15">
      <c r="A500" s="3" t="s">
        <v>612</v>
      </c>
      <c r="B500" s="2">
        <v>38.6528902231491</v>
      </c>
      <c r="C500" s="2">
        <v>353.81247344042799</v>
      </c>
      <c r="D500" s="5">
        <v>-3.1943000000000001</v>
      </c>
      <c r="E500" s="4">
        <v>7.7367999999999994E-46</v>
      </c>
      <c r="F500" s="4">
        <v>6.2242000000000003E-43</v>
      </c>
      <c r="G500" s="3" t="s">
        <v>109</v>
      </c>
      <c r="H500" s="2">
        <v>41.172469846008703</v>
      </c>
      <c r="I500" s="2">
        <v>30.800103044140499</v>
      </c>
      <c r="J500" s="3">
        <v>0.41874</v>
      </c>
      <c r="K500" s="3">
        <v>0.39989000000000002</v>
      </c>
      <c r="L500" s="3">
        <v>1</v>
      </c>
      <c r="M500" s="3" t="b">
        <v>0</v>
      </c>
      <c r="N500" s="2">
        <v>28.663803101732501</v>
      </c>
      <c r="O500" s="2">
        <v>350.375458113805</v>
      </c>
      <c r="P500" s="3">
        <v>-3.6116000000000001</v>
      </c>
      <c r="Q500" s="4">
        <v>8.6232000000000002E-29</v>
      </c>
      <c r="R500" s="4">
        <v>8.0192000000000003E-26</v>
      </c>
      <c r="S500" s="3" t="s">
        <v>109</v>
      </c>
      <c r="T500" s="3" t="s">
        <v>148</v>
      </c>
    </row>
    <row r="501" spans="1:20" x14ac:dyDescent="0.15">
      <c r="A501" s="3" t="s">
        <v>613</v>
      </c>
      <c r="B501" s="2">
        <v>0</v>
      </c>
      <c r="C501" s="2">
        <v>21.4546080767579</v>
      </c>
      <c r="D501" s="5" t="e">
        <f>-Inf</f>
        <v>#NAME?</v>
      </c>
      <c r="E501" s="4">
        <v>4.7117999999999999E-8</v>
      </c>
      <c r="F501" s="4">
        <v>2.4149E-6</v>
      </c>
      <c r="G501" s="3" t="s">
        <v>109</v>
      </c>
      <c r="H501" s="2">
        <v>0</v>
      </c>
      <c r="I501" s="2">
        <v>1.43927222650186</v>
      </c>
      <c r="J501" s="3" t="e">
        <f>-Inf</f>
        <v>#NAME?</v>
      </c>
      <c r="K501" s="3">
        <v>0.51876999999999995</v>
      </c>
      <c r="L501" s="3">
        <v>1</v>
      </c>
      <c r="M501" s="3" t="b">
        <v>0</v>
      </c>
      <c r="N501" s="2">
        <v>1.3484031604014901</v>
      </c>
      <c r="O501" s="2">
        <v>21.256288048992399</v>
      </c>
      <c r="P501" s="3">
        <v>-3.9786000000000001</v>
      </c>
      <c r="Q501" s="4">
        <v>3.6764000000000002E-5</v>
      </c>
      <c r="R501" s="3">
        <v>1.6511E-3</v>
      </c>
      <c r="S501" s="3" t="s">
        <v>109</v>
      </c>
      <c r="T501" s="3" t="s">
        <v>148</v>
      </c>
    </row>
    <row r="502" spans="1:20" x14ac:dyDescent="0.15">
      <c r="A502" s="3" t="s">
        <v>614</v>
      </c>
      <c r="B502" s="2">
        <v>10.7182725213548</v>
      </c>
      <c r="C502" s="2">
        <v>96.019959687074802</v>
      </c>
      <c r="D502" s="5">
        <v>-3.1633</v>
      </c>
      <c r="E502" s="4">
        <v>6.4816000000000004E-17</v>
      </c>
      <c r="F502" s="4">
        <v>9.7496999999999998E-15</v>
      </c>
      <c r="G502" s="3" t="s">
        <v>109</v>
      </c>
      <c r="H502" s="2">
        <v>11.4169734143422</v>
      </c>
      <c r="I502" s="2">
        <v>4.6545155472532604</v>
      </c>
      <c r="J502" s="3">
        <v>1.2945</v>
      </c>
      <c r="K502" s="3">
        <v>0.16816</v>
      </c>
      <c r="L502" s="3">
        <v>0.89559999999999995</v>
      </c>
      <c r="M502" s="3" t="b">
        <v>0</v>
      </c>
      <c r="N502" s="2">
        <v>4.3389463114652598</v>
      </c>
      <c r="O502" s="2">
        <v>95.083688389502996</v>
      </c>
      <c r="P502" s="3">
        <v>-4.4538000000000002</v>
      </c>
      <c r="Q502" s="4">
        <v>1.3158E-17</v>
      </c>
      <c r="R502" s="4">
        <v>4.8301000000000001E-15</v>
      </c>
      <c r="S502" s="3" t="s">
        <v>109</v>
      </c>
      <c r="T502" s="3" t="s">
        <v>148</v>
      </c>
    </row>
    <row r="503" spans="1:20" x14ac:dyDescent="0.15">
      <c r="A503" s="3" t="s">
        <v>615</v>
      </c>
      <c r="B503" s="2">
        <v>29.9626796443962</v>
      </c>
      <c r="C503" s="2">
        <v>64.484575502270104</v>
      </c>
      <c r="D503" s="5">
        <v>-1.1057999999999999</v>
      </c>
      <c r="E503" s="3">
        <v>1.1941E-3</v>
      </c>
      <c r="F503" s="3">
        <v>2.0915E-2</v>
      </c>
      <c r="G503" s="3" t="s">
        <v>109</v>
      </c>
      <c r="H503" s="2">
        <v>31.916506870290501</v>
      </c>
      <c r="I503" s="2">
        <v>14.9033052590229</v>
      </c>
      <c r="J503" s="3">
        <v>1.0987</v>
      </c>
      <c r="K503" s="3">
        <v>7.6053999999999997E-2</v>
      </c>
      <c r="L503" s="3">
        <v>0.54083000000000003</v>
      </c>
      <c r="M503" s="3" t="b">
        <v>0</v>
      </c>
      <c r="N503" s="2">
        <v>13.9913179372682</v>
      </c>
      <c r="O503" s="2">
        <v>63.850009919917099</v>
      </c>
      <c r="P503" s="3">
        <v>-2.1901999999999999</v>
      </c>
      <c r="Q503" s="4">
        <v>5.8159999999999999E-6</v>
      </c>
      <c r="R503" s="3">
        <v>3.2581999999999999E-4</v>
      </c>
      <c r="S503" s="3" t="s">
        <v>109</v>
      </c>
      <c r="T503" s="3" t="s">
        <v>148</v>
      </c>
    </row>
    <row r="504" spans="1:20" x14ac:dyDescent="0.15">
      <c r="A504" s="3" t="s">
        <v>616</v>
      </c>
      <c r="B504" s="2">
        <v>86.409877856329601</v>
      </c>
      <c r="C504" s="2">
        <v>184.319922133859</v>
      </c>
      <c r="D504" s="5">
        <v>-1.0929</v>
      </c>
      <c r="E504" s="4">
        <v>1.0527999999999999E-6</v>
      </c>
      <c r="F504" s="4">
        <v>4.1783000000000003E-5</v>
      </c>
      <c r="G504" s="3" t="s">
        <v>109</v>
      </c>
      <c r="H504" s="2">
        <v>92.039420954845696</v>
      </c>
      <c r="I504" s="2">
        <v>91.673177488094595</v>
      </c>
      <c r="J504" s="3">
        <v>5.7521999999999998E-3</v>
      </c>
      <c r="K504" s="3">
        <v>1</v>
      </c>
      <c r="L504" s="3">
        <v>1</v>
      </c>
      <c r="M504" s="3" t="b">
        <v>0</v>
      </c>
      <c r="N504" s="2">
        <v>85.697247420352099</v>
      </c>
      <c r="O504" s="2">
        <v>182.548883132182</v>
      </c>
      <c r="P504" s="3">
        <v>-1.091</v>
      </c>
      <c r="Q504" s="3">
        <v>3.9298000000000002E-4</v>
      </c>
      <c r="R504" s="3">
        <v>1.2487E-2</v>
      </c>
      <c r="S504" s="3" t="s">
        <v>109</v>
      </c>
      <c r="T504" s="3" t="s">
        <v>148</v>
      </c>
    </row>
    <row r="505" spans="1:20" x14ac:dyDescent="0.15">
      <c r="A505" s="3" t="s">
        <v>617</v>
      </c>
      <c r="B505" s="2">
        <v>15.9451095777003</v>
      </c>
      <c r="C505" s="2">
        <v>91.077502744645003</v>
      </c>
      <c r="D505" s="5">
        <v>-2.5139999999999998</v>
      </c>
      <c r="E505" s="4">
        <v>2.4990000000000002E-12</v>
      </c>
      <c r="F505" s="4">
        <v>2.3451E-10</v>
      </c>
      <c r="G505" s="3" t="s">
        <v>109</v>
      </c>
      <c r="H505" s="2">
        <v>16.982880541354302</v>
      </c>
      <c r="I505" s="2">
        <v>38.686465989293602</v>
      </c>
      <c r="J505" s="3">
        <v>-1.1877</v>
      </c>
      <c r="K505" s="3">
        <v>2.1665E-2</v>
      </c>
      <c r="L505" s="3">
        <v>0.22017999999999999</v>
      </c>
      <c r="M505" s="3" t="b">
        <v>0</v>
      </c>
      <c r="N505" s="2">
        <v>36.193335827847697</v>
      </c>
      <c r="O505" s="2">
        <v>90.176252339316406</v>
      </c>
      <c r="P505" s="3">
        <v>-1.3169999999999999</v>
      </c>
      <c r="Q505" s="3">
        <v>5.6117999999999999E-4</v>
      </c>
      <c r="R505" s="3">
        <v>1.6763E-2</v>
      </c>
      <c r="S505" s="3" t="s">
        <v>109</v>
      </c>
      <c r="T505" s="3" t="s">
        <v>148</v>
      </c>
    </row>
    <row r="506" spans="1:20" x14ac:dyDescent="0.15">
      <c r="A506" s="3" t="s">
        <v>618</v>
      </c>
      <c r="B506" s="2">
        <v>2.2778727968143202</v>
      </c>
      <c r="C506" s="2">
        <v>38.709001429684299</v>
      </c>
      <c r="D506" s="5">
        <v>-4.0869</v>
      </c>
      <c r="E506" s="4">
        <v>1.1547E-5</v>
      </c>
      <c r="F506" s="3">
        <v>3.6087000000000001E-4</v>
      </c>
      <c r="G506" s="3" t="s">
        <v>109</v>
      </c>
      <c r="H506" s="2">
        <v>2.42612579162205</v>
      </c>
      <c r="I506" s="2">
        <v>4.0625251825034203</v>
      </c>
      <c r="J506" s="3">
        <v>-0.74372000000000005</v>
      </c>
      <c r="K506" s="3">
        <v>0.73667000000000005</v>
      </c>
      <c r="L506" s="3">
        <v>1</v>
      </c>
      <c r="M506" s="3" t="b">
        <v>0</v>
      </c>
      <c r="N506" s="2">
        <v>3.7915663145778402</v>
      </c>
      <c r="O506" s="2">
        <v>38.309915242214103</v>
      </c>
      <c r="P506" s="3">
        <v>-3.3369</v>
      </c>
      <c r="Q506" s="4">
        <v>5.8693999999999997E-5</v>
      </c>
      <c r="R506" s="3">
        <v>2.4780000000000002E-3</v>
      </c>
      <c r="S506" s="3" t="s">
        <v>109</v>
      </c>
      <c r="T506" s="3" t="s">
        <v>148</v>
      </c>
    </row>
    <row r="507" spans="1:20" x14ac:dyDescent="0.15">
      <c r="A507" s="3" t="s">
        <v>619</v>
      </c>
      <c r="B507" s="2">
        <v>3.4633735224074198</v>
      </c>
      <c r="C507" s="2">
        <v>37.295194297023599</v>
      </c>
      <c r="D507" s="5">
        <v>-3.4287000000000001</v>
      </c>
      <c r="E507" s="4">
        <v>1.6271000000000001E-8</v>
      </c>
      <c r="F507" s="4">
        <v>9.0589000000000002E-7</v>
      </c>
      <c r="G507" s="3" t="s">
        <v>109</v>
      </c>
      <c r="H507" s="2">
        <v>3.6900558487060402</v>
      </c>
      <c r="I507" s="2">
        <v>1.7759710942495399</v>
      </c>
      <c r="J507" s="3">
        <v>1.0549999999999999</v>
      </c>
      <c r="K507" s="3">
        <v>0.65244000000000002</v>
      </c>
      <c r="L507" s="3">
        <v>1</v>
      </c>
      <c r="M507" s="3" t="b">
        <v>0</v>
      </c>
      <c r="N507" s="2">
        <v>1.64213999066228</v>
      </c>
      <c r="O507" s="2">
        <v>36.927262261468698</v>
      </c>
      <c r="P507" s="3">
        <v>-4.4909999999999997</v>
      </c>
      <c r="Q507" s="4">
        <v>4.2932999999999996E-9</v>
      </c>
      <c r="R507" s="4">
        <v>4.8220000000000002E-7</v>
      </c>
      <c r="S507" s="3" t="s">
        <v>109</v>
      </c>
      <c r="T507" s="3" t="s">
        <v>148</v>
      </c>
    </row>
    <row r="508" spans="1:20" x14ac:dyDescent="0.15">
      <c r="A508" s="3" t="s">
        <v>620</v>
      </c>
      <c r="B508" s="2">
        <v>2.2778727968143202</v>
      </c>
      <c r="C508" s="2">
        <v>30.863819270742301</v>
      </c>
      <c r="D508" s="5">
        <v>-3.7602000000000002</v>
      </c>
      <c r="E508" s="4">
        <v>1.2725E-7</v>
      </c>
      <c r="F508" s="4">
        <v>6.0059999999999998E-6</v>
      </c>
      <c r="G508" s="3" t="s">
        <v>109</v>
      </c>
      <c r="H508" s="2">
        <v>2.42612579162205</v>
      </c>
      <c r="I508" s="2">
        <v>0</v>
      </c>
      <c r="J508" s="3" t="s">
        <v>112</v>
      </c>
      <c r="K508" s="3">
        <v>0.26673000000000002</v>
      </c>
      <c r="L508" s="3">
        <v>1</v>
      </c>
      <c r="M508" s="3" t="b">
        <v>0</v>
      </c>
      <c r="N508" s="2">
        <v>0</v>
      </c>
      <c r="O508" s="2">
        <v>30.555800683256301</v>
      </c>
      <c r="P508" s="3" t="e">
        <f>-Inf</f>
        <v>#NAME?</v>
      </c>
      <c r="Q508" s="4">
        <v>6.2445000000000005E-10</v>
      </c>
      <c r="R508" s="4">
        <v>8.1256999999999998E-8</v>
      </c>
      <c r="S508" s="3" t="s">
        <v>109</v>
      </c>
      <c r="T508" s="3" t="s">
        <v>148</v>
      </c>
    </row>
    <row r="509" spans="1:20" x14ac:dyDescent="0.15">
      <c r="A509" s="3" t="s">
        <v>621</v>
      </c>
      <c r="B509" s="2">
        <v>135.25923756073101</v>
      </c>
      <c r="C509" s="2">
        <v>233.50142411796401</v>
      </c>
      <c r="D509" s="5">
        <v>-0.78769999999999996</v>
      </c>
      <c r="E509" s="3">
        <v>1.5199E-3</v>
      </c>
      <c r="F509" s="3">
        <v>2.5503999999999999E-2</v>
      </c>
      <c r="G509" s="3" t="s">
        <v>109</v>
      </c>
      <c r="H509" s="2">
        <v>144.06856779822101</v>
      </c>
      <c r="I509" s="2">
        <v>129.32187341223101</v>
      </c>
      <c r="J509" s="3">
        <v>0.15579000000000001</v>
      </c>
      <c r="K509" s="3">
        <v>0.50327999999999995</v>
      </c>
      <c r="L509" s="3">
        <v>1</v>
      </c>
      <c r="M509" s="3" t="b">
        <v>0</v>
      </c>
      <c r="N509" s="2">
        <v>120.675967318107</v>
      </c>
      <c r="O509" s="2">
        <v>231.16122543543</v>
      </c>
      <c r="P509" s="3">
        <v>-0.93776000000000004</v>
      </c>
      <c r="Q509" s="3">
        <v>1.5731E-3</v>
      </c>
      <c r="R509" s="3">
        <v>3.934E-2</v>
      </c>
      <c r="S509" s="3" t="s">
        <v>109</v>
      </c>
      <c r="T509" s="3" t="s">
        <v>148</v>
      </c>
    </row>
    <row r="510" spans="1:20" x14ac:dyDescent="0.15">
      <c r="A510" s="3" t="s">
        <v>622</v>
      </c>
      <c r="B510" s="2">
        <v>90.786759918440296</v>
      </c>
      <c r="C510" s="2">
        <v>285.644592579353</v>
      </c>
      <c r="D510" s="5">
        <v>-1.6536999999999999</v>
      </c>
      <c r="E510" s="4">
        <v>4.4648999999999998E-8</v>
      </c>
      <c r="F510" s="4">
        <v>2.3031999999999998E-6</v>
      </c>
      <c r="G510" s="3" t="s">
        <v>109</v>
      </c>
      <c r="H510" s="2">
        <v>96.698225796657795</v>
      </c>
      <c r="I510" s="2">
        <v>145.14833321136899</v>
      </c>
      <c r="J510" s="3">
        <v>-0.58596999999999999</v>
      </c>
      <c r="K510" s="3">
        <v>0.10156</v>
      </c>
      <c r="L510" s="3">
        <v>0.65478999999999998</v>
      </c>
      <c r="M510" s="3" t="b">
        <v>0</v>
      </c>
      <c r="N510" s="2">
        <v>135.44172099466101</v>
      </c>
      <c r="O510" s="2">
        <v>282.78344489069099</v>
      </c>
      <c r="P510" s="3">
        <v>-1.0620000000000001</v>
      </c>
      <c r="Q510" s="3">
        <v>3.3738000000000003E-4</v>
      </c>
      <c r="R510" s="3">
        <v>1.0914999999999999E-2</v>
      </c>
      <c r="S510" s="3" t="s">
        <v>109</v>
      </c>
      <c r="T510" s="3" t="s">
        <v>148</v>
      </c>
    </row>
    <row r="511" spans="1:20" x14ac:dyDescent="0.15">
      <c r="A511" s="3" t="s">
        <v>623</v>
      </c>
      <c r="B511" s="2">
        <v>2.36360767396038</v>
      </c>
      <c r="C511" s="2">
        <v>67.562559604894204</v>
      </c>
      <c r="D511" s="5">
        <v>-4.8372000000000002</v>
      </c>
      <c r="E511" s="4">
        <v>2.5564000000000001E-18</v>
      </c>
      <c r="F511" s="4">
        <v>4.5306000000000001E-16</v>
      </c>
      <c r="G511" s="3" t="s">
        <v>109</v>
      </c>
      <c r="H511" s="2">
        <v>2.5178382105080401</v>
      </c>
      <c r="I511" s="2">
        <v>0.42364093087600602</v>
      </c>
      <c r="J511" s="3">
        <v>2.5712999999999999</v>
      </c>
      <c r="K511" s="3">
        <v>0.47846</v>
      </c>
      <c r="L511" s="3">
        <v>1</v>
      </c>
      <c r="M511" s="3" t="b">
        <v>0</v>
      </c>
      <c r="N511" s="2">
        <v>0.400511581757031</v>
      </c>
      <c r="O511" s="2">
        <v>66.886557705675898</v>
      </c>
      <c r="P511" s="3">
        <v>-7.3837000000000002</v>
      </c>
      <c r="Q511" s="4">
        <v>7.7766000000000007E-18</v>
      </c>
      <c r="R511" s="4">
        <v>2.9005000000000001E-15</v>
      </c>
      <c r="S511" s="3" t="s">
        <v>109</v>
      </c>
      <c r="T511" s="3" t="s">
        <v>148</v>
      </c>
    </row>
    <row r="512" spans="1:20" x14ac:dyDescent="0.15">
      <c r="A512" s="3" t="s">
        <v>624</v>
      </c>
      <c r="B512" s="2">
        <v>8.35466484739446</v>
      </c>
      <c r="C512" s="2">
        <v>42.708920283673599</v>
      </c>
      <c r="D512" s="5">
        <v>-2.3538999999999999</v>
      </c>
      <c r="E512" s="4">
        <v>2.3422000000000002E-6</v>
      </c>
      <c r="F512" s="4">
        <v>8.5667999999999994E-5</v>
      </c>
      <c r="G512" s="3" t="s">
        <v>109</v>
      </c>
      <c r="H512" s="2">
        <v>8.8991352038341596</v>
      </c>
      <c r="I512" s="2">
        <v>3.55747688088189</v>
      </c>
      <c r="J512" s="3">
        <v>1.3228</v>
      </c>
      <c r="K512" s="3">
        <v>0.30071999999999999</v>
      </c>
      <c r="L512" s="3">
        <v>1</v>
      </c>
      <c r="M512" s="3" t="b">
        <v>0</v>
      </c>
      <c r="N512" s="2">
        <v>3.3509610691866398</v>
      </c>
      <c r="O512" s="2">
        <v>42.295582638570401</v>
      </c>
      <c r="P512" s="3">
        <v>-3.6579000000000002</v>
      </c>
      <c r="Q512" s="4">
        <v>7.0846999999999999E-8</v>
      </c>
      <c r="R512" s="4">
        <v>6.4257000000000002E-6</v>
      </c>
      <c r="S512" s="3" t="s">
        <v>109</v>
      </c>
      <c r="T512" s="3" t="s">
        <v>148</v>
      </c>
    </row>
    <row r="513" spans="1:20" x14ac:dyDescent="0.15">
      <c r="A513" s="3" t="s">
        <v>625</v>
      </c>
      <c r="B513" s="2">
        <v>1.7708573111638299</v>
      </c>
      <c r="C513" s="2">
        <v>112.386322565676</v>
      </c>
      <c r="D513" s="5">
        <v>-5.9878999999999998</v>
      </c>
      <c r="E513" s="4">
        <v>3.8109999999999998E-25</v>
      </c>
      <c r="F513" s="4">
        <v>1.1711E-22</v>
      </c>
      <c r="G513" s="3" t="s">
        <v>109</v>
      </c>
      <c r="H513" s="2">
        <v>1.8858731819660399</v>
      </c>
      <c r="I513" s="2">
        <v>7.28330319563762</v>
      </c>
      <c r="J513" s="3">
        <v>-1.9494</v>
      </c>
      <c r="K513" s="3">
        <v>0.16674</v>
      </c>
      <c r="L513" s="3">
        <v>0.89097999999999999</v>
      </c>
      <c r="M513" s="3" t="b">
        <v>0</v>
      </c>
      <c r="N513" s="2">
        <v>6.8487905535036804</v>
      </c>
      <c r="O513" s="2">
        <v>111.324270432942</v>
      </c>
      <c r="P513" s="3">
        <v>-4.0228000000000002</v>
      </c>
      <c r="Q513" s="4">
        <v>5.3855000000000002E-17</v>
      </c>
      <c r="R513" s="4">
        <v>1.8781E-14</v>
      </c>
      <c r="S513" s="3" t="s">
        <v>109</v>
      </c>
      <c r="T513" s="3" t="s">
        <v>148</v>
      </c>
    </row>
    <row r="514" spans="1:20" x14ac:dyDescent="0.15">
      <c r="A514" s="3" t="s">
        <v>626</v>
      </c>
      <c r="B514" s="2">
        <v>2.78488828246482</v>
      </c>
      <c r="C514" s="2">
        <v>57.632005399229101</v>
      </c>
      <c r="D514" s="5">
        <v>-4.3712</v>
      </c>
      <c r="E514" s="4">
        <v>9.8843999999999995E-15</v>
      </c>
      <c r="F514" s="4">
        <v>1.2373E-12</v>
      </c>
      <c r="G514" s="3" t="s">
        <v>109</v>
      </c>
      <c r="H514" s="2">
        <v>2.9663784012780501</v>
      </c>
      <c r="I514" s="2">
        <v>1.43927222650186</v>
      </c>
      <c r="J514" s="3">
        <v>1.0434000000000001</v>
      </c>
      <c r="K514" s="3">
        <v>0.70643</v>
      </c>
      <c r="L514" s="3">
        <v>1</v>
      </c>
      <c r="M514" s="3" t="b">
        <v>0</v>
      </c>
      <c r="N514" s="2">
        <v>1.3484031604014901</v>
      </c>
      <c r="O514" s="2">
        <v>57.071912379643202</v>
      </c>
      <c r="P514" s="3">
        <v>-5.4035000000000002</v>
      </c>
      <c r="Q514" s="4">
        <v>8.9795999999999994E-14</v>
      </c>
      <c r="R514" s="4">
        <v>2.0670000000000001E-11</v>
      </c>
      <c r="S514" s="3" t="s">
        <v>109</v>
      </c>
      <c r="T514" s="3" t="s">
        <v>148</v>
      </c>
    </row>
    <row r="515" spans="1:20" x14ac:dyDescent="0.15">
      <c r="A515" s="3" t="s">
        <v>627</v>
      </c>
      <c r="B515" s="2">
        <v>0</v>
      </c>
      <c r="C515" s="2">
        <v>85.688813741725198</v>
      </c>
      <c r="D515" s="5" t="e">
        <f>-Inf</f>
        <v>#NAME?</v>
      </c>
      <c r="E515" s="4">
        <v>4.2885999999999998E-29</v>
      </c>
      <c r="F515" s="4">
        <v>1.591E-26</v>
      </c>
      <c r="G515" s="3" t="s">
        <v>109</v>
      </c>
      <c r="H515" s="2">
        <v>0</v>
      </c>
      <c r="I515" s="2">
        <v>0.59199036474984801</v>
      </c>
      <c r="J515" s="3" t="e">
        <f>-Inf</f>
        <v>#NAME?</v>
      </c>
      <c r="K515" s="3">
        <v>0.99278</v>
      </c>
      <c r="L515" s="3">
        <v>1</v>
      </c>
      <c r="M515" s="3" t="b">
        <v>0</v>
      </c>
      <c r="N515" s="2">
        <v>0.547379996887428</v>
      </c>
      <c r="O515" s="2">
        <v>84.835056144641499</v>
      </c>
      <c r="P515" s="3">
        <v>-7.2759999999999998</v>
      </c>
      <c r="Q515" s="4">
        <v>1.0224E-21</v>
      </c>
      <c r="R515" s="4">
        <v>5.6597000000000002E-19</v>
      </c>
      <c r="S515" s="3" t="s">
        <v>109</v>
      </c>
      <c r="T515" s="3" t="s">
        <v>148</v>
      </c>
    </row>
    <row r="516" spans="1:20" x14ac:dyDescent="0.15">
      <c r="A516" s="3" t="s">
        <v>628</v>
      </c>
      <c r="B516" s="2">
        <v>7.5121036303855702</v>
      </c>
      <c r="C516" s="2">
        <v>58.649654438860402</v>
      </c>
      <c r="D516" s="5">
        <v>-2.9647999999999999</v>
      </c>
      <c r="E516" s="4">
        <v>1.4433999999999999E-10</v>
      </c>
      <c r="F516" s="4">
        <v>1.0732E-8</v>
      </c>
      <c r="G516" s="3" t="s">
        <v>109</v>
      </c>
      <c r="H516" s="2">
        <v>8.0020548222941308</v>
      </c>
      <c r="I516" s="2">
        <v>3.2152433207514002</v>
      </c>
      <c r="J516" s="3">
        <v>1.3153999999999999</v>
      </c>
      <c r="K516" s="3">
        <v>0.24640000000000001</v>
      </c>
      <c r="L516" s="3">
        <v>1</v>
      </c>
      <c r="M516" s="3" t="b">
        <v>0</v>
      </c>
      <c r="N516" s="2">
        <v>2.9905431510637701</v>
      </c>
      <c r="O516" s="2">
        <v>58.075053580753902</v>
      </c>
      <c r="P516" s="3">
        <v>-4.2793999999999999</v>
      </c>
      <c r="Q516" s="4">
        <v>3.997E-12</v>
      </c>
      <c r="R516" s="4">
        <v>7.4341000000000002E-10</v>
      </c>
      <c r="S516" s="3" t="s">
        <v>109</v>
      </c>
      <c r="T516" s="3" t="s">
        <v>148</v>
      </c>
    </row>
    <row r="517" spans="1:20" x14ac:dyDescent="0.15">
      <c r="A517" s="3" t="s">
        <v>629</v>
      </c>
      <c r="B517" s="2">
        <v>10.710878744128999</v>
      </c>
      <c r="C517" s="2">
        <v>65.030955497681106</v>
      </c>
      <c r="D517" s="5">
        <v>-2.6019999999999999</v>
      </c>
      <c r="E517" s="4">
        <v>1.1545000000000001E-9</v>
      </c>
      <c r="F517" s="4">
        <v>7.7470000000000005E-8</v>
      </c>
      <c r="G517" s="3" t="s">
        <v>109</v>
      </c>
      <c r="H517" s="2">
        <v>11.4069515106822</v>
      </c>
      <c r="I517" s="2">
        <v>3.81276837788405</v>
      </c>
      <c r="J517" s="3">
        <v>1.581</v>
      </c>
      <c r="K517" s="3">
        <v>0.22992000000000001</v>
      </c>
      <c r="L517" s="3">
        <v>1</v>
      </c>
      <c r="M517" s="3" t="b">
        <v>0</v>
      </c>
      <c r="N517" s="2">
        <v>3.6046042358132802</v>
      </c>
      <c r="O517" s="2">
        <v>64.392266794112601</v>
      </c>
      <c r="P517" s="3">
        <v>-4.1589999999999998</v>
      </c>
      <c r="Q517" s="4">
        <v>6.6550999999999998E-12</v>
      </c>
      <c r="R517" s="4">
        <v>1.1871E-9</v>
      </c>
      <c r="S517" s="3" t="s">
        <v>109</v>
      </c>
      <c r="T517" s="3" t="s">
        <v>148</v>
      </c>
    </row>
    <row r="518" spans="1:20" x14ac:dyDescent="0.15">
      <c r="A518" s="3" t="s">
        <v>630</v>
      </c>
      <c r="B518" s="2">
        <v>22.6072582138511</v>
      </c>
      <c r="C518" s="2">
        <v>107.093347851023</v>
      </c>
      <c r="D518" s="5">
        <v>-2.2440000000000002</v>
      </c>
      <c r="E518" s="4">
        <v>4.5248999999999998E-12</v>
      </c>
      <c r="F518" s="4">
        <v>4.1642999999999998E-10</v>
      </c>
      <c r="G518" s="3" t="s">
        <v>109</v>
      </c>
      <c r="H518" s="2">
        <v>24.077833078448499</v>
      </c>
      <c r="I518" s="2">
        <v>44.426950818152598</v>
      </c>
      <c r="J518" s="3">
        <v>-0.88373000000000002</v>
      </c>
      <c r="K518" s="3">
        <v>0.25977</v>
      </c>
      <c r="L518" s="3">
        <v>1</v>
      </c>
      <c r="M518" s="3" t="b">
        <v>0</v>
      </c>
      <c r="N518" s="2">
        <v>41.3869052058675</v>
      </c>
      <c r="O518" s="2">
        <v>106.03709582878</v>
      </c>
      <c r="P518" s="3">
        <v>-1.3573</v>
      </c>
      <c r="Q518" s="4">
        <v>8.3176999999999993E-5</v>
      </c>
      <c r="R518" s="3">
        <v>3.3322E-3</v>
      </c>
      <c r="S518" s="3" t="s">
        <v>109</v>
      </c>
      <c r="T518" s="3" t="s">
        <v>148</v>
      </c>
    </row>
    <row r="519" spans="1:20" x14ac:dyDescent="0.15">
      <c r="A519" s="3" t="s">
        <v>631</v>
      </c>
      <c r="B519" s="2">
        <v>11.389363984071601</v>
      </c>
      <c r="C519" s="2">
        <v>169.69728082306699</v>
      </c>
      <c r="D519" s="5">
        <v>-3.8972000000000002</v>
      </c>
      <c r="E519" s="4">
        <v>3.5549000000000001E-17</v>
      </c>
      <c r="F519" s="4">
        <v>5.5211999999999999E-15</v>
      </c>
      <c r="G519" s="3" t="s">
        <v>109</v>
      </c>
      <c r="H519" s="2">
        <v>12.130628958110201</v>
      </c>
      <c r="I519" s="2">
        <v>7.6200020633853098</v>
      </c>
      <c r="J519" s="3">
        <v>0.67079</v>
      </c>
      <c r="K519" s="3">
        <v>0.47665000000000002</v>
      </c>
      <c r="L519" s="3">
        <v>1</v>
      </c>
      <c r="M519" s="3" t="b">
        <v>0</v>
      </c>
      <c r="N519" s="2">
        <v>7.14252738376448</v>
      </c>
      <c r="O519" s="2">
        <v>168.09804358023101</v>
      </c>
      <c r="P519" s="3">
        <v>-4.5567000000000002</v>
      </c>
      <c r="Q519" s="4">
        <v>7.0237999999999996E-19</v>
      </c>
      <c r="R519" s="4">
        <v>2.916E-16</v>
      </c>
      <c r="S519" s="3" t="s">
        <v>109</v>
      </c>
      <c r="T519" s="3" t="s">
        <v>148</v>
      </c>
    </row>
    <row r="520" spans="1:20" x14ac:dyDescent="0.15">
      <c r="A520" s="3" t="s">
        <v>632</v>
      </c>
      <c r="B520" s="2">
        <v>18.558528105872998</v>
      </c>
      <c r="C520" s="2">
        <v>127.204826099656</v>
      </c>
      <c r="D520" s="5">
        <v>-2.7770000000000001</v>
      </c>
      <c r="E520" s="4">
        <v>5.0338000000000001E-18</v>
      </c>
      <c r="F520" s="4">
        <v>8.6224999999999996E-16</v>
      </c>
      <c r="G520" s="3" t="s">
        <v>109</v>
      </c>
      <c r="H520" s="2">
        <v>19.765834104860399</v>
      </c>
      <c r="I520" s="2">
        <v>27.8512206051569</v>
      </c>
      <c r="J520" s="3">
        <v>-0.49473</v>
      </c>
      <c r="K520" s="3">
        <v>0.38623000000000002</v>
      </c>
      <c r="L520" s="3">
        <v>1</v>
      </c>
      <c r="M520" s="3" t="b">
        <v>0</v>
      </c>
      <c r="N520" s="2">
        <v>26.060265293019501</v>
      </c>
      <c r="O520" s="2">
        <v>125.937628305114</v>
      </c>
      <c r="P520" s="3">
        <v>-2.2728000000000002</v>
      </c>
      <c r="Q520" s="4">
        <v>1.7194000000000001E-9</v>
      </c>
      <c r="R520" s="4">
        <v>2.0748E-7</v>
      </c>
      <c r="S520" s="3" t="s">
        <v>109</v>
      </c>
      <c r="T520" s="3" t="s">
        <v>148</v>
      </c>
    </row>
    <row r="521" spans="1:20" x14ac:dyDescent="0.15">
      <c r="A521" s="3" t="s">
        <v>633</v>
      </c>
      <c r="B521" s="2">
        <v>357.84925529472201</v>
      </c>
      <c r="C521" s="2">
        <v>918.44938436593497</v>
      </c>
      <c r="D521" s="5">
        <v>-1.3597999999999999</v>
      </c>
      <c r="E521" s="4">
        <v>2.4070999999999999E-20</v>
      </c>
      <c r="F521" s="4">
        <v>5.1786000000000003E-18</v>
      </c>
      <c r="G521" s="3" t="s">
        <v>109</v>
      </c>
      <c r="H521" s="2">
        <v>381.15532744805301</v>
      </c>
      <c r="I521" s="2">
        <v>481.26302346231199</v>
      </c>
      <c r="J521" s="3">
        <v>-0.33645000000000003</v>
      </c>
      <c r="K521" s="3">
        <v>0.19771</v>
      </c>
      <c r="L521" s="3">
        <v>0.97292999999999996</v>
      </c>
      <c r="M521" s="3" t="b">
        <v>0</v>
      </c>
      <c r="N521" s="2">
        <v>449.42046421379098</v>
      </c>
      <c r="O521" s="2">
        <v>909.38124381432795</v>
      </c>
      <c r="P521" s="3">
        <v>-1.0167999999999999</v>
      </c>
      <c r="Q521" s="4">
        <v>2.6917E-5</v>
      </c>
      <c r="R521" s="3">
        <v>1.2549E-3</v>
      </c>
      <c r="S521" s="3" t="s">
        <v>109</v>
      </c>
      <c r="T521" s="3" t="s">
        <v>148</v>
      </c>
    </row>
    <row r="522" spans="1:20" x14ac:dyDescent="0.15">
      <c r="A522" s="3" t="s">
        <v>634</v>
      </c>
      <c r="B522" s="2">
        <v>24.892524787891301</v>
      </c>
      <c r="C522" s="2">
        <v>135.30481174255499</v>
      </c>
      <c r="D522" s="5">
        <v>-2.4424000000000001</v>
      </c>
      <c r="E522" s="4">
        <v>2.9628999999999998E-16</v>
      </c>
      <c r="F522" s="4">
        <v>4.2600000000000003E-14</v>
      </c>
      <c r="G522" s="3" t="s">
        <v>109</v>
      </c>
      <c r="H522" s="2">
        <v>26.513980773730498</v>
      </c>
      <c r="I522" s="2">
        <v>20.2312185417716</v>
      </c>
      <c r="J522" s="3">
        <v>0.39017000000000002</v>
      </c>
      <c r="K522" s="3">
        <v>0.50416000000000005</v>
      </c>
      <c r="L522" s="3">
        <v>1</v>
      </c>
      <c r="M522" s="3" t="b">
        <v>0</v>
      </c>
      <c r="N522" s="2">
        <v>18.917737909254999</v>
      </c>
      <c r="O522" s="2">
        <v>134.017459827533</v>
      </c>
      <c r="P522" s="3">
        <v>-2.8246000000000002</v>
      </c>
      <c r="Q522" s="4">
        <v>5.0239000000000004E-13</v>
      </c>
      <c r="R522" s="4">
        <v>1.0554E-10</v>
      </c>
      <c r="S522" s="3" t="s">
        <v>109</v>
      </c>
      <c r="T522" s="3" t="s">
        <v>148</v>
      </c>
    </row>
    <row r="523" spans="1:20" x14ac:dyDescent="0.15">
      <c r="A523" s="3" t="s">
        <v>635</v>
      </c>
      <c r="B523" s="2">
        <v>83.047026765519902</v>
      </c>
      <c r="C523" s="2">
        <v>137.56100902873499</v>
      </c>
      <c r="D523" s="5">
        <v>-0.72806999999999999</v>
      </c>
      <c r="E523" s="3">
        <v>1.9005999999999999E-3</v>
      </c>
      <c r="F523" s="3">
        <v>3.0814999999999999E-2</v>
      </c>
      <c r="G523" s="3" t="s">
        <v>109</v>
      </c>
      <c r="H523" s="2">
        <v>88.461121332345499</v>
      </c>
      <c r="I523" s="2">
        <v>59.509674895815003</v>
      </c>
      <c r="J523" s="3">
        <v>0.57191999999999998</v>
      </c>
      <c r="K523" s="3">
        <v>0.12151000000000001</v>
      </c>
      <c r="L523" s="3">
        <v>0.73885999999999996</v>
      </c>
      <c r="M523" s="3" t="b">
        <v>0</v>
      </c>
      <c r="N523" s="2">
        <v>55.6584537339902</v>
      </c>
      <c r="O523" s="2">
        <v>136.21338473240201</v>
      </c>
      <c r="P523" s="3">
        <v>-1.2911999999999999</v>
      </c>
      <c r="Q523" s="3">
        <v>1.2772E-4</v>
      </c>
      <c r="R523" s="3">
        <v>4.7816999999999998E-3</v>
      </c>
      <c r="S523" s="3" t="s">
        <v>109</v>
      </c>
      <c r="T523" s="3" t="s">
        <v>148</v>
      </c>
    </row>
    <row r="524" spans="1:20" x14ac:dyDescent="0.15">
      <c r="A524" s="3" t="s">
        <v>636</v>
      </c>
      <c r="B524" s="2">
        <v>121.49887212547399</v>
      </c>
      <c r="C524" s="2">
        <v>201.624389454246</v>
      </c>
      <c r="D524" s="5">
        <v>-0.73072999999999999</v>
      </c>
      <c r="E524" s="3">
        <v>5.0578000000000005E-4</v>
      </c>
      <c r="F524" s="3">
        <v>1.0029E-2</v>
      </c>
      <c r="G524" s="3" t="s">
        <v>109</v>
      </c>
      <c r="H524" s="2">
        <v>129.41007872594199</v>
      </c>
      <c r="I524" s="2">
        <v>85.313028832571703</v>
      </c>
      <c r="J524" s="3">
        <v>0.60111000000000003</v>
      </c>
      <c r="K524" s="3">
        <v>3.9643999999999999E-2</v>
      </c>
      <c r="L524" s="3">
        <v>0.34428999999999998</v>
      </c>
      <c r="M524" s="3" t="b">
        <v>0</v>
      </c>
      <c r="N524" s="2">
        <v>79.622892606134599</v>
      </c>
      <c r="O524" s="2">
        <v>199.65675869025699</v>
      </c>
      <c r="P524" s="3">
        <v>-1.3263</v>
      </c>
      <c r="Q524" s="4">
        <v>9.7888000000000002E-6</v>
      </c>
      <c r="R524" s="3">
        <v>5.1179999999999997E-4</v>
      </c>
      <c r="S524" s="3" t="s">
        <v>109</v>
      </c>
      <c r="T524" s="3" t="s">
        <v>148</v>
      </c>
    </row>
    <row r="525" spans="1:20" x14ac:dyDescent="0.15">
      <c r="A525" s="3" t="s">
        <v>637</v>
      </c>
      <c r="B525" s="2">
        <v>0</v>
      </c>
      <c r="C525" s="2">
        <v>14.898048131825201</v>
      </c>
      <c r="D525" s="5" t="e">
        <f>-Inf</f>
        <v>#NAME?</v>
      </c>
      <c r="E525" s="4">
        <v>8.2238000000000008E-6</v>
      </c>
      <c r="F525" s="3">
        <v>2.6582999999999999E-4</v>
      </c>
      <c r="G525" s="3" t="s">
        <v>109</v>
      </c>
      <c r="H525" s="2">
        <v>0</v>
      </c>
      <c r="I525" s="2">
        <v>0.84728186175201203</v>
      </c>
      <c r="J525" s="3" t="e">
        <f>-Inf</f>
        <v>#NAME?</v>
      </c>
      <c r="K525" s="3">
        <v>0.74061999999999995</v>
      </c>
      <c r="L525" s="3">
        <v>1</v>
      </c>
      <c r="M525" s="3" t="b">
        <v>0</v>
      </c>
      <c r="N525" s="2">
        <v>0.801023163514061</v>
      </c>
      <c r="O525" s="2">
        <v>14.749205558646</v>
      </c>
      <c r="P525" s="3">
        <v>-4.2026000000000003</v>
      </c>
      <c r="Q525" s="3">
        <v>5.6515999999999999E-4</v>
      </c>
      <c r="R525" s="3">
        <v>1.6844000000000001E-2</v>
      </c>
      <c r="S525" s="3" t="s">
        <v>109</v>
      </c>
      <c r="T525" s="3" t="s">
        <v>148</v>
      </c>
    </row>
    <row r="526" spans="1:20" x14ac:dyDescent="0.15">
      <c r="A526" s="3" t="s">
        <v>638</v>
      </c>
      <c r="B526" s="2">
        <v>0.84256121700888598</v>
      </c>
      <c r="C526" s="2">
        <v>12.3163700571516</v>
      </c>
      <c r="D526" s="5">
        <v>-3.8696999999999999</v>
      </c>
      <c r="E526" s="3">
        <v>1.3301000000000001E-3</v>
      </c>
      <c r="F526" s="3">
        <v>2.2887000000000001E-2</v>
      </c>
      <c r="G526" s="3" t="s">
        <v>109</v>
      </c>
      <c r="H526" s="2">
        <v>0.89708038154002501</v>
      </c>
      <c r="I526" s="2">
        <v>0.42364093087600602</v>
      </c>
      <c r="J526" s="3">
        <v>1.0824</v>
      </c>
      <c r="K526" s="3">
        <v>1</v>
      </c>
      <c r="L526" s="3">
        <v>1</v>
      </c>
      <c r="M526" s="3" t="b">
        <v>0</v>
      </c>
      <c r="N526" s="2">
        <v>0.400511581757031</v>
      </c>
      <c r="O526" s="2">
        <v>12.2006662822292</v>
      </c>
      <c r="P526" s="3">
        <v>-4.9290000000000003</v>
      </c>
      <c r="Q526" s="3">
        <v>9.0848999999999997E-4</v>
      </c>
      <c r="R526" s="3">
        <v>2.5092E-2</v>
      </c>
      <c r="S526" s="3" t="s">
        <v>109</v>
      </c>
      <c r="T526" s="3" t="s">
        <v>148</v>
      </c>
    </row>
    <row r="527" spans="1:20" x14ac:dyDescent="0.15">
      <c r="A527" s="3" t="s">
        <v>639</v>
      </c>
      <c r="B527" s="2">
        <v>0.42128060850444299</v>
      </c>
      <c r="C527" s="2">
        <v>10.702267054648701</v>
      </c>
      <c r="D527" s="5">
        <v>-4.6669999999999998</v>
      </c>
      <c r="E527" s="3">
        <v>1.3125999999999999E-3</v>
      </c>
      <c r="F527" s="3">
        <v>2.2672999999999999E-2</v>
      </c>
      <c r="G527" s="3" t="s">
        <v>109</v>
      </c>
      <c r="H527" s="2">
        <v>0.448540190770013</v>
      </c>
      <c r="I527" s="2">
        <v>0</v>
      </c>
      <c r="J527" s="3" t="s">
        <v>112</v>
      </c>
      <c r="K527" s="3">
        <v>1</v>
      </c>
      <c r="L527" s="3">
        <v>1</v>
      </c>
      <c r="M527" s="3" t="b">
        <v>0</v>
      </c>
      <c r="N527" s="2">
        <v>0</v>
      </c>
      <c r="O527" s="2">
        <v>10.6010198420694</v>
      </c>
      <c r="P527" s="3" t="e">
        <f>-Inf</f>
        <v>#NAME?</v>
      </c>
      <c r="Q527" s="3">
        <v>5.5060999999999999E-4</v>
      </c>
      <c r="R527" s="3">
        <v>1.6552999999999998E-2</v>
      </c>
      <c r="S527" s="3" t="s">
        <v>109</v>
      </c>
      <c r="T527" s="3" t="s">
        <v>148</v>
      </c>
    </row>
    <row r="528" spans="1:20" x14ac:dyDescent="0.15">
      <c r="A528" s="3" t="s">
        <v>640</v>
      </c>
      <c r="B528" s="2">
        <v>33.2471896352857</v>
      </c>
      <c r="C528" s="2">
        <v>66.569947548993198</v>
      </c>
      <c r="D528" s="5">
        <v>-1.0016</v>
      </c>
      <c r="E528" s="3">
        <v>2.9142999999999999E-3</v>
      </c>
      <c r="F528" s="3">
        <v>4.3865000000000001E-2</v>
      </c>
      <c r="G528" s="3" t="s">
        <v>109</v>
      </c>
      <c r="H528" s="2">
        <v>35.413115977564601</v>
      </c>
      <c r="I528" s="2">
        <v>24.038452227272799</v>
      </c>
      <c r="J528" s="3">
        <v>0.55893999999999999</v>
      </c>
      <c r="K528" s="3">
        <v>0.25595000000000001</v>
      </c>
      <c r="L528" s="3">
        <v>1</v>
      </c>
      <c r="M528" s="3" t="b">
        <v>0</v>
      </c>
      <c r="N528" s="2">
        <v>22.4556610572062</v>
      </c>
      <c r="O528" s="2">
        <v>65.910540686991993</v>
      </c>
      <c r="P528" s="3">
        <v>-1.5533999999999999</v>
      </c>
      <c r="Q528" s="3">
        <v>2.7943E-4</v>
      </c>
      <c r="R528" s="3">
        <v>9.3384000000000002E-3</v>
      </c>
      <c r="S528" s="3" t="s">
        <v>109</v>
      </c>
      <c r="T528" s="3" t="s">
        <v>148</v>
      </c>
    </row>
    <row r="529" spans="1:20" x14ac:dyDescent="0.15">
      <c r="A529" s="3" t="s">
        <v>641</v>
      </c>
      <c r="B529" s="2">
        <v>42.515363022383497</v>
      </c>
      <c r="C529" s="2">
        <v>102.672233920274</v>
      </c>
      <c r="D529" s="5">
        <v>-1.272</v>
      </c>
      <c r="E529" s="4">
        <v>7.5772999999999994E-5</v>
      </c>
      <c r="F529" s="3">
        <v>1.9166000000000001E-3</v>
      </c>
      <c r="G529" s="3" t="s">
        <v>109</v>
      </c>
      <c r="H529" s="2">
        <v>45.281000174504896</v>
      </c>
      <c r="I529" s="2">
        <v>44.943068504539703</v>
      </c>
      <c r="J529" s="3">
        <v>1.0807000000000001E-2</v>
      </c>
      <c r="K529" s="3">
        <v>0.89881999999999995</v>
      </c>
      <c r="L529" s="3">
        <v>1</v>
      </c>
      <c r="M529" s="3" t="b">
        <v>0</v>
      </c>
      <c r="N529" s="2">
        <v>41.960872626982798</v>
      </c>
      <c r="O529" s="2">
        <v>101.64479247036201</v>
      </c>
      <c r="P529" s="3">
        <v>-1.2764</v>
      </c>
      <c r="Q529" s="3">
        <v>3.3192999999999997E-4</v>
      </c>
      <c r="R529" s="3">
        <v>1.0788000000000001E-2</v>
      </c>
      <c r="S529" s="3" t="s">
        <v>109</v>
      </c>
      <c r="T529" s="3" t="s">
        <v>148</v>
      </c>
    </row>
    <row r="530" spans="1:20" x14ac:dyDescent="0.15">
      <c r="A530" s="3" t="s">
        <v>642</v>
      </c>
      <c r="B530" s="2">
        <v>12.9961453181692</v>
      </c>
      <c r="C530" s="2">
        <v>49.0651843587641</v>
      </c>
      <c r="D530" s="5">
        <v>-1.9166000000000001</v>
      </c>
      <c r="E530" s="4">
        <v>1.2510999999999999E-5</v>
      </c>
      <c r="F530" s="3">
        <v>3.8695E-4</v>
      </c>
      <c r="G530" s="3" t="s">
        <v>109</v>
      </c>
      <c r="H530" s="2">
        <v>13.843099205964201</v>
      </c>
      <c r="I530" s="2">
        <v>11.5955851827604</v>
      </c>
      <c r="J530" s="3">
        <v>0.25558999999999998</v>
      </c>
      <c r="K530" s="3">
        <v>0.75800999999999996</v>
      </c>
      <c r="L530" s="3">
        <v>1</v>
      </c>
      <c r="M530" s="3" t="b">
        <v>0</v>
      </c>
      <c r="N530" s="2">
        <v>10.8273189468461</v>
      </c>
      <c r="O530" s="2">
        <v>48.585671669502297</v>
      </c>
      <c r="P530" s="3">
        <v>-2.1659000000000002</v>
      </c>
      <c r="Q530" s="4">
        <v>2.7311E-5</v>
      </c>
      <c r="R530" s="3">
        <v>1.2699E-3</v>
      </c>
      <c r="S530" s="3" t="s">
        <v>109</v>
      </c>
      <c r="T530" s="3" t="s">
        <v>148</v>
      </c>
    </row>
    <row r="531" spans="1:20" x14ac:dyDescent="0.15">
      <c r="A531" s="3" t="s">
        <v>643</v>
      </c>
      <c r="B531" s="2">
        <v>32.154817564064501</v>
      </c>
      <c r="C531" s="2">
        <v>146.173470390006</v>
      </c>
      <c r="D531" s="5">
        <v>-2.1846000000000001</v>
      </c>
      <c r="E531" s="4">
        <v>1.6607999999999999E-7</v>
      </c>
      <c r="F531" s="4">
        <v>7.6320999999999993E-6</v>
      </c>
      <c r="G531" s="3" t="s">
        <v>109</v>
      </c>
      <c r="H531" s="2">
        <v>34.250920243026599</v>
      </c>
      <c r="I531" s="2">
        <v>30.468938868775599</v>
      </c>
      <c r="J531" s="3">
        <v>0.16880000000000001</v>
      </c>
      <c r="K531" s="3">
        <v>0.71841999999999995</v>
      </c>
      <c r="L531" s="3">
        <v>1</v>
      </c>
      <c r="M531" s="3" t="b">
        <v>0</v>
      </c>
      <c r="N531" s="2">
        <v>28.4367473593338</v>
      </c>
      <c r="O531" s="2">
        <v>144.69939866820201</v>
      </c>
      <c r="P531" s="3">
        <v>-2.3472</v>
      </c>
      <c r="Q531" s="4">
        <v>3.0820000000000001E-8</v>
      </c>
      <c r="R531" s="4">
        <v>3.0064999999999999E-6</v>
      </c>
      <c r="S531" s="3" t="s">
        <v>109</v>
      </c>
      <c r="T531" s="3" t="s">
        <v>148</v>
      </c>
    </row>
    <row r="532" spans="1:20" x14ac:dyDescent="0.15">
      <c r="A532" s="3" t="s">
        <v>644</v>
      </c>
      <c r="B532" s="2">
        <v>84.545891890793897</v>
      </c>
      <c r="C532" s="2">
        <v>156.73438283558301</v>
      </c>
      <c r="D532" s="5">
        <v>-0.89051999999999998</v>
      </c>
      <c r="E532" s="3">
        <v>1.4872E-4</v>
      </c>
      <c r="F532" s="3">
        <v>3.4594999999999999E-3</v>
      </c>
      <c r="G532" s="3" t="s">
        <v>109</v>
      </c>
      <c r="H532" s="2">
        <v>90.051813450333697</v>
      </c>
      <c r="I532" s="2">
        <v>42.5917111226887</v>
      </c>
      <c r="J532" s="3">
        <v>1.0802</v>
      </c>
      <c r="K532" s="3">
        <v>6.0140999999999997E-3</v>
      </c>
      <c r="L532" s="3">
        <v>8.0643999999999993E-2</v>
      </c>
      <c r="M532" s="3" t="b">
        <v>0</v>
      </c>
      <c r="N532" s="2">
        <v>39.9713959030193</v>
      </c>
      <c r="O532" s="2">
        <v>155.24662369409899</v>
      </c>
      <c r="P532" s="3">
        <v>-1.9575</v>
      </c>
      <c r="Q532" s="4">
        <v>5.4866000000000003E-8</v>
      </c>
      <c r="R532" s="4">
        <v>5.0618000000000004E-6</v>
      </c>
      <c r="S532" s="3" t="s">
        <v>109</v>
      </c>
      <c r="T532" s="3" t="s">
        <v>148</v>
      </c>
    </row>
    <row r="533" spans="1:20" x14ac:dyDescent="0.15">
      <c r="A533" s="3" t="s">
        <v>645</v>
      </c>
      <c r="B533" s="2">
        <v>0.42128060850444299</v>
      </c>
      <c r="C533" s="2">
        <v>58.4994325364787</v>
      </c>
      <c r="D533" s="5">
        <v>-7.1174999999999997</v>
      </c>
      <c r="E533" s="4">
        <v>3.8180999999999999E-19</v>
      </c>
      <c r="F533" s="4">
        <v>7.4086000000000005E-17</v>
      </c>
      <c r="G533" s="3" t="s">
        <v>109</v>
      </c>
      <c r="H533" s="2">
        <v>0.448540190770013</v>
      </c>
      <c r="I533" s="2">
        <v>1.1839807294997</v>
      </c>
      <c r="J533" s="3">
        <v>-1.4003000000000001</v>
      </c>
      <c r="K533" s="3">
        <v>0.99329999999999996</v>
      </c>
      <c r="L533" s="3">
        <v>1</v>
      </c>
      <c r="M533" s="3" t="b">
        <v>0</v>
      </c>
      <c r="N533" s="2">
        <v>1.09475999377486</v>
      </c>
      <c r="O533" s="2">
        <v>57.912308486193098</v>
      </c>
      <c r="P533" s="3">
        <v>-5.7252000000000001</v>
      </c>
      <c r="Q533" s="4">
        <v>8.0278999999999994E-15</v>
      </c>
      <c r="R533" s="4">
        <v>2.1453000000000002E-12</v>
      </c>
      <c r="S533" s="3" t="s">
        <v>109</v>
      </c>
      <c r="T533" s="3" t="s">
        <v>148</v>
      </c>
    </row>
    <row r="534" spans="1:20" x14ac:dyDescent="0.15">
      <c r="A534" s="3" t="s">
        <v>646</v>
      </c>
      <c r="B534" s="2">
        <v>244.52618448512399</v>
      </c>
      <c r="C534" s="2">
        <v>435.205358170056</v>
      </c>
      <c r="D534" s="5">
        <v>-0.83170999999999995</v>
      </c>
      <c r="E534" s="4">
        <v>6.2208000000000002E-7</v>
      </c>
      <c r="F534" s="4">
        <v>2.5987E-5</v>
      </c>
      <c r="G534" s="3" t="s">
        <v>109</v>
      </c>
      <c r="H534" s="2">
        <v>260.45093718451301</v>
      </c>
      <c r="I534" s="2">
        <v>193.65441328917299</v>
      </c>
      <c r="J534" s="3">
        <v>0.42753000000000002</v>
      </c>
      <c r="K534" s="3">
        <v>8.1604999999999997E-2</v>
      </c>
      <c r="L534" s="3">
        <v>0.56733999999999996</v>
      </c>
      <c r="M534" s="3" t="b">
        <v>0</v>
      </c>
      <c r="N534" s="2">
        <v>180.82023577869299</v>
      </c>
      <c r="O534" s="2">
        <v>430.95383181216198</v>
      </c>
      <c r="P534" s="3">
        <v>-1.2529999999999999</v>
      </c>
      <c r="Q534" s="4">
        <v>1.9929E-6</v>
      </c>
      <c r="R534" s="3">
        <v>1.2478000000000001E-4</v>
      </c>
      <c r="S534" s="3" t="s">
        <v>109</v>
      </c>
      <c r="T534" s="3" t="s">
        <v>148</v>
      </c>
    </row>
    <row r="535" spans="1:20" x14ac:dyDescent="0.15">
      <c r="A535" s="3" t="s">
        <v>647</v>
      </c>
      <c r="B535" s="2">
        <v>6.4980726590845803</v>
      </c>
      <c r="C535" s="2">
        <v>52.218279412579101</v>
      </c>
      <c r="D535" s="5">
        <v>-3.0065</v>
      </c>
      <c r="E535" s="4">
        <v>1.0951000000000001E-9</v>
      </c>
      <c r="F535" s="4">
        <v>7.3627000000000001E-8</v>
      </c>
      <c r="G535" s="3" t="s">
        <v>109</v>
      </c>
      <c r="H535" s="2">
        <v>6.92154960298212</v>
      </c>
      <c r="I535" s="2">
        <v>0.84728186175201203</v>
      </c>
      <c r="J535" s="3">
        <v>3.0301999999999998</v>
      </c>
      <c r="K535" s="3">
        <v>7.9920000000000005E-2</v>
      </c>
      <c r="L535" s="3">
        <v>0.55930999999999997</v>
      </c>
      <c r="M535" s="3" t="b">
        <v>0</v>
      </c>
      <c r="N535" s="2">
        <v>0.801023163514061</v>
      </c>
      <c r="O535" s="2">
        <v>51.703592002541498</v>
      </c>
      <c r="P535" s="3">
        <v>-6.0122999999999998</v>
      </c>
      <c r="Q535" s="4">
        <v>2.4415999999999999E-13</v>
      </c>
      <c r="R535" s="4">
        <v>5.3384999999999998E-11</v>
      </c>
      <c r="S535" s="3" t="s">
        <v>109</v>
      </c>
      <c r="T535" s="3" t="s">
        <v>148</v>
      </c>
    </row>
    <row r="536" spans="1:20" x14ac:dyDescent="0.15">
      <c r="A536" s="3" t="s">
        <v>648</v>
      </c>
      <c r="B536" s="2">
        <v>534.18115052080498</v>
      </c>
      <c r="C536" s="2">
        <v>811.973093814859</v>
      </c>
      <c r="D536" s="5">
        <v>-0.60409999999999997</v>
      </c>
      <c r="E536" s="3">
        <v>2.0409000000000001E-4</v>
      </c>
      <c r="F536" s="3">
        <v>4.6053999999999999E-3</v>
      </c>
      <c r="G536" s="3" t="s">
        <v>109</v>
      </c>
      <c r="H536" s="2">
        <v>568.96582810703705</v>
      </c>
      <c r="I536" s="2">
        <v>506.50759518861599</v>
      </c>
      <c r="J536" s="3">
        <v>0.16775999999999999</v>
      </c>
      <c r="K536" s="3">
        <v>0.42238999999999999</v>
      </c>
      <c r="L536" s="3">
        <v>1</v>
      </c>
      <c r="M536" s="3" t="b">
        <v>0</v>
      </c>
      <c r="N536" s="2">
        <v>473.23760961622099</v>
      </c>
      <c r="O536" s="2">
        <v>803.91330226782998</v>
      </c>
      <c r="P536" s="3">
        <v>-0.76448000000000005</v>
      </c>
      <c r="Q536" s="3">
        <v>1.6463000000000001E-3</v>
      </c>
      <c r="R536" s="3">
        <v>4.0776E-2</v>
      </c>
      <c r="S536" s="3" t="s">
        <v>109</v>
      </c>
      <c r="T536" s="3" t="s">
        <v>148</v>
      </c>
    </row>
    <row r="537" spans="1:20" x14ac:dyDescent="0.15">
      <c r="A537" s="3" t="s">
        <v>649</v>
      </c>
      <c r="B537" s="2">
        <v>292.11909614123903</v>
      </c>
      <c r="C537" s="2">
        <v>727.75702846656498</v>
      </c>
      <c r="D537" s="5">
        <v>-1.3169</v>
      </c>
      <c r="E537" s="4">
        <v>1.0198999999999999E-17</v>
      </c>
      <c r="F537" s="4">
        <v>1.697E-15</v>
      </c>
      <c r="G537" s="3" t="s">
        <v>109</v>
      </c>
      <c r="H537" s="2">
        <v>311.14448535923799</v>
      </c>
      <c r="I537" s="2">
        <v>432.19262648167199</v>
      </c>
      <c r="J537" s="3">
        <v>-0.47409000000000001</v>
      </c>
      <c r="K537" s="3">
        <v>5.9818000000000003E-2</v>
      </c>
      <c r="L537" s="3">
        <v>0.45984000000000003</v>
      </c>
      <c r="M537" s="3" t="b">
        <v>0</v>
      </c>
      <c r="N537" s="2">
        <v>403.82797487218301</v>
      </c>
      <c r="O537" s="2">
        <v>720.62409774717503</v>
      </c>
      <c r="P537" s="3">
        <v>-0.83550999999999997</v>
      </c>
      <c r="Q537" s="3">
        <v>7.1188999999999996E-4</v>
      </c>
      <c r="R537" s="3">
        <v>2.0517000000000001E-2</v>
      </c>
      <c r="S537" s="3" t="s">
        <v>109</v>
      </c>
      <c r="T537" s="3" t="s">
        <v>148</v>
      </c>
    </row>
    <row r="538" spans="1:20" x14ac:dyDescent="0.15">
      <c r="A538" s="3" t="s">
        <v>650</v>
      </c>
      <c r="B538" s="2">
        <v>0</v>
      </c>
      <c r="C538" s="2">
        <v>607.48718581825199</v>
      </c>
      <c r="D538" s="5" t="e">
        <f>-Inf</f>
        <v>#NAME?</v>
      </c>
      <c r="E538" s="4">
        <v>1.1967E-31</v>
      </c>
      <c r="F538" s="4">
        <v>5.1616000000000005E-29</v>
      </c>
      <c r="G538" s="3" t="s">
        <v>109</v>
      </c>
      <c r="H538" s="2">
        <v>0</v>
      </c>
      <c r="I538" s="2">
        <v>0.59199036474984801</v>
      </c>
      <c r="J538" s="3" t="e">
        <f>-Inf</f>
        <v>#NAME?</v>
      </c>
      <c r="K538" s="3">
        <v>0.99278</v>
      </c>
      <c r="L538" s="3">
        <v>1</v>
      </c>
      <c r="M538" s="3" t="b">
        <v>0</v>
      </c>
      <c r="N538" s="2">
        <v>0.547379996887428</v>
      </c>
      <c r="O538" s="2">
        <v>601.35516315526604</v>
      </c>
      <c r="P538" s="3">
        <v>-10.101000000000001</v>
      </c>
      <c r="Q538" s="4">
        <v>1.2942999999999999E-30</v>
      </c>
      <c r="R538" s="4">
        <v>1.3083000000000001E-27</v>
      </c>
      <c r="S538" s="3" t="s">
        <v>109</v>
      </c>
      <c r="T538" s="3" t="s">
        <v>148</v>
      </c>
    </row>
    <row r="539" spans="1:20" x14ac:dyDescent="0.15">
      <c r="A539" s="3" t="s">
        <v>651</v>
      </c>
      <c r="B539" s="2">
        <v>5.7412463192217498</v>
      </c>
      <c r="C539" s="2">
        <v>40.523400302029401</v>
      </c>
      <c r="D539" s="5">
        <v>-2.8193000000000001</v>
      </c>
      <c r="E539" s="4">
        <v>1.6976999999999999E-7</v>
      </c>
      <c r="F539" s="4">
        <v>7.7769E-6</v>
      </c>
      <c r="G539" s="3" t="s">
        <v>109</v>
      </c>
      <c r="H539" s="2">
        <v>6.1161816403280902</v>
      </c>
      <c r="I539" s="2">
        <v>9.2276237237610097</v>
      </c>
      <c r="J539" s="3">
        <v>-0.59333000000000002</v>
      </c>
      <c r="K539" s="3">
        <v>0.51607000000000003</v>
      </c>
      <c r="L539" s="3">
        <v>1</v>
      </c>
      <c r="M539" s="3" t="b">
        <v>0</v>
      </c>
      <c r="N539" s="2">
        <v>8.6377989592963704</v>
      </c>
      <c r="O539" s="2">
        <v>40.126555141788302</v>
      </c>
      <c r="P539" s="3">
        <v>-2.2158000000000002</v>
      </c>
      <c r="Q539" s="3">
        <v>1.0945E-4</v>
      </c>
      <c r="R539" s="3">
        <v>4.2176000000000002E-3</v>
      </c>
      <c r="S539" s="3" t="s">
        <v>109</v>
      </c>
      <c r="T539" s="3" t="s">
        <v>148</v>
      </c>
    </row>
    <row r="540" spans="1:20" x14ac:dyDescent="0.15">
      <c r="A540" s="3" t="s">
        <v>652</v>
      </c>
      <c r="B540" s="2">
        <v>2151.5493420522598</v>
      </c>
      <c r="C540" s="2">
        <v>2937.7978648909502</v>
      </c>
      <c r="D540" s="5">
        <v>-0.44935999999999998</v>
      </c>
      <c r="E540" s="3">
        <v>2.3122999999999999E-4</v>
      </c>
      <c r="F540" s="3">
        <v>5.1209999999999997E-3</v>
      </c>
      <c r="G540" s="3" t="s">
        <v>109</v>
      </c>
      <c r="H540" s="2">
        <v>2291.7195389917601</v>
      </c>
      <c r="I540" s="2">
        <v>1800.10891873273</v>
      </c>
      <c r="J540" s="3">
        <v>0.34834999999999999</v>
      </c>
      <c r="K540" s="3">
        <v>9.6065999999999999E-2</v>
      </c>
      <c r="L540" s="3">
        <v>0.63107000000000002</v>
      </c>
      <c r="M540" s="3" t="b">
        <v>0</v>
      </c>
      <c r="N540" s="2">
        <v>1681.7845909847499</v>
      </c>
      <c r="O540" s="2">
        <v>2909.3122293378301</v>
      </c>
      <c r="P540" s="3">
        <v>-0.79069</v>
      </c>
      <c r="Q540" s="3">
        <v>6.4632999999999997E-4</v>
      </c>
      <c r="R540" s="3">
        <v>1.8901000000000001E-2</v>
      </c>
      <c r="S540" s="3" t="s">
        <v>109</v>
      </c>
      <c r="T540" s="3" t="s">
        <v>148</v>
      </c>
    </row>
    <row r="541" spans="1:20" x14ac:dyDescent="0.15">
      <c r="A541" s="3" t="s">
        <v>653</v>
      </c>
      <c r="B541" s="2">
        <v>1.9423270654559299</v>
      </c>
      <c r="C541" s="2">
        <v>26.096621214424399</v>
      </c>
      <c r="D541" s="5">
        <v>-3.7480000000000002</v>
      </c>
      <c r="E541" s="4">
        <v>9.7393000000000009E-7</v>
      </c>
      <c r="F541" s="4">
        <v>3.9044000000000001E-5</v>
      </c>
      <c r="G541" s="3" t="s">
        <v>109</v>
      </c>
      <c r="H541" s="2">
        <v>2.0692980197380302</v>
      </c>
      <c r="I541" s="2">
        <v>3.2152433207514002</v>
      </c>
      <c r="J541" s="3">
        <v>-0.63578999999999997</v>
      </c>
      <c r="K541" s="3">
        <v>0.84343999999999997</v>
      </c>
      <c r="L541" s="3">
        <v>1</v>
      </c>
      <c r="M541" s="3" t="b">
        <v>0</v>
      </c>
      <c r="N541" s="2">
        <v>2.9905431510637701</v>
      </c>
      <c r="O541" s="2">
        <v>25.838233910057401</v>
      </c>
      <c r="P541" s="3">
        <v>-3.1110000000000002</v>
      </c>
      <c r="Q541" s="4">
        <v>4.1007000000000002E-5</v>
      </c>
      <c r="R541" s="3">
        <v>1.8075000000000001E-3</v>
      </c>
      <c r="S541" s="3" t="s">
        <v>109</v>
      </c>
      <c r="T541" s="3" t="s">
        <v>148</v>
      </c>
    </row>
    <row r="542" spans="1:20" x14ac:dyDescent="0.15">
      <c r="A542" s="3" t="s">
        <v>654</v>
      </c>
      <c r="B542" s="2">
        <v>32.825909026781297</v>
      </c>
      <c r="C542" s="2">
        <v>89.588584660793501</v>
      </c>
      <c r="D542" s="5">
        <v>-1.4484999999999999</v>
      </c>
      <c r="E542" s="4">
        <v>3.6880999999999999E-6</v>
      </c>
      <c r="F542" s="3">
        <v>1.2956999999999999E-4</v>
      </c>
      <c r="G542" s="3" t="s">
        <v>109</v>
      </c>
      <c r="H542" s="2">
        <v>34.964575786794597</v>
      </c>
      <c r="I542" s="2">
        <v>18.8733536860152</v>
      </c>
      <c r="J542" s="3">
        <v>0.88954</v>
      </c>
      <c r="K542" s="3">
        <v>7.6896000000000006E-2</v>
      </c>
      <c r="L542" s="3">
        <v>0.54513</v>
      </c>
      <c r="M542" s="3" t="b">
        <v>0</v>
      </c>
      <c r="N542" s="2">
        <v>17.609428412487699</v>
      </c>
      <c r="O542" s="2">
        <v>88.712226811290606</v>
      </c>
      <c r="P542" s="3">
        <v>-2.3328000000000002</v>
      </c>
      <c r="Q542" s="4">
        <v>2.2964E-8</v>
      </c>
      <c r="R542" s="4">
        <v>2.2914000000000002E-6</v>
      </c>
      <c r="S542" s="3" t="s">
        <v>109</v>
      </c>
      <c r="T542" s="3" t="s">
        <v>148</v>
      </c>
    </row>
    <row r="543" spans="1:20" x14ac:dyDescent="0.15">
      <c r="A543" s="3" t="s">
        <v>655</v>
      </c>
      <c r="B543" s="2">
        <v>436.296173803258</v>
      </c>
      <c r="C543" s="2">
        <v>613.21909019628504</v>
      </c>
      <c r="D543" s="5">
        <v>-0.49109000000000003</v>
      </c>
      <c r="E543" s="3">
        <v>1.2172999999999999E-3</v>
      </c>
      <c r="F543" s="3">
        <v>2.1278999999999999E-2</v>
      </c>
      <c r="G543" s="3" t="s">
        <v>109</v>
      </c>
      <c r="H543" s="2">
        <v>464.70406577519498</v>
      </c>
      <c r="I543" s="2">
        <v>365.38857900545401</v>
      </c>
      <c r="J543" s="3">
        <v>0.34688000000000002</v>
      </c>
      <c r="K543" s="3">
        <v>0.11241</v>
      </c>
      <c r="L543" s="3">
        <v>0.70257999999999998</v>
      </c>
      <c r="M543" s="3" t="b">
        <v>0</v>
      </c>
      <c r="N543" s="2">
        <v>341.18736840896503</v>
      </c>
      <c r="O543" s="2">
        <v>607.26687427826596</v>
      </c>
      <c r="P543" s="3">
        <v>-0.83177000000000001</v>
      </c>
      <c r="Q543" s="3">
        <v>7.6643000000000002E-4</v>
      </c>
      <c r="R543" s="3">
        <v>2.189E-2</v>
      </c>
      <c r="S543" s="3" t="s">
        <v>109</v>
      </c>
      <c r="T543" s="3" t="s">
        <v>148</v>
      </c>
    </row>
    <row r="544" spans="1:20" x14ac:dyDescent="0.15">
      <c r="A544" s="3" t="s">
        <v>656</v>
      </c>
      <c r="B544" s="2">
        <v>0.92829609415493997</v>
      </c>
      <c r="C544" s="2">
        <v>12.712528150181001</v>
      </c>
      <c r="D544" s="5">
        <v>-3.7755000000000001</v>
      </c>
      <c r="E544" s="3">
        <v>9.8241999999999991E-4</v>
      </c>
      <c r="F544" s="3">
        <v>1.7690999999999998E-2</v>
      </c>
      <c r="G544" s="3" t="s">
        <v>109</v>
      </c>
      <c r="H544" s="2">
        <v>0.98879280042601703</v>
      </c>
      <c r="I544" s="2">
        <v>0.84728186175201203</v>
      </c>
      <c r="J544" s="3">
        <v>0.22283</v>
      </c>
      <c r="K544" s="3">
        <v>1</v>
      </c>
      <c r="L544" s="3">
        <v>1</v>
      </c>
      <c r="M544" s="3" t="b">
        <v>0</v>
      </c>
      <c r="N544" s="2">
        <v>0.801023163514061</v>
      </c>
      <c r="O544" s="2">
        <v>12.580178061863901</v>
      </c>
      <c r="P544" s="3">
        <v>-3.9731999999999998</v>
      </c>
      <c r="Q544" s="3">
        <v>2.0530000000000001E-3</v>
      </c>
      <c r="R544" s="3">
        <v>4.8488999999999997E-2</v>
      </c>
      <c r="S544" s="3" t="s">
        <v>109</v>
      </c>
      <c r="T544" s="3" t="s">
        <v>148</v>
      </c>
    </row>
    <row r="545" spans="1:20" x14ac:dyDescent="0.15">
      <c r="A545" s="3" t="s">
        <v>657</v>
      </c>
      <c r="B545" s="2">
        <v>1.7708573111638299</v>
      </c>
      <c r="C545" s="2">
        <v>26.146695181884901</v>
      </c>
      <c r="D545" s="5">
        <v>-3.8841000000000001</v>
      </c>
      <c r="E545" s="4">
        <v>9.9459999999999997E-7</v>
      </c>
      <c r="F545" s="4">
        <v>3.9663000000000003E-5</v>
      </c>
      <c r="G545" s="3" t="s">
        <v>109</v>
      </c>
      <c r="H545" s="2">
        <v>1.8858731819660399</v>
      </c>
      <c r="I545" s="2">
        <v>0</v>
      </c>
      <c r="J545" s="3" t="s">
        <v>112</v>
      </c>
      <c r="K545" s="3">
        <v>0.38077</v>
      </c>
      <c r="L545" s="3">
        <v>1</v>
      </c>
      <c r="M545" s="3" t="b">
        <v>0</v>
      </c>
      <c r="N545" s="2">
        <v>0</v>
      </c>
      <c r="O545" s="2">
        <v>25.892482274911</v>
      </c>
      <c r="P545" s="3" t="e">
        <f>-Inf</f>
        <v>#NAME?</v>
      </c>
      <c r="Q545" s="4">
        <v>1.3579E-8</v>
      </c>
      <c r="R545" s="4">
        <v>1.3989000000000001E-6</v>
      </c>
      <c r="S545" s="3" t="s">
        <v>109</v>
      </c>
      <c r="T545" s="3" t="s">
        <v>148</v>
      </c>
    </row>
    <row r="546" spans="1:20" x14ac:dyDescent="0.15">
      <c r="A546" s="3" t="s">
        <v>658</v>
      </c>
      <c r="B546" s="2">
        <v>69.0930102442925</v>
      </c>
      <c r="C546" s="2">
        <v>129.06929893946099</v>
      </c>
      <c r="D546" s="5">
        <v>-0.90153000000000005</v>
      </c>
      <c r="E546" s="3">
        <v>4.3511999999999999E-4</v>
      </c>
      <c r="F546" s="3">
        <v>8.8068E-3</v>
      </c>
      <c r="G546" s="3" t="s">
        <v>109</v>
      </c>
      <c r="H546" s="2">
        <v>73.589141711315406</v>
      </c>
      <c r="I546" s="2">
        <v>65.255694417056802</v>
      </c>
      <c r="J546" s="3">
        <v>0.17338999999999999</v>
      </c>
      <c r="K546" s="3">
        <v>0.54039999999999999</v>
      </c>
      <c r="L546" s="3">
        <v>1</v>
      </c>
      <c r="M546" s="3" t="b">
        <v>0</v>
      </c>
      <c r="N546" s="2">
        <v>60.918704199872003</v>
      </c>
      <c r="O546" s="2">
        <v>127.808516569541</v>
      </c>
      <c r="P546" s="3">
        <v>-1.069</v>
      </c>
      <c r="Q546" s="3">
        <v>1.0526000000000001E-3</v>
      </c>
      <c r="R546" s="3">
        <v>2.8313000000000001E-2</v>
      </c>
      <c r="S546" s="3" t="s">
        <v>109</v>
      </c>
      <c r="T546" s="3" t="s">
        <v>148</v>
      </c>
    </row>
    <row r="547" spans="1:20" x14ac:dyDescent="0.15">
      <c r="A547" s="3" t="s">
        <v>659</v>
      </c>
      <c r="B547" s="2">
        <v>4.7272153479207502</v>
      </c>
      <c r="C547" s="2">
        <v>46.979812312040899</v>
      </c>
      <c r="D547" s="5">
        <v>-3.3130000000000002</v>
      </c>
      <c r="E547" s="4">
        <v>8.0546000000000003E-10</v>
      </c>
      <c r="F547" s="4">
        <v>5.4977000000000003E-8</v>
      </c>
      <c r="G547" s="3" t="s">
        <v>109</v>
      </c>
      <c r="H547" s="2">
        <v>5.0356764210160803</v>
      </c>
      <c r="I547" s="2">
        <v>17.097382591765701</v>
      </c>
      <c r="J547" s="3">
        <v>-1.7635000000000001</v>
      </c>
      <c r="K547" s="3">
        <v>3.1507E-2</v>
      </c>
      <c r="L547" s="3">
        <v>0.29061999999999999</v>
      </c>
      <c r="M547" s="3" t="b">
        <v>0</v>
      </c>
      <c r="N547" s="2">
        <v>15.967288421825399</v>
      </c>
      <c r="O547" s="2">
        <v>46.525140902427403</v>
      </c>
      <c r="P547" s="3">
        <v>-1.5428999999999999</v>
      </c>
      <c r="Q547" s="3">
        <v>1.5636999999999999E-3</v>
      </c>
      <c r="R547" s="3">
        <v>3.9144999999999999E-2</v>
      </c>
      <c r="S547" s="3" t="s">
        <v>109</v>
      </c>
      <c r="T547" s="3" t="s">
        <v>148</v>
      </c>
    </row>
    <row r="548" spans="1:20" x14ac:dyDescent="0.15">
      <c r="A548" s="3" t="s">
        <v>660</v>
      </c>
      <c r="B548" s="2">
        <v>28.933861118643598</v>
      </c>
      <c r="C548" s="2">
        <v>102.993281062112</v>
      </c>
      <c r="D548" s="5">
        <v>-1.8317000000000001</v>
      </c>
      <c r="E548" s="3">
        <v>6.0838999999999999E-4</v>
      </c>
      <c r="F548" s="3">
        <v>1.171E-2</v>
      </c>
      <c r="G548" s="3" t="s">
        <v>109</v>
      </c>
      <c r="H548" s="2">
        <v>30.815957843658602</v>
      </c>
      <c r="I548" s="2">
        <v>21.578014012762299</v>
      </c>
      <c r="J548" s="3">
        <v>0.51412000000000002</v>
      </c>
      <c r="K548" s="3">
        <v>0.28366000000000002</v>
      </c>
      <c r="L548" s="3">
        <v>1</v>
      </c>
      <c r="M548" s="3" t="b">
        <v>0</v>
      </c>
      <c r="N548" s="2">
        <v>20.092685230298201</v>
      </c>
      <c r="O548" s="2">
        <v>101.942931702717</v>
      </c>
      <c r="P548" s="3">
        <v>-2.343</v>
      </c>
      <c r="Q548" s="4">
        <v>4.2867999999999997E-5</v>
      </c>
      <c r="R548" s="3">
        <v>1.8768999999999999E-3</v>
      </c>
      <c r="S548" s="3" t="s">
        <v>109</v>
      </c>
      <c r="T548" s="3" t="s">
        <v>148</v>
      </c>
    </row>
    <row r="549" spans="1:20" x14ac:dyDescent="0.15">
      <c r="A549" s="3" t="s">
        <v>661</v>
      </c>
      <c r="B549" s="2">
        <v>563.18894941170697</v>
      </c>
      <c r="C549" s="2">
        <v>1811.9671497090001</v>
      </c>
      <c r="D549" s="5">
        <v>-1.6859</v>
      </c>
      <c r="E549" s="4">
        <v>1.2952999999999999E-35</v>
      </c>
      <c r="F549" s="4">
        <v>6.7697000000000004E-33</v>
      </c>
      <c r="G549" s="3" t="s">
        <v>109</v>
      </c>
      <c r="H549" s="2">
        <v>599.88200498729498</v>
      </c>
      <c r="I549" s="2">
        <v>469.19951980961298</v>
      </c>
      <c r="J549" s="3">
        <v>0.35448000000000002</v>
      </c>
      <c r="K549" s="3">
        <v>0.16994000000000001</v>
      </c>
      <c r="L549" s="3">
        <v>0.90036000000000005</v>
      </c>
      <c r="M549" s="3" t="b">
        <v>0</v>
      </c>
      <c r="N549" s="2">
        <v>437.659184982292</v>
      </c>
      <c r="O549" s="2">
        <v>1794.3353915278101</v>
      </c>
      <c r="P549" s="3">
        <v>-2.0356000000000001</v>
      </c>
      <c r="Q549" s="4">
        <v>7.8812000000000002E-17</v>
      </c>
      <c r="R549" s="4">
        <v>2.6945999999999999E-14</v>
      </c>
      <c r="S549" s="3" t="s">
        <v>109</v>
      </c>
      <c r="T549" s="3" t="s">
        <v>148</v>
      </c>
    </row>
    <row r="550" spans="1:20" x14ac:dyDescent="0.15">
      <c r="A550" s="3" t="s">
        <v>662</v>
      </c>
      <c r="B550" s="2">
        <v>12.824675563876999</v>
      </c>
      <c r="C550" s="2">
        <v>41.912170450959799</v>
      </c>
      <c r="D550" s="5">
        <v>-1.7083999999999999</v>
      </c>
      <c r="E550" s="3">
        <v>3.2058E-3</v>
      </c>
      <c r="F550" s="3">
        <v>4.7513E-2</v>
      </c>
      <c r="G550" s="3" t="s">
        <v>109</v>
      </c>
      <c r="H550" s="2">
        <v>13.659674368192301</v>
      </c>
      <c r="I550" s="2">
        <v>9.1406816606326906</v>
      </c>
      <c r="J550" s="3">
        <v>0.57955000000000001</v>
      </c>
      <c r="K550" s="3">
        <v>0.44745000000000001</v>
      </c>
      <c r="L550" s="3">
        <v>1</v>
      </c>
      <c r="M550" s="3" t="b">
        <v>0</v>
      </c>
      <c r="N550" s="2">
        <v>8.5310242078001295</v>
      </c>
      <c r="O550" s="2">
        <v>41.482083940106797</v>
      </c>
      <c r="P550" s="3">
        <v>-2.2816999999999998</v>
      </c>
      <c r="Q550" s="3">
        <v>3.6812999999999999E-4</v>
      </c>
      <c r="R550" s="3">
        <v>1.1811E-2</v>
      </c>
      <c r="S550" s="3" t="s">
        <v>109</v>
      </c>
      <c r="T550" s="3" t="s">
        <v>148</v>
      </c>
    </row>
    <row r="551" spans="1:20" x14ac:dyDescent="0.15">
      <c r="A551" s="3" t="s">
        <v>663</v>
      </c>
      <c r="B551" s="2">
        <v>7.7619144845979102</v>
      </c>
      <c r="C551" s="2">
        <v>109.95043274672901</v>
      </c>
      <c r="D551" s="5">
        <v>-3.8243</v>
      </c>
      <c r="E551" s="4">
        <v>1.0325E-22</v>
      </c>
      <c r="F551" s="4">
        <v>2.6309E-20</v>
      </c>
      <c r="G551" s="3" t="s">
        <v>109</v>
      </c>
      <c r="H551" s="2">
        <v>8.2671701752921596</v>
      </c>
      <c r="I551" s="2">
        <v>13.203206843136099</v>
      </c>
      <c r="J551" s="3">
        <v>-0.67542000000000002</v>
      </c>
      <c r="K551" s="3">
        <v>0.46417000000000003</v>
      </c>
      <c r="L551" s="3">
        <v>1</v>
      </c>
      <c r="M551" s="3" t="b">
        <v>0</v>
      </c>
      <c r="N551" s="2">
        <v>12.322590522378</v>
      </c>
      <c r="O551" s="2">
        <v>108.884001111892</v>
      </c>
      <c r="P551" s="3">
        <v>-3.1434000000000002</v>
      </c>
      <c r="Q551" s="4">
        <v>2.0408999999999999E-13</v>
      </c>
      <c r="R551" s="4">
        <v>4.5047000000000002E-11</v>
      </c>
      <c r="S551" s="3" t="s">
        <v>109</v>
      </c>
      <c r="T551" s="3" t="s">
        <v>148</v>
      </c>
    </row>
    <row r="552" spans="1:20" x14ac:dyDescent="0.15">
      <c r="A552" s="3" t="s">
        <v>664</v>
      </c>
      <c r="B552" s="2">
        <v>47.093289947689598</v>
      </c>
      <c r="C552" s="2">
        <v>556.27925304819405</v>
      </c>
      <c r="D552" s="5">
        <v>-3.5621999999999998</v>
      </c>
      <c r="E552" s="4">
        <v>2.3696000000000002E-69</v>
      </c>
      <c r="F552" s="4">
        <v>3.5346999999999999E-66</v>
      </c>
      <c r="G552" s="3" t="s">
        <v>109</v>
      </c>
      <c r="H552" s="2">
        <v>50.163317468728799</v>
      </c>
      <c r="I552" s="2">
        <v>105.782934794197</v>
      </c>
      <c r="J552" s="3">
        <v>-1.0764</v>
      </c>
      <c r="K552" s="3">
        <v>8.763E-2</v>
      </c>
      <c r="L552" s="3">
        <v>0.59619</v>
      </c>
      <c r="M552" s="3" t="b">
        <v>0</v>
      </c>
      <c r="N552" s="2">
        <v>98.594230418430001</v>
      </c>
      <c r="O552" s="2">
        <v>550.84548872818505</v>
      </c>
      <c r="P552" s="3">
        <v>-2.4821</v>
      </c>
      <c r="Q552" s="4">
        <v>1.7383000000000001E-19</v>
      </c>
      <c r="R552" s="4">
        <v>7.7719999999999996E-17</v>
      </c>
      <c r="S552" s="3" t="s">
        <v>109</v>
      </c>
      <c r="T552" s="3" t="s">
        <v>148</v>
      </c>
    </row>
    <row r="553" spans="1:20" x14ac:dyDescent="0.15">
      <c r="A553" s="3" t="s">
        <v>665</v>
      </c>
      <c r="B553" s="2">
        <v>2.69915340531877</v>
      </c>
      <c r="C553" s="2">
        <v>90.7814925865367</v>
      </c>
      <c r="D553" s="5">
        <v>-5.0717999999999996</v>
      </c>
      <c r="E553" s="4">
        <v>3.6368E-24</v>
      </c>
      <c r="F553" s="4">
        <v>1.0292000000000001E-21</v>
      </c>
      <c r="G553" s="3" t="s">
        <v>109</v>
      </c>
      <c r="H553" s="2">
        <v>2.8746659823920599</v>
      </c>
      <c r="I553" s="2">
        <v>11.258886315012701</v>
      </c>
      <c r="J553" s="3">
        <v>-1.9696</v>
      </c>
      <c r="K553" s="3">
        <v>6.4041000000000001E-2</v>
      </c>
      <c r="L553" s="3">
        <v>0.48127999999999999</v>
      </c>
      <c r="M553" s="3" t="b">
        <v>0</v>
      </c>
      <c r="N553" s="2">
        <v>10.533582116585301</v>
      </c>
      <c r="O553" s="2">
        <v>89.905237289388893</v>
      </c>
      <c r="P553" s="3">
        <v>-3.0933999999999999</v>
      </c>
      <c r="Q553" s="4">
        <v>1.7167000000000001E-11</v>
      </c>
      <c r="R553" s="4">
        <v>2.8508000000000001E-9</v>
      </c>
      <c r="S553" s="3" t="s">
        <v>109</v>
      </c>
      <c r="T553" s="3" t="s">
        <v>148</v>
      </c>
    </row>
    <row r="554" spans="1:20" x14ac:dyDescent="0.15">
      <c r="A554" s="3" t="s">
        <v>666</v>
      </c>
      <c r="B554" s="2">
        <v>0</v>
      </c>
      <c r="C554" s="2">
        <v>39.655973164779702</v>
      </c>
      <c r="D554" s="5" t="e">
        <f>-Inf</f>
        <v>#NAME?</v>
      </c>
      <c r="E554" s="4">
        <v>4.8265999999999999E-13</v>
      </c>
      <c r="F554" s="4">
        <v>4.9868E-11</v>
      </c>
      <c r="G554" s="3" t="s">
        <v>109</v>
      </c>
      <c r="H554" s="2">
        <v>0</v>
      </c>
      <c r="I554" s="2">
        <v>0.59199036474984801</v>
      </c>
      <c r="J554" s="3" t="e">
        <f>-Inf</f>
        <v>#NAME?</v>
      </c>
      <c r="K554" s="3">
        <v>0.99278</v>
      </c>
      <c r="L554" s="3">
        <v>1</v>
      </c>
      <c r="M554" s="3" t="b">
        <v>0</v>
      </c>
      <c r="N554" s="2">
        <v>0.547379996887428</v>
      </c>
      <c r="O554" s="2">
        <v>39.286159035238398</v>
      </c>
      <c r="P554" s="3">
        <v>-6.1653000000000002</v>
      </c>
      <c r="Q554" s="4">
        <v>3.8021999999999999E-11</v>
      </c>
      <c r="R554" s="4">
        <v>6.0133999999999999E-9</v>
      </c>
      <c r="S554" s="3" t="s">
        <v>109</v>
      </c>
      <c r="T554" s="3" t="s">
        <v>148</v>
      </c>
    </row>
    <row r="555" spans="1:20" x14ac:dyDescent="0.15">
      <c r="A555" s="3" t="s">
        <v>667</v>
      </c>
      <c r="B555" s="2">
        <v>0.84256121700888598</v>
      </c>
      <c r="C555" s="2">
        <v>93.483921933206702</v>
      </c>
      <c r="D555" s="5">
        <v>-6.7938000000000001</v>
      </c>
      <c r="E555" s="4">
        <v>4.5912000000000003E-14</v>
      </c>
      <c r="F555" s="4">
        <v>5.3279000000000004E-12</v>
      </c>
      <c r="G555" s="3" t="s">
        <v>109</v>
      </c>
      <c r="H555" s="2">
        <v>0.89708038154002501</v>
      </c>
      <c r="I555" s="2">
        <v>0</v>
      </c>
      <c r="J555" s="3" t="s">
        <v>112</v>
      </c>
      <c r="K555" s="3">
        <v>0.74597999999999998</v>
      </c>
      <c r="L555" s="3">
        <v>1</v>
      </c>
      <c r="M555" s="3" t="b">
        <v>0</v>
      </c>
      <c r="N555" s="2">
        <v>0</v>
      </c>
      <c r="O555" s="2">
        <v>92.534922338745602</v>
      </c>
      <c r="P555" s="3" t="e">
        <f>-Inf</f>
        <v>#NAME?</v>
      </c>
      <c r="Q555" s="4">
        <v>5.0671999999999998E-16</v>
      </c>
      <c r="R555" s="4">
        <v>1.6065E-13</v>
      </c>
      <c r="S555" s="3" t="s">
        <v>109</v>
      </c>
      <c r="T555" s="3" t="s">
        <v>148</v>
      </c>
    </row>
    <row r="556" spans="1:20" x14ac:dyDescent="0.15">
      <c r="A556" s="3" t="s">
        <v>668</v>
      </c>
      <c r="B556" s="2">
        <v>53.997855660827</v>
      </c>
      <c r="C556" s="2">
        <v>188.31540734119301</v>
      </c>
      <c r="D556" s="5">
        <v>-1.8022</v>
      </c>
      <c r="E556" s="4">
        <v>1.1185E-13</v>
      </c>
      <c r="F556" s="4">
        <v>1.2474999999999999E-11</v>
      </c>
      <c r="G556" s="3" t="s">
        <v>109</v>
      </c>
      <c r="H556" s="2">
        <v>57.513363455161098</v>
      </c>
      <c r="I556" s="2">
        <v>57.461808227414899</v>
      </c>
      <c r="J556" s="3">
        <v>1.2937999999999999E-3</v>
      </c>
      <c r="K556" s="3">
        <v>0.87697999999999998</v>
      </c>
      <c r="L556" s="3">
        <v>1</v>
      </c>
      <c r="M556" s="3" t="b">
        <v>0</v>
      </c>
      <c r="N556" s="2">
        <v>53.562627313115101</v>
      </c>
      <c r="O556" s="2">
        <v>186.48007538934399</v>
      </c>
      <c r="P556" s="3">
        <v>-1.7997000000000001</v>
      </c>
      <c r="Q556" s="4">
        <v>1.0891E-8</v>
      </c>
      <c r="R556" s="4">
        <v>1.1405999999999999E-6</v>
      </c>
      <c r="S556" s="3" t="s">
        <v>109</v>
      </c>
      <c r="T556" s="3" t="s">
        <v>148</v>
      </c>
    </row>
    <row r="557" spans="1:20" x14ac:dyDescent="0.15">
      <c r="A557" s="3" t="s">
        <v>669</v>
      </c>
      <c r="B557" s="2">
        <v>29.955285867170399</v>
      </c>
      <c r="C557" s="2">
        <v>69.773116570268698</v>
      </c>
      <c r="D557" s="5">
        <v>-1.2199</v>
      </c>
      <c r="E557" s="3">
        <v>3.3335999999999999E-4</v>
      </c>
      <c r="F557" s="3">
        <v>7.0366999999999999E-3</v>
      </c>
      <c r="G557" s="3" t="s">
        <v>109</v>
      </c>
      <c r="H557" s="2">
        <v>31.9064849666306</v>
      </c>
      <c r="I557" s="2">
        <v>28.8613172083999</v>
      </c>
      <c r="J557" s="3">
        <v>0.14471000000000001</v>
      </c>
      <c r="K557" s="3">
        <v>0.74604000000000004</v>
      </c>
      <c r="L557" s="3">
        <v>1</v>
      </c>
      <c r="M557" s="3" t="b">
        <v>0</v>
      </c>
      <c r="N557" s="2">
        <v>26.941475783801899</v>
      </c>
      <c r="O557" s="2">
        <v>69.082709384884794</v>
      </c>
      <c r="P557" s="3">
        <v>-1.3585</v>
      </c>
      <c r="Q557" s="3">
        <v>8.5010999999999995E-4</v>
      </c>
      <c r="R557" s="3">
        <v>2.3736E-2</v>
      </c>
      <c r="S557" s="3" t="s">
        <v>109</v>
      </c>
      <c r="T557" s="3" t="s">
        <v>148</v>
      </c>
    </row>
    <row r="558" spans="1:20" x14ac:dyDescent="0.15">
      <c r="A558" s="3" t="s">
        <v>158</v>
      </c>
      <c r="B558" s="2">
        <v>803.87924575693603</v>
      </c>
      <c r="C558" s="2">
        <v>2128.4593918686801</v>
      </c>
      <c r="D558" s="5">
        <v>-1.4048</v>
      </c>
      <c r="E558" s="4">
        <v>1.1399999999999999E-26</v>
      </c>
      <c r="F558" s="4">
        <v>3.7441999999999999E-24</v>
      </c>
      <c r="G558" s="3" t="s">
        <v>109</v>
      </c>
      <c r="H558" s="2">
        <v>856.23594903291803</v>
      </c>
      <c r="I558" s="2">
        <v>1216.03790336213</v>
      </c>
      <c r="J558" s="3">
        <v>-0.50610999999999995</v>
      </c>
      <c r="K558" s="3">
        <v>3.0297999999999999E-2</v>
      </c>
      <c r="L558" s="3">
        <v>0.28198000000000001</v>
      </c>
      <c r="M558" s="3" t="b">
        <v>0</v>
      </c>
      <c r="N558" s="2">
        <v>1135.74671694625</v>
      </c>
      <c r="O558" s="2">
        <v>2107.7564631977202</v>
      </c>
      <c r="P558" s="3">
        <v>-0.89207000000000003</v>
      </c>
      <c r="Q558" s="3">
        <v>1.2833000000000001E-4</v>
      </c>
      <c r="R558" s="3">
        <v>4.7992E-3</v>
      </c>
      <c r="S558" s="3" t="s">
        <v>109</v>
      </c>
      <c r="T558" s="3" t="s">
        <v>148</v>
      </c>
    </row>
    <row r="559" spans="1:20" x14ac:dyDescent="0.15">
      <c r="A559" s="3" t="s">
        <v>670</v>
      </c>
      <c r="B559" s="2">
        <v>4.8129502250668104</v>
      </c>
      <c r="C559" s="2">
        <v>59.467007608649503</v>
      </c>
      <c r="D559" s="5">
        <v>-3.6271</v>
      </c>
      <c r="E559" s="4">
        <v>1.1822E-7</v>
      </c>
      <c r="F559" s="4">
        <v>5.6300999999999997E-6</v>
      </c>
      <c r="G559" s="3" t="s">
        <v>109</v>
      </c>
      <c r="H559" s="2">
        <v>5.1273888399020704</v>
      </c>
      <c r="I559" s="2">
        <v>6.6857781385049702</v>
      </c>
      <c r="J559" s="3">
        <v>-0.38286999999999999</v>
      </c>
      <c r="K559" s="3">
        <v>0.79415000000000002</v>
      </c>
      <c r="L559" s="3">
        <v>1</v>
      </c>
      <c r="M559" s="3" t="b">
        <v>0</v>
      </c>
      <c r="N559" s="2">
        <v>6.2347294687541801</v>
      </c>
      <c r="O559" s="2">
        <v>58.8612013224501</v>
      </c>
      <c r="P559" s="3">
        <v>-3.2389000000000001</v>
      </c>
      <c r="Q559" s="4">
        <v>3.9790999999999999E-7</v>
      </c>
      <c r="R559" s="4">
        <v>3.0068000000000001E-5</v>
      </c>
      <c r="S559" s="3" t="s">
        <v>109</v>
      </c>
      <c r="T559" s="3" t="s">
        <v>148</v>
      </c>
    </row>
    <row r="560" spans="1:20" x14ac:dyDescent="0.15">
      <c r="A560" s="3" t="s">
        <v>671</v>
      </c>
      <c r="B560" s="2">
        <v>151.13339981573699</v>
      </c>
      <c r="C560" s="2">
        <v>320.07096593690397</v>
      </c>
      <c r="D560" s="5">
        <v>-1.0826</v>
      </c>
      <c r="E560" s="4">
        <v>5.3834999999999999E-9</v>
      </c>
      <c r="F560" s="4">
        <v>3.2692999999999998E-7</v>
      </c>
      <c r="G560" s="3" t="s">
        <v>109</v>
      </c>
      <c r="H560" s="2">
        <v>160.97977972800899</v>
      </c>
      <c r="I560" s="2">
        <v>129.18119744027101</v>
      </c>
      <c r="J560" s="3">
        <v>0.31747999999999998</v>
      </c>
      <c r="K560" s="3">
        <v>0.30642999999999998</v>
      </c>
      <c r="L560" s="3">
        <v>1</v>
      </c>
      <c r="M560" s="3" t="b">
        <v>0</v>
      </c>
      <c r="N560" s="2">
        <v>120.862504342287</v>
      </c>
      <c r="O560" s="2">
        <v>317.00010310420402</v>
      </c>
      <c r="P560" s="3">
        <v>-1.3911</v>
      </c>
      <c r="Q560" s="4">
        <v>1.1767000000000001E-6</v>
      </c>
      <c r="R560" s="4">
        <v>7.8430999999999995E-5</v>
      </c>
      <c r="S560" s="3" t="s">
        <v>109</v>
      </c>
      <c r="T560" s="3" t="s">
        <v>148</v>
      </c>
    </row>
    <row r="561" spans="1:20" x14ac:dyDescent="0.15">
      <c r="A561" s="3" t="s">
        <v>672</v>
      </c>
      <c r="B561" s="2">
        <v>26.406177467616899</v>
      </c>
      <c r="C561" s="2">
        <v>134.533098893572</v>
      </c>
      <c r="D561" s="5">
        <v>-2.3490000000000002</v>
      </c>
      <c r="E561" s="4">
        <v>2.8025000000000001E-15</v>
      </c>
      <c r="F561" s="4">
        <v>3.6954000000000001E-13</v>
      </c>
      <c r="G561" s="3" t="s">
        <v>109</v>
      </c>
      <c r="H561" s="2">
        <v>28.124716699038601</v>
      </c>
      <c r="I561" s="2">
        <v>25.646073887648502</v>
      </c>
      <c r="J561" s="3">
        <v>0.1331</v>
      </c>
      <c r="K561" s="3">
        <v>0.76792000000000005</v>
      </c>
      <c r="L561" s="3">
        <v>1</v>
      </c>
      <c r="M561" s="3" t="b">
        <v>0</v>
      </c>
      <c r="N561" s="2">
        <v>23.950932632738098</v>
      </c>
      <c r="O561" s="2">
        <v>133.231085311497</v>
      </c>
      <c r="P561" s="3">
        <v>-2.4758</v>
      </c>
      <c r="Q561" s="4">
        <v>3.9477000000000002E-11</v>
      </c>
      <c r="R561" s="4">
        <v>6.2013999999999997E-9</v>
      </c>
      <c r="S561" s="3" t="s">
        <v>109</v>
      </c>
      <c r="T561" s="3" t="s">
        <v>148</v>
      </c>
    </row>
    <row r="562" spans="1:20" x14ac:dyDescent="0.15">
      <c r="A562" s="3" t="s">
        <v>673</v>
      </c>
      <c r="B562" s="2">
        <v>0.50701548565049703</v>
      </c>
      <c r="C562" s="2">
        <v>51.797084335819399</v>
      </c>
      <c r="D562" s="5">
        <v>-6.6746999999999996</v>
      </c>
      <c r="E562" s="4">
        <v>5.7181000000000004E-17</v>
      </c>
      <c r="F562" s="4">
        <v>8.6557000000000006E-15</v>
      </c>
      <c r="G562" s="3" t="s">
        <v>109</v>
      </c>
      <c r="H562" s="2">
        <v>0.54025260965600497</v>
      </c>
      <c r="I562" s="2">
        <v>1.01563129562585</v>
      </c>
      <c r="J562" s="3">
        <v>-0.91066999999999998</v>
      </c>
      <c r="K562" s="3">
        <v>0.99339999999999995</v>
      </c>
      <c r="L562" s="3">
        <v>1</v>
      </c>
      <c r="M562" s="3" t="b">
        <v>0</v>
      </c>
      <c r="N562" s="2">
        <v>0.94789157864445905</v>
      </c>
      <c r="O562" s="2">
        <v>51.296956040479998</v>
      </c>
      <c r="P562" s="3">
        <v>-5.758</v>
      </c>
      <c r="Q562" s="4">
        <v>3.1173999999999999E-13</v>
      </c>
      <c r="R562" s="4">
        <v>6.7315999999999998E-11</v>
      </c>
      <c r="S562" s="3" t="s">
        <v>109</v>
      </c>
      <c r="T562" s="3" t="s">
        <v>148</v>
      </c>
    </row>
    <row r="563" spans="1:20" x14ac:dyDescent="0.15">
      <c r="A563" s="3" t="s">
        <v>674</v>
      </c>
      <c r="B563" s="2">
        <v>173.41989985268199</v>
      </c>
      <c r="C563" s="2">
        <v>261.53762912338499</v>
      </c>
      <c r="D563" s="5">
        <v>-0.59275</v>
      </c>
      <c r="E563" s="3">
        <v>1.3408000000000001E-3</v>
      </c>
      <c r="F563" s="3">
        <v>2.3026999999999999E-2</v>
      </c>
      <c r="G563" s="3" t="s">
        <v>109</v>
      </c>
      <c r="H563" s="2">
        <v>184.720828841893</v>
      </c>
      <c r="I563" s="2">
        <v>109.949006116977</v>
      </c>
      <c r="J563" s="3">
        <v>0.74851000000000001</v>
      </c>
      <c r="K563" s="3">
        <v>8.6289000000000001E-3</v>
      </c>
      <c r="L563" s="3">
        <v>0.10754</v>
      </c>
      <c r="M563" s="3" t="b">
        <v>0</v>
      </c>
      <c r="N563" s="2">
        <v>102.69261474808999</v>
      </c>
      <c r="O563" s="2">
        <v>258.95172015719601</v>
      </c>
      <c r="P563" s="3">
        <v>-1.3344</v>
      </c>
      <c r="Q563" s="4">
        <v>3.4485000000000001E-6</v>
      </c>
      <c r="R563" s="3">
        <v>2.0540000000000001E-4</v>
      </c>
      <c r="S563" s="3" t="s">
        <v>109</v>
      </c>
      <c r="T563" s="3" t="s">
        <v>148</v>
      </c>
    </row>
    <row r="564" spans="1:20" x14ac:dyDescent="0.15">
      <c r="A564" s="3" t="s">
        <v>675</v>
      </c>
      <c r="B564" s="2">
        <v>50.705951892711603</v>
      </c>
      <c r="C564" s="2">
        <v>108.36136672795701</v>
      </c>
      <c r="D564" s="5">
        <v>-1.0955999999999999</v>
      </c>
      <c r="E564" s="4">
        <v>8.9617000000000006E-5</v>
      </c>
      <c r="F564" s="3">
        <v>2.2157000000000001E-3</v>
      </c>
      <c r="G564" s="3" t="s">
        <v>109</v>
      </c>
      <c r="H564" s="2">
        <v>54.006732444226998</v>
      </c>
      <c r="I564" s="2">
        <v>31.234813359782098</v>
      </c>
      <c r="J564" s="3">
        <v>0.78998000000000002</v>
      </c>
      <c r="K564" s="3">
        <v>6.1171999999999997E-2</v>
      </c>
      <c r="L564" s="3">
        <v>0.46744999999999998</v>
      </c>
      <c r="M564" s="3" t="b">
        <v>0</v>
      </c>
      <c r="N564" s="2">
        <v>29.197676859213701</v>
      </c>
      <c r="O564" s="2">
        <v>107.31147885415901</v>
      </c>
      <c r="P564" s="3">
        <v>-1.8778999999999999</v>
      </c>
      <c r="Q564" s="4">
        <v>7.3213999999999999E-7</v>
      </c>
      <c r="R564" s="4">
        <v>5.1789000000000002E-5</v>
      </c>
      <c r="S564" s="3" t="s">
        <v>109</v>
      </c>
      <c r="T564" s="3" t="s">
        <v>148</v>
      </c>
    </row>
    <row r="565" spans="1:20" x14ac:dyDescent="0.15">
      <c r="A565" s="3" t="s">
        <v>676</v>
      </c>
      <c r="B565" s="2">
        <v>11.061212029939</v>
      </c>
      <c r="C565" s="2">
        <v>110.89297083517</v>
      </c>
      <c r="D565" s="5">
        <v>-3.3256000000000001</v>
      </c>
      <c r="E565" s="4">
        <v>2.1969999999999999E-20</v>
      </c>
      <c r="F565" s="4">
        <v>4.7667999999999999E-18</v>
      </c>
      <c r="G565" s="3" t="s">
        <v>109</v>
      </c>
      <c r="H565" s="2">
        <v>11.7838230898862</v>
      </c>
      <c r="I565" s="2">
        <v>1.01563129562585</v>
      </c>
      <c r="J565" s="3">
        <v>3.5364</v>
      </c>
      <c r="K565" s="3">
        <v>3.6048999999999998E-2</v>
      </c>
      <c r="L565" s="3">
        <v>0.32156000000000001</v>
      </c>
      <c r="M565" s="3" t="b">
        <v>0</v>
      </c>
      <c r="N565" s="2">
        <v>0.94789157864445905</v>
      </c>
      <c r="O565" s="2">
        <v>109.805769765722</v>
      </c>
      <c r="P565" s="3">
        <v>-6.8559999999999999</v>
      </c>
      <c r="Q565" s="4">
        <v>1.9578000000000001E-25</v>
      </c>
      <c r="R565" s="4">
        <v>1.4374E-22</v>
      </c>
      <c r="S565" s="3" t="s">
        <v>109</v>
      </c>
      <c r="T565" s="3" t="s">
        <v>148</v>
      </c>
    </row>
    <row r="566" spans="1:20" x14ac:dyDescent="0.15">
      <c r="A566" s="3" t="s">
        <v>677</v>
      </c>
      <c r="B566" s="2">
        <v>0.84256121700888598</v>
      </c>
      <c r="C566" s="2">
        <v>27.785835168118101</v>
      </c>
      <c r="D566" s="5">
        <v>-5.0434000000000001</v>
      </c>
      <c r="E566" s="4">
        <v>2.1998E-8</v>
      </c>
      <c r="F566" s="4">
        <v>1.1969999999999999E-6</v>
      </c>
      <c r="G566" s="3" t="s">
        <v>109</v>
      </c>
      <c r="H566" s="2">
        <v>0.89708038154002501</v>
      </c>
      <c r="I566" s="2">
        <v>2.4549035221277098</v>
      </c>
      <c r="J566" s="3">
        <v>-1.4523999999999999</v>
      </c>
      <c r="K566" s="3">
        <v>0.66052999999999995</v>
      </c>
      <c r="L566" s="3">
        <v>1</v>
      </c>
      <c r="M566" s="3" t="b">
        <v>0</v>
      </c>
      <c r="N566" s="2">
        <v>2.2962947390459498</v>
      </c>
      <c r="O566" s="2">
        <v>27.519252897497601</v>
      </c>
      <c r="P566" s="3">
        <v>-3.5831</v>
      </c>
      <c r="Q566" s="4">
        <v>7.9198E-6</v>
      </c>
      <c r="R566" s="3">
        <v>4.2654999999999999E-4</v>
      </c>
      <c r="S566" s="3" t="s">
        <v>109</v>
      </c>
      <c r="T566" s="3" t="s">
        <v>148</v>
      </c>
    </row>
    <row r="567" spans="1:20" x14ac:dyDescent="0.15">
      <c r="A567" s="3" t="s">
        <v>678</v>
      </c>
      <c r="B567" s="2">
        <v>0.42128060850444299</v>
      </c>
      <c r="C567" s="2">
        <v>27.3646400913584</v>
      </c>
      <c r="D567" s="5">
        <v>-6.0213999999999999</v>
      </c>
      <c r="E567" s="4">
        <v>1.5730000000000001E-7</v>
      </c>
      <c r="F567" s="4">
        <v>7.2756000000000003E-6</v>
      </c>
      <c r="G567" s="3" t="s">
        <v>109</v>
      </c>
      <c r="H567" s="2">
        <v>0.448540190770013</v>
      </c>
      <c r="I567" s="2">
        <v>0.42364093087600602</v>
      </c>
      <c r="J567" s="3">
        <v>8.2394999999999996E-2</v>
      </c>
      <c r="K567" s="3">
        <v>1</v>
      </c>
      <c r="L567" s="3">
        <v>1</v>
      </c>
      <c r="M567" s="3" t="b">
        <v>0</v>
      </c>
      <c r="N567" s="2">
        <v>0.400511581757031</v>
      </c>
      <c r="O567" s="2">
        <v>27.112616935436002</v>
      </c>
      <c r="P567" s="3">
        <v>-6.0810000000000004</v>
      </c>
      <c r="Q567" s="4">
        <v>2.2700000000000001E-7</v>
      </c>
      <c r="R567" s="4">
        <v>1.8338E-5</v>
      </c>
      <c r="S567" s="3" t="s">
        <v>109</v>
      </c>
      <c r="T567" s="3" t="s">
        <v>148</v>
      </c>
    </row>
    <row r="568" spans="1:20" x14ac:dyDescent="0.15">
      <c r="A568" s="3" t="s">
        <v>679</v>
      </c>
      <c r="B568" s="2">
        <v>2.0280619426019899</v>
      </c>
      <c r="C568" s="2">
        <v>18.226402071752101</v>
      </c>
      <c r="D568" s="5">
        <v>-3.1678999999999999</v>
      </c>
      <c r="E568" s="3">
        <v>1.7674999999999999E-4</v>
      </c>
      <c r="F568" s="3">
        <v>4.0483000000000003E-3</v>
      </c>
      <c r="G568" s="3" t="s">
        <v>109</v>
      </c>
      <c r="H568" s="2">
        <v>2.1610104386240199</v>
      </c>
      <c r="I568" s="2">
        <v>2.0312625912517102</v>
      </c>
      <c r="J568" s="3">
        <v>8.9329000000000006E-2</v>
      </c>
      <c r="K568" s="3">
        <v>1</v>
      </c>
      <c r="L568" s="3">
        <v>1</v>
      </c>
      <c r="M568" s="3" t="b">
        <v>0</v>
      </c>
      <c r="N568" s="2">
        <v>1.8957831572889201</v>
      </c>
      <c r="O568" s="2">
        <v>18.056995168672799</v>
      </c>
      <c r="P568" s="3">
        <v>-3.2517</v>
      </c>
      <c r="Q568" s="3">
        <v>5.4334999999999995E-4</v>
      </c>
      <c r="R568" s="3">
        <v>1.6413000000000001E-2</v>
      </c>
      <c r="S568" s="3" t="s">
        <v>109</v>
      </c>
      <c r="T568" s="3" t="s">
        <v>148</v>
      </c>
    </row>
    <row r="569" spans="1:20" x14ac:dyDescent="0.15">
      <c r="A569" s="3" t="s">
        <v>680</v>
      </c>
      <c r="B569" s="2">
        <v>365.86098063353199</v>
      </c>
      <c r="C569" s="2">
        <v>646.09317056255895</v>
      </c>
      <c r="D569" s="5">
        <v>-0.82045000000000001</v>
      </c>
      <c r="E569" s="4">
        <v>6.8994000000000002E-8</v>
      </c>
      <c r="F569" s="4">
        <v>3.4353E-6</v>
      </c>
      <c r="G569" s="3" t="s">
        <v>109</v>
      </c>
      <c r="H569" s="2">
        <v>389.68761297634302</v>
      </c>
      <c r="I569" s="2">
        <v>302.85414899229198</v>
      </c>
      <c r="J569" s="3">
        <v>0.36369000000000001</v>
      </c>
      <c r="K569" s="3">
        <v>0.12049</v>
      </c>
      <c r="L569" s="3">
        <v>0.73658999999999997</v>
      </c>
      <c r="M569" s="3" t="b">
        <v>0</v>
      </c>
      <c r="N569" s="2">
        <v>282.95196429049003</v>
      </c>
      <c r="O569" s="2">
        <v>639.80183318131697</v>
      </c>
      <c r="P569" s="3">
        <v>-1.1771</v>
      </c>
      <c r="Q569" s="4">
        <v>3.5134000000000001E-6</v>
      </c>
      <c r="R569" s="3">
        <v>2.0908999999999999E-4</v>
      </c>
      <c r="S569" s="3" t="s">
        <v>109</v>
      </c>
      <c r="T569" s="3" t="s">
        <v>148</v>
      </c>
    </row>
    <row r="570" spans="1:20" x14ac:dyDescent="0.15">
      <c r="A570" s="3" t="s">
        <v>681</v>
      </c>
      <c r="B570" s="2">
        <v>3.5417146223276501</v>
      </c>
      <c r="C570" s="2">
        <v>21.329423158106501</v>
      </c>
      <c r="D570" s="5">
        <v>-2.5903</v>
      </c>
      <c r="E570" s="3">
        <v>5.1217000000000005E-4</v>
      </c>
      <c r="F570" s="3">
        <v>1.0116E-2</v>
      </c>
      <c r="G570" s="3" t="s">
        <v>109</v>
      </c>
      <c r="H570" s="2">
        <v>3.7717463639320901</v>
      </c>
      <c r="I570" s="2">
        <v>2.4549035221277098</v>
      </c>
      <c r="J570" s="3">
        <v>0.61956999999999995</v>
      </c>
      <c r="K570" s="3">
        <v>0.75546000000000002</v>
      </c>
      <c r="L570" s="3">
        <v>1</v>
      </c>
      <c r="M570" s="3" t="b">
        <v>0</v>
      </c>
      <c r="N570" s="2">
        <v>2.2962947390459498</v>
      </c>
      <c r="O570" s="2">
        <v>21.120667136858401</v>
      </c>
      <c r="P570" s="3">
        <v>-3.2012999999999998</v>
      </c>
      <c r="Q570" s="3">
        <v>2.2439000000000001E-4</v>
      </c>
      <c r="R570" s="3">
        <v>7.7286999999999998E-3</v>
      </c>
      <c r="S570" s="3" t="s">
        <v>109</v>
      </c>
      <c r="T570" s="3" t="s">
        <v>148</v>
      </c>
    </row>
    <row r="571" spans="1:20" x14ac:dyDescent="0.15">
      <c r="A571" s="3" t="s">
        <v>682</v>
      </c>
      <c r="B571" s="2">
        <v>36.703169380467301</v>
      </c>
      <c r="C571" s="2">
        <v>166.83576228070501</v>
      </c>
      <c r="D571" s="5">
        <v>-2.1844999999999999</v>
      </c>
      <c r="E571" s="4">
        <v>1.9448000000000001E-16</v>
      </c>
      <c r="F571" s="4">
        <v>2.8188000000000001E-14</v>
      </c>
      <c r="G571" s="3" t="s">
        <v>109</v>
      </c>
      <c r="H571" s="2">
        <v>39.093149922610699</v>
      </c>
      <c r="I571" s="2">
        <v>56.462781008937398</v>
      </c>
      <c r="J571" s="3">
        <v>-0.53037999999999996</v>
      </c>
      <c r="K571" s="3">
        <v>0.19472999999999999</v>
      </c>
      <c r="L571" s="3">
        <v>0.96553</v>
      </c>
      <c r="M571" s="3" t="b">
        <v>0</v>
      </c>
      <c r="N571" s="2">
        <v>52.814778998056802</v>
      </c>
      <c r="O571" s="2">
        <v>165.196663157925</v>
      </c>
      <c r="P571" s="3">
        <v>-1.6452</v>
      </c>
      <c r="Q571" s="4">
        <v>6.5418E-7</v>
      </c>
      <c r="R571" s="4">
        <v>4.6700999999999999E-5</v>
      </c>
      <c r="S571" s="3" t="s">
        <v>109</v>
      </c>
      <c r="T571" s="3" t="s">
        <v>148</v>
      </c>
    </row>
    <row r="572" spans="1:20" x14ac:dyDescent="0.15">
      <c r="A572" s="3" t="s">
        <v>683</v>
      </c>
      <c r="B572" s="2">
        <v>2.69915340531877</v>
      </c>
      <c r="C572" s="2">
        <v>19.193977143922801</v>
      </c>
      <c r="D572" s="5">
        <v>-2.8300999999999998</v>
      </c>
      <c r="E572" s="3">
        <v>4.6446999999999998E-4</v>
      </c>
      <c r="F572" s="3">
        <v>9.3077000000000003E-3</v>
      </c>
      <c r="G572" s="3" t="s">
        <v>109</v>
      </c>
      <c r="H572" s="2">
        <v>2.8746659823920599</v>
      </c>
      <c r="I572" s="2">
        <v>3.0468938868775601</v>
      </c>
      <c r="J572" s="3">
        <v>-8.3945000000000006E-2</v>
      </c>
      <c r="K572" s="3">
        <v>1</v>
      </c>
      <c r="L572" s="3">
        <v>1</v>
      </c>
      <c r="M572" s="3" t="b">
        <v>0</v>
      </c>
      <c r="N572" s="2">
        <v>2.84367473593338</v>
      </c>
      <c r="O572" s="2">
        <v>19.005888004929901</v>
      </c>
      <c r="P572" s="3">
        <v>-2.7406000000000001</v>
      </c>
      <c r="Q572" s="3">
        <v>1.2944E-3</v>
      </c>
      <c r="R572" s="3">
        <v>3.3362999999999997E-2</v>
      </c>
      <c r="S572" s="3" t="s">
        <v>109</v>
      </c>
      <c r="T572" s="3" t="s">
        <v>148</v>
      </c>
    </row>
    <row r="573" spans="1:20" x14ac:dyDescent="0.15">
      <c r="A573" s="3" t="s">
        <v>684</v>
      </c>
      <c r="B573" s="2">
        <v>85.645657739241003</v>
      </c>
      <c r="C573" s="2">
        <v>139.596307107998</v>
      </c>
      <c r="D573" s="5">
        <v>-0.70481000000000005</v>
      </c>
      <c r="E573" s="3">
        <v>3.0184000000000001E-3</v>
      </c>
      <c r="F573" s="3">
        <v>4.5165999999999998E-2</v>
      </c>
      <c r="G573" s="3" t="s">
        <v>109</v>
      </c>
      <c r="H573" s="2">
        <v>91.224031088531703</v>
      </c>
      <c r="I573" s="2">
        <v>61.872101662431596</v>
      </c>
      <c r="J573" s="3">
        <v>0.56011999999999995</v>
      </c>
      <c r="K573" s="3">
        <v>9.2838000000000004E-2</v>
      </c>
      <c r="L573" s="3">
        <v>0.61860000000000004</v>
      </c>
      <c r="M573" s="3" t="b">
        <v>0</v>
      </c>
      <c r="N573" s="2">
        <v>57.781292633677801</v>
      </c>
      <c r="O573" s="2">
        <v>138.21966713462299</v>
      </c>
      <c r="P573" s="3">
        <v>-1.2583</v>
      </c>
      <c r="Q573" s="3">
        <v>1.2174E-4</v>
      </c>
      <c r="R573" s="3">
        <v>4.6045000000000001E-3</v>
      </c>
      <c r="S573" s="3" t="s">
        <v>109</v>
      </c>
      <c r="T573" s="3" t="s">
        <v>148</v>
      </c>
    </row>
    <row r="574" spans="1:20" x14ac:dyDescent="0.15">
      <c r="A574" s="3" t="s">
        <v>685</v>
      </c>
      <c r="B574" s="2">
        <v>4.3059347394163101</v>
      </c>
      <c r="C574" s="2">
        <v>74.119119549826905</v>
      </c>
      <c r="D574" s="5">
        <v>-4.1054000000000004</v>
      </c>
      <c r="E574" s="4">
        <v>1.3398000000000001E-17</v>
      </c>
      <c r="F574" s="4">
        <v>2.1852999999999998E-15</v>
      </c>
      <c r="G574" s="3" t="s">
        <v>109</v>
      </c>
      <c r="H574" s="2">
        <v>4.5871362302460703</v>
      </c>
      <c r="I574" s="2">
        <v>7.7069441265136298</v>
      </c>
      <c r="J574" s="3">
        <v>-0.74856999999999996</v>
      </c>
      <c r="K574" s="3">
        <v>0.46593000000000001</v>
      </c>
      <c r="L574" s="3">
        <v>1</v>
      </c>
      <c r="M574" s="3" t="b">
        <v>0</v>
      </c>
      <c r="N574" s="2">
        <v>7.2493021352607103</v>
      </c>
      <c r="O574" s="2">
        <v>73.393640196022204</v>
      </c>
      <c r="P574" s="3">
        <v>-3.3397000000000001</v>
      </c>
      <c r="Q574" s="4">
        <v>1.3021999999999999E-10</v>
      </c>
      <c r="R574" s="4">
        <v>1.8804999999999999E-8</v>
      </c>
      <c r="S574" s="3" t="s">
        <v>109</v>
      </c>
      <c r="T574" s="3" t="s">
        <v>148</v>
      </c>
    </row>
    <row r="575" spans="1:20" x14ac:dyDescent="0.15">
      <c r="A575" s="3" t="s">
        <v>686</v>
      </c>
      <c r="B575" s="2">
        <v>4.1344649851242004</v>
      </c>
      <c r="C575" s="2">
        <v>77.422436506023502</v>
      </c>
      <c r="D575" s="5">
        <v>-4.2270000000000003</v>
      </c>
      <c r="E575" s="4">
        <v>1.8156999999999999E-18</v>
      </c>
      <c r="F575" s="4">
        <v>3.2995999999999999E-16</v>
      </c>
      <c r="G575" s="3" t="s">
        <v>109</v>
      </c>
      <c r="H575" s="2">
        <v>4.4037113924740803</v>
      </c>
      <c r="I575" s="2">
        <v>2.0312625912517102</v>
      </c>
      <c r="J575" s="3">
        <v>1.1163000000000001</v>
      </c>
      <c r="K575" s="3">
        <v>0.5171</v>
      </c>
      <c r="L575" s="3">
        <v>1</v>
      </c>
      <c r="M575" s="3" t="b">
        <v>0</v>
      </c>
      <c r="N575" s="2">
        <v>1.8957831572889201</v>
      </c>
      <c r="O575" s="2">
        <v>76.674305623622203</v>
      </c>
      <c r="P575" s="3">
        <v>-5.3379000000000003</v>
      </c>
      <c r="Q575" s="4">
        <v>3.2438999999999998E-17</v>
      </c>
      <c r="R575" s="4">
        <v>1.1543E-14</v>
      </c>
      <c r="S575" s="3" t="s">
        <v>109</v>
      </c>
      <c r="T575" s="3" t="s">
        <v>148</v>
      </c>
    </row>
    <row r="576" spans="1:20" x14ac:dyDescent="0.15">
      <c r="A576" s="3" t="s">
        <v>687</v>
      </c>
      <c r="B576" s="2">
        <v>2.69915340531877</v>
      </c>
      <c r="C576" s="2">
        <v>20.261700151014701</v>
      </c>
      <c r="D576" s="5">
        <v>-2.9081999999999999</v>
      </c>
      <c r="E576" s="3">
        <v>2.4872000000000002E-4</v>
      </c>
      <c r="F576" s="3">
        <v>5.4476000000000004E-3</v>
      </c>
      <c r="G576" s="3" t="s">
        <v>109</v>
      </c>
      <c r="H576" s="2">
        <v>2.8746659823920599</v>
      </c>
      <c r="I576" s="2">
        <v>3.47053481775357</v>
      </c>
      <c r="J576" s="3">
        <v>-0.27176</v>
      </c>
      <c r="K576" s="3">
        <v>0.99192000000000002</v>
      </c>
      <c r="L576" s="3">
        <v>1</v>
      </c>
      <c r="M576" s="3" t="b">
        <v>0</v>
      </c>
      <c r="N576" s="2">
        <v>3.24418631769041</v>
      </c>
      <c r="O576" s="2">
        <v>20.063277570894101</v>
      </c>
      <c r="P576" s="3">
        <v>-2.6286</v>
      </c>
      <c r="Q576" s="3">
        <v>1.4178999999999999E-3</v>
      </c>
      <c r="R576" s="3">
        <v>3.5934000000000001E-2</v>
      </c>
      <c r="S576" s="3" t="s">
        <v>109</v>
      </c>
      <c r="T576" s="3" t="s">
        <v>148</v>
      </c>
    </row>
    <row r="577" spans="1:20" x14ac:dyDescent="0.15">
      <c r="A577" s="3" t="s">
        <v>688</v>
      </c>
      <c r="B577" s="2">
        <v>110.00898570980399</v>
      </c>
      <c r="C577" s="2">
        <v>198.150247258592</v>
      </c>
      <c r="D577" s="5">
        <v>-0.84897</v>
      </c>
      <c r="E577" s="4">
        <v>9.3998000000000004E-5</v>
      </c>
      <c r="F577" s="3">
        <v>2.3065E-3</v>
      </c>
      <c r="G577" s="3" t="s">
        <v>109</v>
      </c>
      <c r="H577" s="2">
        <v>117.16769354162599</v>
      </c>
      <c r="I577" s="2">
        <v>85.986426568067102</v>
      </c>
      <c r="J577" s="3">
        <v>0.44639000000000001</v>
      </c>
      <c r="K577" s="3">
        <v>0.14107</v>
      </c>
      <c r="L577" s="3">
        <v>0.80486999999999997</v>
      </c>
      <c r="M577" s="3" t="b">
        <v>0</v>
      </c>
      <c r="N577" s="2">
        <v>80.210366266656095</v>
      </c>
      <c r="O577" s="2">
        <v>196.24069912486399</v>
      </c>
      <c r="P577" s="3">
        <v>-1.2907999999999999</v>
      </c>
      <c r="Q577" s="4">
        <v>1.5223E-5</v>
      </c>
      <c r="R577" s="3">
        <v>7.5677999999999997E-4</v>
      </c>
      <c r="S577" s="3" t="s">
        <v>109</v>
      </c>
      <c r="T577" s="3" t="s">
        <v>148</v>
      </c>
    </row>
    <row r="578" spans="1:20" x14ac:dyDescent="0.15">
      <c r="A578" s="3" t="s">
        <v>689</v>
      </c>
      <c r="B578" s="2">
        <v>176.08208437187099</v>
      </c>
      <c r="C578" s="2">
        <v>329.30048459812201</v>
      </c>
      <c r="D578" s="5">
        <v>-0.90315999999999996</v>
      </c>
      <c r="E578" s="4">
        <v>7.4679000000000003E-7</v>
      </c>
      <c r="F578" s="4">
        <v>3.0694999999999997E-5</v>
      </c>
      <c r="G578" s="3" t="s">
        <v>109</v>
      </c>
      <c r="H578" s="2">
        <v>187.545385305986</v>
      </c>
      <c r="I578" s="2">
        <v>153.12717291203299</v>
      </c>
      <c r="J578" s="3">
        <v>0.29250999999999999</v>
      </c>
      <c r="K578" s="3">
        <v>0.27428000000000002</v>
      </c>
      <c r="L578" s="3">
        <v>1</v>
      </c>
      <c r="M578" s="3" t="b">
        <v>0</v>
      </c>
      <c r="N578" s="2">
        <v>143.144709560135</v>
      </c>
      <c r="O578" s="2">
        <v>326.05527132228599</v>
      </c>
      <c r="P578" s="3">
        <v>-1.1876</v>
      </c>
      <c r="Q578" s="4">
        <v>1.8308000000000002E-5</v>
      </c>
      <c r="R578" s="3">
        <v>8.9169E-4</v>
      </c>
      <c r="S578" s="3" t="s">
        <v>109</v>
      </c>
      <c r="T578" s="3" t="s">
        <v>148</v>
      </c>
    </row>
    <row r="579" spans="1:20" x14ac:dyDescent="0.15">
      <c r="A579" s="3" t="s">
        <v>690</v>
      </c>
      <c r="B579" s="2">
        <v>391.41720310691397</v>
      </c>
      <c r="C579" s="2">
        <v>628.56337038859999</v>
      </c>
      <c r="D579" s="5">
        <v>-0.68335000000000001</v>
      </c>
      <c r="E579" s="4">
        <v>7.0021000000000003E-6</v>
      </c>
      <c r="F579" s="3">
        <v>2.3081999999999999E-4</v>
      </c>
      <c r="G579" s="3" t="s">
        <v>109</v>
      </c>
      <c r="H579" s="2">
        <v>416.90522739018201</v>
      </c>
      <c r="I579" s="2">
        <v>343.06129457883299</v>
      </c>
      <c r="J579" s="3">
        <v>0.28125</v>
      </c>
      <c r="K579" s="3">
        <v>0.21581</v>
      </c>
      <c r="L579" s="3">
        <v>1</v>
      </c>
      <c r="M579" s="3" t="b">
        <v>0</v>
      </c>
      <c r="N579" s="2">
        <v>320.53379694237299</v>
      </c>
      <c r="O579" s="2">
        <v>622.44983998140003</v>
      </c>
      <c r="P579" s="3">
        <v>-0.95748</v>
      </c>
      <c r="Q579" s="3">
        <v>1.4198999999999999E-4</v>
      </c>
      <c r="R579" s="3">
        <v>5.2287000000000002E-3</v>
      </c>
      <c r="S579" s="3" t="s">
        <v>109</v>
      </c>
      <c r="T579" s="3" t="s">
        <v>148</v>
      </c>
    </row>
    <row r="580" spans="1:20" x14ac:dyDescent="0.15">
      <c r="A580" s="3" t="s">
        <v>691</v>
      </c>
      <c r="B580" s="2">
        <v>1.68512243401777</v>
      </c>
      <c r="C580" s="2">
        <v>15.5696130458876</v>
      </c>
      <c r="D580" s="5">
        <v>-3.2078000000000002</v>
      </c>
      <c r="E580" s="3">
        <v>9.9273999999999999E-4</v>
      </c>
      <c r="F580" s="3">
        <v>1.7840999999999999E-2</v>
      </c>
      <c r="G580" s="3" t="s">
        <v>109</v>
      </c>
      <c r="H580" s="2">
        <v>1.79416076308005</v>
      </c>
      <c r="I580" s="2">
        <v>0</v>
      </c>
      <c r="J580" s="3" t="s">
        <v>112</v>
      </c>
      <c r="K580" s="3">
        <v>0.48410999999999998</v>
      </c>
      <c r="L580" s="3">
        <v>1</v>
      </c>
      <c r="M580" s="3" t="b">
        <v>0</v>
      </c>
      <c r="N580" s="2">
        <v>0</v>
      </c>
      <c r="O580" s="2">
        <v>15.4270833449756</v>
      </c>
      <c r="P580" s="3" t="e">
        <f>-Inf</f>
        <v>#NAME?</v>
      </c>
      <c r="Q580" s="4">
        <v>1.7997000000000001E-5</v>
      </c>
      <c r="R580" s="3">
        <v>8.7841000000000004E-4</v>
      </c>
      <c r="S580" s="3" t="s">
        <v>109</v>
      </c>
      <c r="T580" s="3" t="s">
        <v>148</v>
      </c>
    </row>
    <row r="581" spans="1:20" x14ac:dyDescent="0.15">
      <c r="A581" s="3" t="s">
        <v>692</v>
      </c>
      <c r="B581" s="2">
        <v>3.6274494994737001</v>
      </c>
      <c r="C581" s="2">
        <v>21.329423158106501</v>
      </c>
      <c r="D581" s="5">
        <v>-2.5558000000000001</v>
      </c>
      <c r="E581" s="3">
        <v>5.0761000000000003E-4</v>
      </c>
      <c r="F581" s="3">
        <v>1.0050999999999999E-2</v>
      </c>
      <c r="G581" s="3" t="s">
        <v>109</v>
      </c>
      <c r="H581" s="2">
        <v>3.8634587828180802</v>
      </c>
      <c r="I581" s="2">
        <v>1.01563129562585</v>
      </c>
      <c r="J581" s="3">
        <v>1.9275</v>
      </c>
      <c r="K581" s="3">
        <v>0.34536</v>
      </c>
      <c r="L581" s="3">
        <v>1</v>
      </c>
      <c r="M581" s="3" t="b">
        <v>0</v>
      </c>
      <c r="N581" s="2">
        <v>0.94789157864445905</v>
      </c>
      <c r="O581" s="2">
        <v>21.120667136858401</v>
      </c>
      <c r="P581" s="3">
        <v>-4.4778000000000002</v>
      </c>
      <c r="Q581" s="4">
        <v>1.1533E-5</v>
      </c>
      <c r="R581" s="3">
        <v>5.9104000000000003E-4</v>
      </c>
      <c r="S581" s="3" t="s">
        <v>109</v>
      </c>
      <c r="T581" s="3" t="s">
        <v>148</v>
      </c>
    </row>
    <row r="582" spans="1:20" x14ac:dyDescent="0.15">
      <c r="A582" s="3" t="s">
        <v>159</v>
      </c>
      <c r="B582" s="2">
        <v>844.01920400047197</v>
      </c>
      <c r="C582" s="2">
        <v>1326.00739322649</v>
      </c>
      <c r="D582" s="5">
        <v>-0.65173999999999999</v>
      </c>
      <c r="E582" s="4">
        <v>8.4205000000000005E-7</v>
      </c>
      <c r="F582" s="4">
        <v>3.4255999999999999E-5</v>
      </c>
      <c r="G582" s="3" t="s">
        <v>109</v>
      </c>
      <c r="H582" s="2">
        <v>899.00761761462797</v>
      </c>
      <c r="I582" s="2">
        <v>700.90182252187799</v>
      </c>
      <c r="J582" s="3">
        <v>0.35911999999999999</v>
      </c>
      <c r="K582" s="3">
        <v>0.12193</v>
      </c>
      <c r="L582" s="3">
        <v>0.74063000000000001</v>
      </c>
      <c r="M582" s="3" t="b">
        <v>0</v>
      </c>
      <c r="N582" s="2">
        <v>655.44549210978005</v>
      </c>
      <c r="O582" s="2">
        <v>1313.1148690587099</v>
      </c>
      <c r="P582" s="3">
        <v>-1.0024</v>
      </c>
      <c r="Q582" s="4">
        <v>3.9938999999999998E-5</v>
      </c>
      <c r="R582" s="3">
        <v>1.7653E-3</v>
      </c>
      <c r="S582" s="3" t="s">
        <v>109</v>
      </c>
      <c r="T582" s="3" t="s">
        <v>148</v>
      </c>
    </row>
    <row r="583" spans="1:20" x14ac:dyDescent="0.15">
      <c r="A583" s="3" t="s">
        <v>693</v>
      </c>
      <c r="B583" s="2">
        <v>0</v>
      </c>
      <c r="C583" s="2">
        <v>149.58136892777901</v>
      </c>
      <c r="D583" s="5" t="e">
        <f>-Inf</f>
        <v>#NAME?</v>
      </c>
      <c r="E583" s="4">
        <v>9.4224000000000001E-48</v>
      </c>
      <c r="F583" s="4">
        <v>8.1282999999999996E-45</v>
      </c>
      <c r="G583" s="3" t="s">
        <v>109</v>
      </c>
      <c r="H583" s="2">
        <v>0</v>
      </c>
      <c r="I583" s="2">
        <v>1.1839807294997</v>
      </c>
      <c r="J583" s="3" t="e">
        <f>-Inf</f>
        <v>#NAME?</v>
      </c>
      <c r="K583" s="3">
        <v>0.69935999999999998</v>
      </c>
      <c r="L583" s="3">
        <v>1</v>
      </c>
      <c r="M583" s="3" t="b">
        <v>0</v>
      </c>
      <c r="N583" s="2">
        <v>1.09475999377486</v>
      </c>
      <c r="O583" s="2">
        <v>148.14303596470401</v>
      </c>
      <c r="P583" s="3">
        <v>-7.0801999999999996</v>
      </c>
      <c r="Q583" s="4">
        <v>5.9537000000000001E-32</v>
      </c>
      <c r="R583" s="4">
        <v>6.3884999999999995E-29</v>
      </c>
      <c r="S583" s="3" t="s">
        <v>109</v>
      </c>
      <c r="T583" s="3" t="s">
        <v>148</v>
      </c>
    </row>
    <row r="584" spans="1:20" x14ac:dyDescent="0.15">
      <c r="A584" s="3" t="s">
        <v>694</v>
      </c>
      <c r="B584" s="2">
        <v>11.3036291069256</v>
      </c>
      <c r="C584" s="2">
        <v>37.691352390052998</v>
      </c>
      <c r="D584" s="5">
        <v>-1.7374000000000001</v>
      </c>
      <c r="E584" s="3">
        <v>1.3986999999999999E-3</v>
      </c>
      <c r="F584" s="3">
        <v>2.3834000000000001E-2</v>
      </c>
      <c r="G584" s="3" t="s">
        <v>109</v>
      </c>
      <c r="H584" s="2">
        <v>12.0389165392242</v>
      </c>
      <c r="I584" s="2">
        <v>3.8072336855012501</v>
      </c>
      <c r="J584" s="3">
        <v>1.6609</v>
      </c>
      <c r="K584" s="3">
        <v>6.5434000000000006E-2</v>
      </c>
      <c r="L584" s="3">
        <v>0.48799999999999999</v>
      </c>
      <c r="M584" s="3" t="b">
        <v>0</v>
      </c>
      <c r="N584" s="2">
        <v>3.5379231479511999</v>
      </c>
      <c r="O584" s="2">
        <v>37.306774041103402</v>
      </c>
      <c r="P584" s="3">
        <v>-3.3984999999999999</v>
      </c>
      <c r="Q584" s="4">
        <v>1.2443000000000001E-6</v>
      </c>
      <c r="R584" s="4">
        <v>8.2259E-5</v>
      </c>
      <c r="S584" s="3" t="s">
        <v>109</v>
      </c>
      <c r="T584" s="3" t="s">
        <v>148</v>
      </c>
    </row>
    <row r="585" spans="1:20" x14ac:dyDescent="0.15">
      <c r="A585" s="3" t="s">
        <v>695</v>
      </c>
      <c r="B585" s="2">
        <v>138.301330474634</v>
      </c>
      <c r="C585" s="2">
        <v>249.09607414758199</v>
      </c>
      <c r="D585" s="5">
        <v>-0.84889000000000003</v>
      </c>
      <c r="E585" s="4">
        <v>1.8601999999999999E-5</v>
      </c>
      <c r="F585" s="3">
        <v>5.5334999999999998E-4</v>
      </c>
      <c r="G585" s="3" t="s">
        <v>109</v>
      </c>
      <c r="H585" s="2">
        <v>147.310083456157</v>
      </c>
      <c r="I585" s="2">
        <v>141.43911097376099</v>
      </c>
      <c r="J585" s="3">
        <v>5.8674999999999998E-2</v>
      </c>
      <c r="K585" s="3">
        <v>0.81218000000000001</v>
      </c>
      <c r="L585" s="3">
        <v>1</v>
      </c>
      <c r="M585" s="3" t="b">
        <v>0</v>
      </c>
      <c r="N585" s="2">
        <v>132.14393477393099</v>
      </c>
      <c r="O585" s="2">
        <v>246.61543296283301</v>
      </c>
      <c r="P585" s="3">
        <v>-0.90015000000000001</v>
      </c>
      <c r="Q585" s="3">
        <v>1.3550000000000001E-3</v>
      </c>
      <c r="R585" s="3">
        <v>3.4589000000000002E-2</v>
      </c>
      <c r="S585" s="3" t="s">
        <v>109</v>
      </c>
      <c r="T585" s="3" t="s">
        <v>148</v>
      </c>
    </row>
    <row r="586" spans="1:20" x14ac:dyDescent="0.15">
      <c r="A586" s="3" t="s">
        <v>696</v>
      </c>
      <c r="B586" s="2">
        <v>213.47113276950699</v>
      </c>
      <c r="C586" s="2">
        <v>376.58517436158098</v>
      </c>
      <c r="D586" s="5">
        <v>-0.81894</v>
      </c>
      <c r="E586" s="4">
        <v>2.5674000000000002E-6</v>
      </c>
      <c r="F586" s="4">
        <v>9.2983000000000001E-5</v>
      </c>
      <c r="G586" s="3" t="s">
        <v>109</v>
      </c>
      <c r="H586" s="2">
        <v>227.372234579684</v>
      </c>
      <c r="I586" s="2">
        <v>198.91752327832501</v>
      </c>
      <c r="J586" s="3">
        <v>0.19289000000000001</v>
      </c>
      <c r="K586" s="3">
        <v>0.44247999999999998</v>
      </c>
      <c r="L586" s="3">
        <v>1</v>
      </c>
      <c r="M586" s="3" t="b">
        <v>0</v>
      </c>
      <c r="N586" s="2">
        <v>185.90660535063199</v>
      </c>
      <c r="O586" s="2">
        <v>372.96037755302899</v>
      </c>
      <c r="P586" s="3">
        <v>-1.0044</v>
      </c>
      <c r="Q586" s="3">
        <v>1.8729E-4</v>
      </c>
      <c r="R586" s="3">
        <v>6.6308000000000001E-3</v>
      </c>
      <c r="S586" s="3" t="s">
        <v>109</v>
      </c>
      <c r="T586" s="3" t="s">
        <v>148</v>
      </c>
    </row>
    <row r="587" spans="1:20" x14ac:dyDescent="0.15">
      <c r="A587" s="3" t="s">
        <v>697</v>
      </c>
      <c r="B587" s="2">
        <v>111.153114221606</v>
      </c>
      <c r="C587" s="2">
        <v>253.271251887684</v>
      </c>
      <c r="D587" s="5">
        <v>-1.1880999999999999</v>
      </c>
      <c r="E587" s="4">
        <v>2.5829999999999999E-9</v>
      </c>
      <c r="F587" s="4">
        <v>1.6453999999999999E-7</v>
      </c>
      <c r="G587" s="3" t="s">
        <v>109</v>
      </c>
      <c r="H587" s="2">
        <v>118.40004260178399</v>
      </c>
      <c r="I587" s="2">
        <v>84.721038467821899</v>
      </c>
      <c r="J587" s="3">
        <v>0.48287999999999998</v>
      </c>
      <c r="K587" s="3">
        <v>0.14063000000000001</v>
      </c>
      <c r="L587" s="3">
        <v>0.80334000000000005</v>
      </c>
      <c r="M587" s="3" t="b">
        <v>0</v>
      </c>
      <c r="N587" s="2">
        <v>79.075512609247099</v>
      </c>
      <c r="O587" s="2">
        <v>250.79096963617701</v>
      </c>
      <c r="P587" s="3">
        <v>-1.6652</v>
      </c>
      <c r="Q587" s="4">
        <v>1.709E-8</v>
      </c>
      <c r="R587" s="4">
        <v>1.7452E-6</v>
      </c>
      <c r="S587" s="3" t="s">
        <v>109</v>
      </c>
      <c r="T587" s="3" t="s">
        <v>148</v>
      </c>
    </row>
    <row r="588" spans="1:20" x14ac:dyDescent="0.15">
      <c r="A588" s="3" t="s">
        <v>698</v>
      </c>
      <c r="B588" s="2">
        <v>34.518425238024903</v>
      </c>
      <c r="C588" s="2">
        <v>76.179454612819796</v>
      </c>
      <c r="D588" s="5">
        <v>-1.1419999999999999</v>
      </c>
      <c r="E588" s="3">
        <v>3.4719999999999998E-4</v>
      </c>
      <c r="F588" s="3">
        <v>7.2689E-3</v>
      </c>
      <c r="G588" s="3" t="s">
        <v>109</v>
      </c>
      <c r="H588" s="2">
        <v>36.768758453534602</v>
      </c>
      <c r="I588" s="2">
        <v>18.8733536860152</v>
      </c>
      <c r="J588" s="3">
        <v>0.96213000000000004</v>
      </c>
      <c r="K588" s="3">
        <v>5.6446999999999997E-2</v>
      </c>
      <c r="L588" s="3">
        <v>0.44102999999999998</v>
      </c>
      <c r="M588" s="3" t="b">
        <v>0</v>
      </c>
      <c r="N588" s="2">
        <v>17.609428412487699</v>
      </c>
      <c r="O588" s="2">
        <v>75.427046780670295</v>
      </c>
      <c r="P588" s="3">
        <v>-2.0987</v>
      </c>
      <c r="Q588" s="4">
        <v>1.034E-6</v>
      </c>
      <c r="R588" s="4">
        <v>7.0223999999999997E-5</v>
      </c>
      <c r="S588" s="3" t="s">
        <v>109</v>
      </c>
      <c r="T588" s="3" t="s">
        <v>148</v>
      </c>
    </row>
    <row r="589" spans="1:20" x14ac:dyDescent="0.15">
      <c r="A589" s="3" t="s">
        <v>699</v>
      </c>
      <c r="B589" s="2">
        <v>87.658932127391296</v>
      </c>
      <c r="C589" s="2">
        <v>197.649507583987</v>
      </c>
      <c r="D589" s="5">
        <v>-1.173</v>
      </c>
      <c r="E589" s="4">
        <v>1.3185000000000001E-7</v>
      </c>
      <c r="F589" s="4">
        <v>6.2025999999999997E-6</v>
      </c>
      <c r="G589" s="3" t="s">
        <v>109</v>
      </c>
      <c r="H589" s="2">
        <v>93.364997719835799</v>
      </c>
      <c r="I589" s="2">
        <v>72.109821989435602</v>
      </c>
      <c r="J589" s="3">
        <v>0.37269000000000002</v>
      </c>
      <c r="K589" s="3">
        <v>0.21321000000000001</v>
      </c>
      <c r="L589" s="3">
        <v>1</v>
      </c>
      <c r="M589" s="3" t="b">
        <v>0</v>
      </c>
      <c r="N589" s="2">
        <v>67.300302083756605</v>
      </c>
      <c r="O589" s="2">
        <v>195.69821547632799</v>
      </c>
      <c r="P589" s="3">
        <v>-1.5399</v>
      </c>
      <c r="Q589" s="4">
        <v>5.2750000000000003E-7</v>
      </c>
      <c r="R589" s="4">
        <v>3.8646999999999998E-5</v>
      </c>
      <c r="S589" s="3" t="s">
        <v>109</v>
      </c>
      <c r="T589" s="3" t="s">
        <v>148</v>
      </c>
    </row>
    <row r="590" spans="1:20" x14ac:dyDescent="0.15">
      <c r="A590" s="3" t="s">
        <v>700</v>
      </c>
      <c r="B590" s="2">
        <v>470.33715866453502</v>
      </c>
      <c r="C590" s="2">
        <v>1401.9482140457701</v>
      </c>
      <c r="D590" s="5">
        <v>-1.5757000000000001</v>
      </c>
      <c r="E590" s="4">
        <v>1.0941000000000001E-29</v>
      </c>
      <c r="F590" s="4">
        <v>4.2115999999999998E-27</v>
      </c>
      <c r="G590" s="3" t="s">
        <v>109</v>
      </c>
      <c r="H590" s="2">
        <v>500.97265923371299</v>
      </c>
      <c r="I590" s="2">
        <v>644.05091739875104</v>
      </c>
      <c r="J590" s="3">
        <v>-0.36243999999999998</v>
      </c>
      <c r="K590" s="3">
        <v>0.37507000000000001</v>
      </c>
      <c r="L590" s="3">
        <v>1</v>
      </c>
      <c r="M590" s="3" t="b">
        <v>0</v>
      </c>
      <c r="N590" s="2">
        <v>600.77672383640697</v>
      </c>
      <c r="O590" s="2">
        <v>1388.1343727799599</v>
      </c>
      <c r="P590" s="3">
        <v>-1.2081999999999999</v>
      </c>
      <c r="Q590" s="4">
        <v>2.7964999999999999E-7</v>
      </c>
      <c r="R590" s="4">
        <v>2.1891000000000001E-5</v>
      </c>
      <c r="S590" s="3" t="s">
        <v>109</v>
      </c>
      <c r="T590" s="3" t="s">
        <v>148</v>
      </c>
    </row>
    <row r="591" spans="1:20" x14ac:dyDescent="0.15">
      <c r="A591" s="3" t="s">
        <v>701</v>
      </c>
      <c r="B591" s="2">
        <v>846.25271413393102</v>
      </c>
      <c r="C591" s="2">
        <v>1241.2389493399301</v>
      </c>
      <c r="D591" s="5">
        <v>-0.55262</v>
      </c>
      <c r="E591" s="3">
        <v>2.0165E-4</v>
      </c>
      <c r="F591" s="3">
        <v>4.5604E-3</v>
      </c>
      <c r="G591" s="3" t="s">
        <v>109</v>
      </c>
      <c r="H591" s="2">
        <v>901.37361198429096</v>
      </c>
      <c r="I591" s="2">
        <v>793.20250719140904</v>
      </c>
      <c r="J591" s="3">
        <v>0.18443999999999999</v>
      </c>
      <c r="K591" s="3">
        <v>0.34562999999999999</v>
      </c>
      <c r="L591" s="3">
        <v>1</v>
      </c>
      <c r="M591" s="3" t="b">
        <v>0</v>
      </c>
      <c r="N591" s="2">
        <v>740.23664183346</v>
      </c>
      <c r="O591" s="2">
        <v>1228.92920587193</v>
      </c>
      <c r="P591" s="3">
        <v>-0.73133999999999999</v>
      </c>
      <c r="Q591" s="3">
        <v>1.4626999999999999E-3</v>
      </c>
      <c r="R591" s="3">
        <v>3.6949999999999997E-2</v>
      </c>
      <c r="S591" s="3" t="s">
        <v>109</v>
      </c>
      <c r="T591" s="3" t="s">
        <v>148</v>
      </c>
    </row>
    <row r="592" spans="1:20" x14ac:dyDescent="0.15">
      <c r="A592" s="3" t="s">
        <v>702</v>
      </c>
      <c r="B592" s="2">
        <v>6.9193532675890204</v>
      </c>
      <c r="C592" s="2">
        <v>54.253577491841597</v>
      </c>
      <c r="D592" s="5">
        <v>-2.9710000000000001</v>
      </c>
      <c r="E592" s="4">
        <v>7.3174999999999998E-10</v>
      </c>
      <c r="F592" s="4">
        <v>5.0040999999999998E-8</v>
      </c>
      <c r="G592" s="3" t="s">
        <v>109</v>
      </c>
      <c r="H592" s="2">
        <v>7.3700897937521299</v>
      </c>
      <c r="I592" s="2">
        <v>3.38359275462525</v>
      </c>
      <c r="J592" s="3">
        <v>1.1231</v>
      </c>
      <c r="K592" s="3">
        <v>0.29347000000000001</v>
      </c>
      <c r="L592" s="3">
        <v>1</v>
      </c>
      <c r="M592" s="3" t="b">
        <v>0</v>
      </c>
      <c r="N592" s="2">
        <v>3.1374115661941699</v>
      </c>
      <c r="O592" s="2">
        <v>53.7098744047628</v>
      </c>
      <c r="P592" s="3">
        <v>-4.0975000000000001</v>
      </c>
      <c r="Q592" s="4">
        <v>3.1054000000000001E-11</v>
      </c>
      <c r="R592" s="4">
        <v>4.9907000000000001E-9</v>
      </c>
      <c r="S592" s="3" t="s">
        <v>109</v>
      </c>
      <c r="T592" s="3" t="s">
        <v>148</v>
      </c>
    </row>
    <row r="593" spans="1:20" x14ac:dyDescent="0.15">
      <c r="A593" s="3" t="s">
        <v>703</v>
      </c>
      <c r="B593" s="2">
        <v>3.4633735224074198</v>
      </c>
      <c r="C593" s="2">
        <v>29.199642300778802</v>
      </c>
      <c r="D593" s="5">
        <v>-3.0756999999999999</v>
      </c>
      <c r="E593" s="4">
        <v>1.3538E-5</v>
      </c>
      <c r="F593" s="3">
        <v>4.1512E-4</v>
      </c>
      <c r="G593" s="3" t="s">
        <v>109</v>
      </c>
      <c r="H593" s="2">
        <v>3.6900558487060402</v>
      </c>
      <c r="I593" s="2">
        <v>4.6545155472532604</v>
      </c>
      <c r="J593" s="3">
        <v>-0.33499000000000001</v>
      </c>
      <c r="K593" s="3">
        <v>0.87246000000000001</v>
      </c>
      <c r="L593" s="3">
        <v>1</v>
      </c>
      <c r="M593" s="3" t="b">
        <v>0</v>
      </c>
      <c r="N593" s="2">
        <v>4.3389463114652598</v>
      </c>
      <c r="O593" s="2">
        <v>28.9019058782429</v>
      </c>
      <c r="P593" s="3">
        <v>-2.7357</v>
      </c>
      <c r="Q593" s="4">
        <v>7.1178000000000002E-5</v>
      </c>
      <c r="R593" s="3">
        <v>2.9288999999999999E-3</v>
      </c>
      <c r="S593" s="3" t="s">
        <v>109</v>
      </c>
      <c r="T593" s="3" t="s">
        <v>148</v>
      </c>
    </row>
    <row r="594" spans="1:20" x14ac:dyDescent="0.15">
      <c r="A594" s="3" t="s">
        <v>704</v>
      </c>
      <c r="B594" s="2">
        <v>24.128304670802599</v>
      </c>
      <c r="C594" s="2">
        <v>58.749802373781499</v>
      </c>
      <c r="D594" s="5">
        <v>-1.2839</v>
      </c>
      <c r="E594" s="3">
        <v>6.6001000000000005E-4</v>
      </c>
      <c r="F594" s="3">
        <v>1.2585000000000001E-2</v>
      </c>
      <c r="G594" s="3" t="s">
        <v>109</v>
      </c>
      <c r="H594" s="2">
        <v>25.698590907416499</v>
      </c>
      <c r="I594" s="2">
        <v>23.533403925651299</v>
      </c>
      <c r="J594" s="3">
        <v>0.12698000000000001</v>
      </c>
      <c r="K594" s="3">
        <v>0.84228999999999998</v>
      </c>
      <c r="L594" s="3">
        <v>1</v>
      </c>
      <c r="M594" s="3" t="b">
        <v>0</v>
      </c>
      <c r="N594" s="2">
        <v>22.015055811814999</v>
      </c>
      <c r="O594" s="2">
        <v>58.183550310461101</v>
      </c>
      <c r="P594" s="3">
        <v>-1.4020999999999999</v>
      </c>
      <c r="Q594" s="3">
        <v>1.8033999999999999E-3</v>
      </c>
      <c r="R594" s="3">
        <v>4.3643000000000001E-2</v>
      </c>
      <c r="S594" s="3" t="s">
        <v>109</v>
      </c>
      <c r="T594" s="3" t="s">
        <v>148</v>
      </c>
    </row>
    <row r="595" spans="1:20" x14ac:dyDescent="0.15">
      <c r="A595" s="3" t="s">
        <v>705</v>
      </c>
      <c r="B595" s="2">
        <v>11.475098861217701</v>
      </c>
      <c r="C595" s="2">
        <v>38.091944129737399</v>
      </c>
      <c r="D595" s="5">
        <v>-1.7310000000000001</v>
      </c>
      <c r="E595" s="3">
        <v>2.1527E-3</v>
      </c>
      <c r="F595" s="3">
        <v>3.4122E-2</v>
      </c>
      <c r="G595" s="3" t="s">
        <v>109</v>
      </c>
      <c r="H595" s="2">
        <v>12.2223413769962</v>
      </c>
      <c r="I595" s="2">
        <v>7.10941906938098</v>
      </c>
      <c r="J595" s="3">
        <v>0.78171999999999997</v>
      </c>
      <c r="K595" s="3">
        <v>0.35237000000000002</v>
      </c>
      <c r="L595" s="3">
        <v>1</v>
      </c>
      <c r="M595" s="3" t="b">
        <v>0</v>
      </c>
      <c r="N595" s="2">
        <v>6.63524105051121</v>
      </c>
      <c r="O595" s="2">
        <v>37.740760959932203</v>
      </c>
      <c r="P595" s="3">
        <v>-2.5078999999999998</v>
      </c>
      <c r="Q595" s="3">
        <v>1.3996000000000001E-4</v>
      </c>
      <c r="R595" s="3">
        <v>5.1758000000000004E-3</v>
      </c>
      <c r="S595" s="3" t="s">
        <v>109</v>
      </c>
      <c r="T595" s="3" t="s">
        <v>148</v>
      </c>
    </row>
    <row r="596" spans="1:20" x14ac:dyDescent="0.15">
      <c r="A596" s="3" t="s">
        <v>706</v>
      </c>
      <c r="B596" s="2">
        <v>1.2638418255133299</v>
      </c>
      <c r="C596" s="2">
        <v>13.2839451293223</v>
      </c>
      <c r="D596" s="5">
        <v>-3.3938000000000001</v>
      </c>
      <c r="E596" s="3">
        <v>1.7060000000000001E-3</v>
      </c>
      <c r="F596" s="3">
        <v>2.8177000000000001E-2</v>
      </c>
      <c r="G596" s="3" t="s">
        <v>109</v>
      </c>
      <c r="H596" s="2">
        <v>1.3456205723100401</v>
      </c>
      <c r="I596" s="2">
        <v>0</v>
      </c>
      <c r="J596" s="3" t="s">
        <v>112</v>
      </c>
      <c r="K596" s="3">
        <v>0.54779</v>
      </c>
      <c r="L596" s="3">
        <v>1</v>
      </c>
      <c r="M596" s="3" t="b">
        <v>0</v>
      </c>
      <c r="N596" s="2">
        <v>0</v>
      </c>
      <c r="O596" s="2">
        <v>13.1495591184862</v>
      </c>
      <c r="P596" s="3" t="e">
        <f>-Inf</f>
        <v>#NAME?</v>
      </c>
      <c r="Q596" s="4">
        <v>8.3877999999999999E-5</v>
      </c>
      <c r="R596" s="3">
        <v>3.3563999999999998E-3</v>
      </c>
      <c r="S596" s="3" t="s">
        <v>109</v>
      </c>
      <c r="T596" s="3" t="s">
        <v>148</v>
      </c>
    </row>
    <row r="597" spans="1:20" x14ac:dyDescent="0.15">
      <c r="A597" s="3" t="s">
        <v>707</v>
      </c>
      <c r="B597" s="2">
        <v>166.65722878493301</v>
      </c>
      <c r="C597" s="2">
        <v>1217.4501642753501</v>
      </c>
      <c r="D597" s="5">
        <v>-2.8689</v>
      </c>
      <c r="E597" s="4">
        <v>1.1573E-74</v>
      </c>
      <c r="F597" s="4">
        <v>2.2395E-71</v>
      </c>
      <c r="G597" s="3" t="s">
        <v>109</v>
      </c>
      <c r="H597" s="2">
        <v>177.51412007859301</v>
      </c>
      <c r="I597" s="2">
        <v>205.08164903805999</v>
      </c>
      <c r="J597" s="3">
        <v>-0.20826</v>
      </c>
      <c r="K597" s="3">
        <v>0.50336999999999998</v>
      </c>
      <c r="L597" s="3">
        <v>1</v>
      </c>
      <c r="M597" s="3" t="b">
        <v>0</v>
      </c>
      <c r="N597" s="2">
        <v>191.50068631040901</v>
      </c>
      <c r="O597" s="2">
        <v>1205.64087188433</v>
      </c>
      <c r="P597" s="3">
        <v>-2.6543999999999999</v>
      </c>
      <c r="Q597" s="4">
        <v>2.7149000000000001E-24</v>
      </c>
      <c r="R597" s="4">
        <v>1.8034000000000002E-21</v>
      </c>
      <c r="S597" s="3" t="s">
        <v>109</v>
      </c>
      <c r="T597" s="3" t="s">
        <v>148</v>
      </c>
    </row>
    <row r="598" spans="1:20" x14ac:dyDescent="0.15">
      <c r="A598" s="3" t="s">
        <v>708</v>
      </c>
      <c r="B598" s="2">
        <v>82.704087256935694</v>
      </c>
      <c r="C598" s="2">
        <v>276.38560328774997</v>
      </c>
      <c r="D598" s="5">
        <v>-1.7406999999999999</v>
      </c>
      <c r="E598" s="4">
        <v>4.5172999999999998E-17</v>
      </c>
      <c r="F598" s="4">
        <v>6.8816999999999998E-15</v>
      </c>
      <c r="G598" s="3" t="s">
        <v>109</v>
      </c>
      <c r="H598" s="2">
        <v>88.094271656801496</v>
      </c>
      <c r="I598" s="2">
        <v>101.639002240948</v>
      </c>
      <c r="J598" s="3">
        <v>-0.20633000000000001</v>
      </c>
      <c r="K598" s="3">
        <v>0.72563999999999995</v>
      </c>
      <c r="L598" s="3">
        <v>1</v>
      </c>
      <c r="M598" s="3" t="b">
        <v>0</v>
      </c>
      <c r="N598" s="2">
        <v>94.762570440217999</v>
      </c>
      <c r="O598" s="2">
        <v>273.646677350988</v>
      </c>
      <c r="P598" s="3">
        <v>-1.5299</v>
      </c>
      <c r="Q598" s="4">
        <v>6.4987999999999999E-8</v>
      </c>
      <c r="R598" s="4">
        <v>5.9174000000000003E-6</v>
      </c>
      <c r="S598" s="3" t="s">
        <v>109</v>
      </c>
      <c r="T598" s="3" t="s">
        <v>148</v>
      </c>
    </row>
    <row r="599" spans="1:20" x14ac:dyDescent="0.15">
      <c r="A599" s="3" t="s">
        <v>709</v>
      </c>
      <c r="B599" s="2">
        <v>62.016974776863002</v>
      </c>
      <c r="C599" s="2">
        <v>127.75563974172201</v>
      </c>
      <c r="D599" s="5">
        <v>-1.0427</v>
      </c>
      <c r="E599" s="4">
        <v>5.516E-5</v>
      </c>
      <c r="F599" s="3">
        <v>1.4503999999999999E-3</v>
      </c>
      <c r="G599" s="3" t="s">
        <v>109</v>
      </c>
      <c r="H599" s="2">
        <v>66.055670887111205</v>
      </c>
      <c r="I599" s="2">
        <v>67.449771749799595</v>
      </c>
      <c r="J599" s="3">
        <v>-3.0131000000000002E-2</v>
      </c>
      <c r="K599" s="3">
        <v>0.95362000000000002</v>
      </c>
      <c r="L599" s="3">
        <v>1</v>
      </c>
      <c r="M599" s="3" t="b">
        <v>0</v>
      </c>
      <c r="N599" s="2">
        <v>62.894674684429198</v>
      </c>
      <c r="O599" s="2">
        <v>126.534360318503</v>
      </c>
      <c r="P599" s="3">
        <v>-1.0085</v>
      </c>
      <c r="Q599" s="3">
        <v>1.5989000000000001E-3</v>
      </c>
      <c r="R599" s="3">
        <v>3.9834000000000001E-2</v>
      </c>
      <c r="S599" s="3" t="s">
        <v>109</v>
      </c>
      <c r="T599" s="3" t="s">
        <v>148</v>
      </c>
    </row>
    <row r="600" spans="1:20" x14ac:dyDescent="0.15">
      <c r="A600" s="3" t="s">
        <v>710</v>
      </c>
      <c r="B600" s="2">
        <v>62.624512694111203</v>
      </c>
      <c r="C600" s="2">
        <v>125.49500880888699</v>
      </c>
      <c r="D600" s="5">
        <v>-1.0027999999999999</v>
      </c>
      <c r="E600" s="4">
        <v>7.4766999999999998E-5</v>
      </c>
      <c r="F600" s="3">
        <v>1.8963000000000001E-3</v>
      </c>
      <c r="G600" s="3" t="s">
        <v>109</v>
      </c>
      <c r="H600" s="2">
        <v>66.707679722973097</v>
      </c>
      <c r="I600" s="2">
        <v>33.776658945038101</v>
      </c>
      <c r="J600" s="3">
        <v>0.98182999999999998</v>
      </c>
      <c r="K600" s="3">
        <v>1.9522999999999999E-2</v>
      </c>
      <c r="L600" s="3">
        <v>0.2034</v>
      </c>
      <c r="M600" s="3" t="b">
        <v>0</v>
      </c>
      <c r="N600" s="2">
        <v>31.600746349755902</v>
      </c>
      <c r="O600" s="2">
        <v>124.283960274441</v>
      </c>
      <c r="P600" s="3">
        <v>-1.9756</v>
      </c>
      <c r="Q600" s="4">
        <v>8.6423999999999994E-8</v>
      </c>
      <c r="R600" s="4">
        <v>7.6786999999999999E-6</v>
      </c>
      <c r="S600" s="3" t="s">
        <v>109</v>
      </c>
      <c r="T600" s="3" t="s">
        <v>148</v>
      </c>
    </row>
    <row r="601" spans="1:20" x14ac:dyDescent="0.15">
      <c r="A601" s="3" t="s">
        <v>711</v>
      </c>
      <c r="B601" s="2">
        <v>40.237490225569097</v>
      </c>
      <c r="C601" s="2">
        <v>138.803990921939</v>
      </c>
      <c r="D601" s="5">
        <v>-1.7864</v>
      </c>
      <c r="E601" s="4">
        <v>9.2782000000000006E-11</v>
      </c>
      <c r="F601" s="4">
        <v>7.0597000000000003E-9</v>
      </c>
      <c r="G601" s="3" t="s">
        <v>109</v>
      </c>
      <c r="H601" s="2">
        <v>42.854874382882898</v>
      </c>
      <c r="I601" s="2">
        <v>28.014035346647901</v>
      </c>
      <c r="J601" s="3">
        <v>0.61331000000000002</v>
      </c>
      <c r="K601" s="3">
        <v>0.14196</v>
      </c>
      <c r="L601" s="3">
        <v>0.80820999999999998</v>
      </c>
      <c r="M601" s="3" t="b">
        <v>0</v>
      </c>
      <c r="N601" s="2">
        <v>26.1404526202878</v>
      </c>
      <c r="O601" s="2">
        <v>137.460643575354</v>
      </c>
      <c r="P601" s="3">
        <v>-2.3946999999999998</v>
      </c>
      <c r="Q601" s="4">
        <v>6.1994000000000006E-11</v>
      </c>
      <c r="R601" s="4">
        <v>9.3589999999999996E-9</v>
      </c>
      <c r="S601" s="3" t="s">
        <v>109</v>
      </c>
      <c r="T601" s="3" t="s">
        <v>148</v>
      </c>
    </row>
    <row r="602" spans="1:20" x14ac:dyDescent="0.15">
      <c r="A602" s="3" t="s">
        <v>712</v>
      </c>
      <c r="B602" s="2">
        <v>28.4342394102189</v>
      </c>
      <c r="C602" s="2">
        <v>60.288794425093499</v>
      </c>
      <c r="D602" s="5">
        <v>-1.0843</v>
      </c>
      <c r="E602" s="3">
        <v>2.5996999999999999E-3</v>
      </c>
      <c r="F602" s="3">
        <v>3.9841000000000001E-2</v>
      </c>
      <c r="G602" s="3" t="s">
        <v>109</v>
      </c>
      <c r="H602" s="2">
        <v>30.285727137662601</v>
      </c>
      <c r="I602" s="2">
        <v>13.121799472390601</v>
      </c>
      <c r="J602" s="3">
        <v>1.2067000000000001</v>
      </c>
      <c r="K602" s="3">
        <v>4.0161000000000002E-2</v>
      </c>
      <c r="L602" s="3">
        <v>0.34753000000000001</v>
      </c>
      <c r="M602" s="3" t="b">
        <v>0</v>
      </c>
      <c r="N602" s="2">
        <v>12.2824968587438</v>
      </c>
      <c r="O602" s="2">
        <v>59.7018242033405</v>
      </c>
      <c r="P602" s="3">
        <v>-2.2812000000000001</v>
      </c>
      <c r="Q602" s="4">
        <v>3.3318999999999998E-6</v>
      </c>
      <c r="R602" s="3">
        <v>1.9929999999999999E-4</v>
      </c>
      <c r="S602" s="3" t="s">
        <v>109</v>
      </c>
      <c r="T602" s="3" t="s">
        <v>148</v>
      </c>
    </row>
    <row r="603" spans="1:20" x14ac:dyDescent="0.15">
      <c r="A603" s="3" t="s">
        <v>123</v>
      </c>
      <c r="B603" s="2">
        <v>0.42128060850444299</v>
      </c>
      <c r="C603" s="2">
        <v>40.202353160190803</v>
      </c>
      <c r="D603" s="5">
        <v>-6.5763999999999996</v>
      </c>
      <c r="E603" s="4">
        <v>4.1502000000000003E-11</v>
      </c>
      <c r="F603" s="4">
        <v>3.3462999999999999E-9</v>
      </c>
      <c r="G603" s="3" t="s">
        <v>109</v>
      </c>
      <c r="H603" s="2">
        <v>0.448540190770013</v>
      </c>
      <c r="I603" s="2">
        <v>0</v>
      </c>
      <c r="J603" s="3" t="s">
        <v>112</v>
      </c>
      <c r="K603" s="3">
        <v>1</v>
      </c>
      <c r="L603" s="3">
        <v>1</v>
      </c>
      <c r="M603" s="3" t="b">
        <v>0</v>
      </c>
      <c r="N603" s="2">
        <v>0</v>
      </c>
      <c r="O603" s="2">
        <v>39.828415909434</v>
      </c>
      <c r="P603" s="3" t="e">
        <f>-Inf</f>
        <v>#NAME?</v>
      </c>
      <c r="Q603" s="4">
        <v>7.1081999999999999E-12</v>
      </c>
      <c r="R603" s="4">
        <v>1.2583000000000001E-9</v>
      </c>
      <c r="S603" s="3" t="s">
        <v>109</v>
      </c>
      <c r="T603" s="3" t="s">
        <v>148</v>
      </c>
    </row>
    <row r="604" spans="1:20" x14ac:dyDescent="0.15">
      <c r="A604" s="3" t="s">
        <v>713</v>
      </c>
      <c r="B604" s="2">
        <v>103.868640113756</v>
      </c>
      <c r="C604" s="2">
        <v>560.80051491386405</v>
      </c>
      <c r="D604" s="5">
        <v>-2.4327000000000001</v>
      </c>
      <c r="E604" s="4">
        <v>2.4968000000000002E-41</v>
      </c>
      <c r="F604" s="4">
        <v>1.6251999999999999E-38</v>
      </c>
      <c r="G604" s="3" t="s">
        <v>109</v>
      </c>
      <c r="H604" s="2">
        <v>110.63303742150801</v>
      </c>
      <c r="I604" s="2">
        <v>135.839302116862</v>
      </c>
      <c r="J604" s="3">
        <v>-0.29611999999999999</v>
      </c>
      <c r="K604" s="3">
        <v>0.40938999999999998</v>
      </c>
      <c r="L604" s="3">
        <v>1</v>
      </c>
      <c r="M604" s="3" t="b">
        <v>0</v>
      </c>
      <c r="N604" s="2">
        <v>126.76382837173099</v>
      </c>
      <c r="O604" s="2">
        <v>555.34628881630999</v>
      </c>
      <c r="P604" s="3">
        <v>-2.1312000000000002</v>
      </c>
      <c r="Q604" s="4">
        <v>3.0154E-15</v>
      </c>
      <c r="R604" s="4">
        <v>8.7632999999999996E-13</v>
      </c>
      <c r="S604" s="3" t="s">
        <v>109</v>
      </c>
      <c r="T604" s="3" t="s">
        <v>148</v>
      </c>
    </row>
    <row r="605" spans="1:20" x14ac:dyDescent="0.15">
      <c r="A605" s="3" t="s">
        <v>714</v>
      </c>
      <c r="B605" s="2">
        <v>7.7619144845979102</v>
      </c>
      <c r="C605" s="2">
        <v>811.551898738099</v>
      </c>
      <c r="D605" s="5">
        <v>-6.7081</v>
      </c>
      <c r="E605" s="4">
        <v>3.5236999999999998E-77</v>
      </c>
      <c r="F605" s="4">
        <v>7.0082000000000001E-74</v>
      </c>
      <c r="G605" s="3" t="s">
        <v>109</v>
      </c>
      <c r="H605" s="2">
        <v>8.2671701752921596</v>
      </c>
      <c r="I605" s="2">
        <v>14.0504887048881</v>
      </c>
      <c r="J605" s="3">
        <v>-0.76515</v>
      </c>
      <c r="K605" s="3">
        <v>0.37320999999999999</v>
      </c>
      <c r="L605" s="3">
        <v>1</v>
      </c>
      <c r="M605" s="3" t="b">
        <v>0</v>
      </c>
      <c r="N605" s="2">
        <v>13.123613685892</v>
      </c>
      <c r="O605" s="2">
        <v>803.50666630576802</v>
      </c>
      <c r="P605" s="3">
        <v>-5.9360999999999997</v>
      </c>
      <c r="Q605" s="4">
        <v>2.2668000000000001E-64</v>
      </c>
      <c r="R605" s="4">
        <v>9.8815999999999997E-61</v>
      </c>
      <c r="S605" s="3" t="s">
        <v>109</v>
      </c>
      <c r="T605" s="3" t="s">
        <v>148</v>
      </c>
    </row>
    <row r="606" spans="1:20" x14ac:dyDescent="0.15">
      <c r="A606" s="3" t="s">
        <v>715</v>
      </c>
      <c r="B606" s="2">
        <v>0</v>
      </c>
      <c r="C606" s="2">
        <v>14.973159083016</v>
      </c>
      <c r="D606" s="5" t="e">
        <f>-Inf</f>
        <v>#NAME?</v>
      </c>
      <c r="E606" s="4">
        <v>8.0667000000000002E-6</v>
      </c>
      <c r="F606" s="3">
        <v>2.6134999999999998E-4</v>
      </c>
      <c r="G606" s="3" t="s">
        <v>109</v>
      </c>
      <c r="H606" s="2">
        <v>0</v>
      </c>
      <c r="I606" s="2">
        <v>1.7759710942495399</v>
      </c>
      <c r="J606" s="3" t="e">
        <f>-Inf</f>
        <v>#NAME?</v>
      </c>
      <c r="K606" s="3">
        <v>0.56052000000000002</v>
      </c>
      <c r="L606" s="3">
        <v>1</v>
      </c>
      <c r="M606" s="3" t="b">
        <v>0</v>
      </c>
      <c r="N606" s="2">
        <v>1.64213999066228</v>
      </c>
      <c r="O606" s="2">
        <v>14.830578105926399</v>
      </c>
      <c r="P606" s="3">
        <v>-3.1749000000000001</v>
      </c>
      <c r="Q606" s="3">
        <v>1.358E-3</v>
      </c>
      <c r="R606" s="3">
        <v>3.4643E-2</v>
      </c>
      <c r="S606" s="3" t="s">
        <v>109</v>
      </c>
      <c r="T606" s="3" t="s">
        <v>148</v>
      </c>
    </row>
    <row r="607" spans="1:20" x14ac:dyDescent="0.15">
      <c r="A607" s="3" t="s">
        <v>716</v>
      </c>
      <c r="B607" s="2">
        <v>45.493902390817901</v>
      </c>
      <c r="C607" s="2">
        <v>111.043192737551</v>
      </c>
      <c r="D607" s="5">
        <v>-1.2874000000000001</v>
      </c>
      <c r="E607" s="4">
        <v>3.0971E-6</v>
      </c>
      <c r="F607" s="3">
        <v>1.1027E-4</v>
      </c>
      <c r="G607" s="3" t="s">
        <v>109</v>
      </c>
      <c r="H607" s="2">
        <v>48.460869124534803</v>
      </c>
      <c r="I607" s="2">
        <v>36.904960202661201</v>
      </c>
      <c r="J607" s="3">
        <v>0.39301000000000003</v>
      </c>
      <c r="K607" s="3">
        <v>0.38667000000000001</v>
      </c>
      <c r="L607" s="3">
        <v>1</v>
      </c>
      <c r="M607" s="3" t="b">
        <v>0</v>
      </c>
      <c r="N607" s="2">
        <v>34.484514749323402</v>
      </c>
      <c r="O607" s="2">
        <v>109.96851486028299</v>
      </c>
      <c r="P607" s="3">
        <v>-1.6731</v>
      </c>
      <c r="Q607" s="4">
        <v>5.2530999999999997E-6</v>
      </c>
      <c r="R607" s="3">
        <v>3.0006999999999999E-4</v>
      </c>
      <c r="S607" s="3" t="s">
        <v>109</v>
      </c>
      <c r="T607" s="3" t="s">
        <v>148</v>
      </c>
    </row>
    <row r="608" spans="1:20" x14ac:dyDescent="0.15">
      <c r="A608" s="3" t="s">
        <v>717</v>
      </c>
      <c r="B608" s="2">
        <v>5.7412463192217498</v>
      </c>
      <c r="C608" s="2">
        <v>43.355448214005698</v>
      </c>
      <c r="D608" s="5">
        <v>-2.9167999999999998</v>
      </c>
      <c r="E608" s="4">
        <v>3.7103999999999999E-8</v>
      </c>
      <c r="F608" s="4">
        <v>1.9335000000000002E-6</v>
      </c>
      <c r="G608" s="3" t="s">
        <v>109</v>
      </c>
      <c r="H608" s="2">
        <v>6.1161816403280902</v>
      </c>
      <c r="I608" s="2">
        <v>5.1650985412575903</v>
      </c>
      <c r="J608" s="3">
        <v>0.24384</v>
      </c>
      <c r="K608" s="3">
        <v>1</v>
      </c>
      <c r="L608" s="3">
        <v>1</v>
      </c>
      <c r="M608" s="3" t="b">
        <v>0</v>
      </c>
      <c r="N608" s="2">
        <v>4.8462326447185298</v>
      </c>
      <c r="O608" s="2">
        <v>42.946336242473102</v>
      </c>
      <c r="P608" s="3">
        <v>-3.1476000000000002</v>
      </c>
      <c r="Q608" s="4">
        <v>5.5025000000000005E-7</v>
      </c>
      <c r="R608" s="4">
        <v>4.0018999999999997E-5</v>
      </c>
      <c r="S608" s="3" t="s">
        <v>109</v>
      </c>
      <c r="T608" s="3" t="s">
        <v>148</v>
      </c>
    </row>
    <row r="609" spans="1:20" x14ac:dyDescent="0.15">
      <c r="A609" s="3" t="s">
        <v>718</v>
      </c>
      <c r="B609" s="2">
        <v>0.50701548565049703</v>
      </c>
      <c r="C609" s="2">
        <v>52.243316396309297</v>
      </c>
      <c r="D609" s="5">
        <v>-6.6871</v>
      </c>
      <c r="E609" s="4">
        <v>3.9384999999999998E-17</v>
      </c>
      <c r="F609" s="4">
        <v>6.0774999999999999E-15</v>
      </c>
      <c r="G609" s="3" t="s">
        <v>109</v>
      </c>
      <c r="H609" s="2">
        <v>0.54025260965600497</v>
      </c>
      <c r="I609" s="2">
        <v>0.59199036474984801</v>
      </c>
      <c r="J609" s="3">
        <v>-0.13194</v>
      </c>
      <c r="K609" s="3">
        <v>1</v>
      </c>
      <c r="L609" s="3">
        <v>1</v>
      </c>
      <c r="M609" s="3" t="b">
        <v>0</v>
      </c>
      <c r="N609" s="2">
        <v>0.547379996887428</v>
      </c>
      <c r="O609" s="2">
        <v>51.730716184968301</v>
      </c>
      <c r="P609" s="3">
        <v>-6.5622999999999996</v>
      </c>
      <c r="Q609" s="4">
        <v>2.7455000000000001E-14</v>
      </c>
      <c r="R609" s="4">
        <v>6.8388999999999999E-12</v>
      </c>
      <c r="S609" s="3" t="s">
        <v>109</v>
      </c>
      <c r="T609" s="3" t="s">
        <v>148</v>
      </c>
    </row>
    <row r="610" spans="1:20" x14ac:dyDescent="0.15">
      <c r="A610" s="3" t="s">
        <v>719</v>
      </c>
      <c r="B610" s="2">
        <v>0.92829609415493997</v>
      </c>
      <c r="C610" s="2">
        <v>18.797819050893398</v>
      </c>
      <c r="D610" s="5">
        <v>-4.3398000000000003</v>
      </c>
      <c r="E610" s="4">
        <v>6.3993999999999998E-5</v>
      </c>
      <c r="F610" s="3">
        <v>1.6565E-3</v>
      </c>
      <c r="G610" s="3" t="s">
        <v>109</v>
      </c>
      <c r="H610" s="2">
        <v>0.98879280042601703</v>
      </c>
      <c r="I610" s="2">
        <v>1.43927222650186</v>
      </c>
      <c r="J610" s="3">
        <v>-0.54159999999999997</v>
      </c>
      <c r="K610" s="3">
        <v>0.99339</v>
      </c>
      <c r="L610" s="3">
        <v>1</v>
      </c>
      <c r="M610" s="3" t="b">
        <v>0</v>
      </c>
      <c r="N610" s="2">
        <v>1.3484031604014901</v>
      </c>
      <c r="O610" s="2">
        <v>18.6263762252952</v>
      </c>
      <c r="P610" s="3">
        <v>-3.7879999999999998</v>
      </c>
      <c r="Q610" s="3">
        <v>1.9877999999999999E-4</v>
      </c>
      <c r="R610" s="3">
        <v>6.9775999999999996E-3</v>
      </c>
      <c r="S610" s="3" t="s">
        <v>109</v>
      </c>
      <c r="T610" s="3" t="s">
        <v>148</v>
      </c>
    </row>
    <row r="611" spans="1:20" x14ac:dyDescent="0.15">
      <c r="A611" s="3" t="s">
        <v>720</v>
      </c>
      <c r="B611" s="2">
        <v>114.915064589243</v>
      </c>
      <c r="C611" s="2">
        <v>397.56407974746401</v>
      </c>
      <c r="D611" s="5">
        <v>-1.7906</v>
      </c>
      <c r="E611" s="4">
        <v>1.4304000000000001E-21</v>
      </c>
      <c r="F611" s="4">
        <v>3.3037999999999998E-19</v>
      </c>
      <c r="G611" s="3" t="s">
        <v>109</v>
      </c>
      <c r="H611" s="2">
        <v>122.396816704074</v>
      </c>
      <c r="I611" s="2">
        <v>144.415666874659</v>
      </c>
      <c r="J611" s="3">
        <v>-0.23866000000000001</v>
      </c>
      <c r="K611" s="3">
        <v>0.42277999999999999</v>
      </c>
      <c r="L611" s="3">
        <v>1</v>
      </c>
      <c r="M611" s="3" t="b">
        <v>0</v>
      </c>
      <c r="N611" s="2">
        <v>135.08087802195399</v>
      </c>
      <c r="O611" s="2">
        <v>393.701306135913</v>
      </c>
      <c r="P611" s="3">
        <v>-1.5432999999999999</v>
      </c>
      <c r="Q611" s="4">
        <v>2.8775999999999999E-8</v>
      </c>
      <c r="R611" s="4">
        <v>2.8268000000000002E-6</v>
      </c>
      <c r="S611" s="3" t="s">
        <v>109</v>
      </c>
      <c r="T611" s="3" t="s">
        <v>148</v>
      </c>
    </row>
    <row r="612" spans="1:20" x14ac:dyDescent="0.15">
      <c r="A612" s="3" t="s">
        <v>721</v>
      </c>
      <c r="B612" s="2">
        <v>11.475098861217701</v>
      </c>
      <c r="C612" s="2">
        <v>77.272214603641899</v>
      </c>
      <c r="D612" s="5">
        <v>-2.7513999999999998</v>
      </c>
      <c r="E612" s="4">
        <v>4.6378999999999999E-12</v>
      </c>
      <c r="F612" s="4">
        <v>4.2574000000000002E-10</v>
      </c>
      <c r="G612" s="3" t="s">
        <v>109</v>
      </c>
      <c r="H612" s="2">
        <v>12.2223413769962</v>
      </c>
      <c r="I612" s="2">
        <v>8.9723322267588408</v>
      </c>
      <c r="J612" s="3">
        <v>0.44596999999999998</v>
      </c>
      <c r="K612" s="3">
        <v>0.60463999999999996</v>
      </c>
      <c r="L612" s="3">
        <v>1</v>
      </c>
      <c r="M612" s="3" t="b">
        <v>0</v>
      </c>
      <c r="N612" s="2">
        <v>8.3841557926697305</v>
      </c>
      <c r="O612" s="2">
        <v>76.511560529061398</v>
      </c>
      <c r="P612" s="3">
        <v>-3.1899000000000002</v>
      </c>
      <c r="Q612" s="4">
        <v>7.4991E-11</v>
      </c>
      <c r="R612" s="4">
        <v>1.1129E-8</v>
      </c>
      <c r="S612" s="3" t="s">
        <v>109</v>
      </c>
      <c r="T612" s="3" t="s">
        <v>148</v>
      </c>
    </row>
    <row r="613" spans="1:20" x14ac:dyDescent="0.15">
      <c r="A613" s="3" t="s">
        <v>722</v>
      </c>
      <c r="B613" s="2">
        <v>41.001710342657802</v>
      </c>
      <c r="C613" s="2">
        <v>81.843550436772503</v>
      </c>
      <c r="D613" s="5">
        <v>-0.99717999999999996</v>
      </c>
      <c r="E613" s="3">
        <v>1.5089999999999999E-3</v>
      </c>
      <c r="F613" s="3">
        <v>2.5356E-2</v>
      </c>
      <c r="G613" s="3" t="s">
        <v>109</v>
      </c>
      <c r="H613" s="2">
        <v>43.670264249196798</v>
      </c>
      <c r="I613" s="2">
        <v>30.132240001027899</v>
      </c>
      <c r="J613" s="3">
        <v>0.53534000000000004</v>
      </c>
      <c r="K613" s="3">
        <v>0.21087</v>
      </c>
      <c r="L613" s="3">
        <v>1</v>
      </c>
      <c r="M613" s="3" t="b">
        <v>0</v>
      </c>
      <c r="N613" s="2">
        <v>28.143010529072999</v>
      </c>
      <c r="O613" s="2">
        <v>81.066608982040094</v>
      </c>
      <c r="P613" s="3">
        <v>-1.5263</v>
      </c>
      <c r="Q613" s="3">
        <v>1.2370999999999999E-4</v>
      </c>
      <c r="R613" s="3">
        <v>4.6565E-3</v>
      </c>
      <c r="S613" s="3" t="s">
        <v>109</v>
      </c>
      <c r="T613" s="3" t="s">
        <v>148</v>
      </c>
    </row>
    <row r="614" spans="1:20" x14ac:dyDescent="0.15">
      <c r="A614" s="3" t="s">
        <v>723</v>
      </c>
      <c r="B614" s="2">
        <v>8.4403997245405105</v>
      </c>
      <c r="C614" s="2">
        <v>52.093094493927701</v>
      </c>
      <c r="D614" s="5">
        <v>-2.6257000000000001</v>
      </c>
      <c r="E614" s="4">
        <v>1.8264000000000001E-8</v>
      </c>
      <c r="F614" s="4">
        <v>1.0114E-6</v>
      </c>
      <c r="G614" s="3" t="s">
        <v>109</v>
      </c>
      <c r="H614" s="2">
        <v>8.9908476227201497</v>
      </c>
      <c r="I614" s="2">
        <v>5.4148553458769504</v>
      </c>
      <c r="J614" s="3">
        <v>0.73153000000000001</v>
      </c>
      <c r="K614" s="3">
        <v>0.43552000000000002</v>
      </c>
      <c r="L614" s="3">
        <v>1</v>
      </c>
      <c r="M614" s="3" t="b">
        <v>0</v>
      </c>
      <c r="N614" s="2">
        <v>5.0331947234830903</v>
      </c>
      <c r="O614" s="2">
        <v>51.567971090407497</v>
      </c>
      <c r="P614" s="3">
        <v>-3.3569</v>
      </c>
      <c r="Q614" s="4">
        <v>4.5403000000000001E-9</v>
      </c>
      <c r="R614" s="4">
        <v>5.0831000000000003E-7</v>
      </c>
      <c r="S614" s="3" t="s">
        <v>109</v>
      </c>
      <c r="T614" s="3" t="s">
        <v>148</v>
      </c>
    </row>
    <row r="615" spans="1:20" x14ac:dyDescent="0.15">
      <c r="A615" s="3" t="s">
        <v>724</v>
      </c>
      <c r="B615" s="2">
        <v>150.447520798569</v>
      </c>
      <c r="C615" s="2">
        <v>232.533849045794</v>
      </c>
      <c r="D615" s="5">
        <v>-0.62817999999999996</v>
      </c>
      <c r="E615" s="3">
        <v>2.3054999999999998E-3</v>
      </c>
      <c r="F615" s="3">
        <v>3.6051E-2</v>
      </c>
      <c r="G615" s="3" t="s">
        <v>109</v>
      </c>
      <c r="H615" s="2">
        <v>160.24608037692099</v>
      </c>
      <c r="I615" s="2">
        <v>129.33847748938001</v>
      </c>
      <c r="J615" s="3">
        <v>0.30914000000000003</v>
      </c>
      <c r="K615" s="3">
        <v>0.27216000000000001</v>
      </c>
      <c r="L615" s="3">
        <v>1</v>
      </c>
      <c r="M615" s="3" t="b">
        <v>0</v>
      </c>
      <c r="N615" s="2">
        <v>120.876010581693</v>
      </c>
      <c r="O615" s="2">
        <v>230.21233259917301</v>
      </c>
      <c r="P615" s="3">
        <v>-0.92944000000000004</v>
      </c>
      <c r="Q615" s="3">
        <v>1.1907E-3</v>
      </c>
      <c r="R615" s="3">
        <v>3.1302000000000003E-2</v>
      </c>
      <c r="S615" s="3" t="s">
        <v>109</v>
      </c>
      <c r="T615" s="3" t="s">
        <v>148</v>
      </c>
    </row>
    <row r="616" spans="1:20" x14ac:dyDescent="0.15">
      <c r="A616" s="3" t="s">
        <v>163</v>
      </c>
      <c r="B616" s="2">
        <v>664.75753539697098</v>
      </c>
      <c r="C616" s="2">
        <v>1309.0490100316699</v>
      </c>
      <c r="D616" s="5">
        <v>-0.97762000000000004</v>
      </c>
      <c r="E616" s="4">
        <v>5.8296999999999999E-13</v>
      </c>
      <c r="F616" s="4">
        <v>5.9800000000000003E-11</v>
      </c>
      <c r="G616" s="3" t="s">
        <v>109</v>
      </c>
      <c r="H616" s="2">
        <v>708.05885090620097</v>
      </c>
      <c r="I616" s="2">
        <v>722.73512803164203</v>
      </c>
      <c r="J616" s="3">
        <v>-2.9597999999999999E-2</v>
      </c>
      <c r="K616" s="3">
        <v>0.88829000000000002</v>
      </c>
      <c r="L616" s="3">
        <v>1</v>
      </c>
      <c r="M616" s="3" t="b">
        <v>0</v>
      </c>
      <c r="N616" s="2">
        <v>675.79182050670499</v>
      </c>
      <c r="O616" s="2">
        <v>1296.33225691541</v>
      </c>
      <c r="P616" s="3">
        <v>-0.93977999999999995</v>
      </c>
      <c r="Q616" s="3">
        <v>1.1225E-4</v>
      </c>
      <c r="R616" s="3">
        <v>4.3093000000000003E-3</v>
      </c>
      <c r="S616" s="3" t="s">
        <v>109</v>
      </c>
      <c r="T616" s="3" t="s">
        <v>148</v>
      </c>
    </row>
    <row r="617" spans="1:20" x14ac:dyDescent="0.15">
      <c r="A617" s="3" t="s">
        <v>725</v>
      </c>
      <c r="B617" s="2">
        <v>120.999250417049</v>
      </c>
      <c r="C617" s="2">
        <v>331.33578267738397</v>
      </c>
      <c r="D617" s="5">
        <v>-1.4533</v>
      </c>
      <c r="E617" s="4">
        <v>2.6045000000000001E-14</v>
      </c>
      <c r="F617" s="4">
        <v>3.1132000000000001E-12</v>
      </c>
      <c r="G617" s="3" t="s">
        <v>109</v>
      </c>
      <c r="H617" s="2">
        <v>128.879848019946</v>
      </c>
      <c r="I617" s="2">
        <v>181.222615629426</v>
      </c>
      <c r="J617" s="3">
        <v>-0.49174000000000001</v>
      </c>
      <c r="K617" s="3">
        <v>9.5269999999999994E-2</v>
      </c>
      <c r="L617" s="3">
        <v>0.62883</v>
      </c>
      <c r="M617" s="3" t="b">
        <v>0</v>
      </c>
      <c r="N617" s="2">
        <v>169.32525584405701</v>
      </c>
      <c r="O617" s="2">
        <v>328.06155372450701</v>
      </c>
      <c r="P617" s="3">
        <v>-0.95416999999999996</v>
      </c>
      <c r="Q617" s="3">
        <v>4.1428999999999999E-4</v>
      </c>
      <c r="R617" s="3">
        <v>1.3056999999999999E-2</v>
      </c>
      <c r="S617" s="3" t="s">
        <v>109</v>
      </c>
      <c r="T617" s="3" t="s">
        <v>148</v>
      </c>
    </row>
    <row r="618" spans="1:20" x14ac:dyDescent="0.15">
      <c r="A618" s="3" t="s">
        <v>726</v>
      </c>
      <c r="B618" s="2">
        <v>242.941584482704</v>
      </c>
      <c r="C618" s="2">
        <v>610.862744975184</v>
      </c>
      <c r="D618" s="5">
        <v>-1.3302</v>
      </c>
      <c r="E618" s="4">
        <v>7.5690000000000003E-17</v>
      </c>
      <c r="F618" s="4">
        <v>1.129E-14</v>
      </c>
      <c r="G618" s="3" t="s">
        <v>109</v>
      </c>
      <c r="H618" s="2">
        <v>258.76853264763901</v>
      </c>
      <c r="I618" s="2">
        <v>235.979763530094</v>
      </c>
      <c r="J618" s="3">
        <v>0.13300000000000001</v>
      </c>
      <c r="K618" s="3">
        <v>0.56422000000000005</v>
      </c>
      <c r="L618" s="3">
        <v>1</v>
      </c>
      <c r="M618" s="3" t="b">
        <v>0</v>
      </c>
      <c r="N618" s="2">
        <v>220.40462633936099</v>
      </c>
      <c r="O618" s="2">
        <v>604.96245264369099</v>
      </c>
      <c r="P618" s="3">
        <v>-1.4567000000000001</v>
      </c>
      <c r="Q618" s="4">
        <v>1.7310999999999999E-8</v>
      </c>
      <c r="R618" s="4">
        <v>1.7652000000000001E-6</v>
      </c>
      <c r="S618" s="3" t="s">
        <v>109</v>
      </c>
      <c r="T618" s="3" t="s">
        <v>148</v>
      </c>
    </row>
    <row r="619" spans="1:20" x14ac:dyDescent="0.15">
      <c r="A619" s="3" t="s">
        <v>727</v>
      </c>
      <c r="B619" s="2">
        <v>141.50749936560399</v>
      </c>
      <c r="C619" s="2">
        <v>614.78755287798197</v>
      </c>
      <c r="D619" s="5">
        <v>-2.1192000000000002</v>
      </c>
      <c r="E619" s="4">
        <v>3.0638E-35</v>
      </c>
      <c r="F619" s="4">
        <v>1.5340999999999999E-32</v>
      </c>
      <c r="G619" s="3" t="s">
        <v>109</v>
      </c>
      <c r="H619" s="2">
        <v>150.725002048205</v>
      </c>
      <c r="I619" s="2">
        <v>324.82813047401697</v>
      </c>
      <c r="J619" s="3">
        <v>-1.1077999999999999</v>
      </c>
      <c r="K619" s="3">
        <v>3.6527999999999999E-3</v>
      </c>
      <c r="L619" s="3">
        <v>5.3957999999999999E-2</v>
      </c>
      <c r="M619" s="3" t="b">
        <v>0</v>
      </c>
      <c r="N619" s="2">
        <v>303.11175566323402</v>
      </c>
      <c r="O619" s="2">
        <v>608.86674749276699</v>
      </c>
      <c r="P619" s="3">
        <v>-1.0063</v>
      </c>
      <c r="Q619" s="4">
        <v>4.7583000000000002E-5</v>
      </c>
      <c r="R619" s="3">
        <v>2.0574999999999999E-3</v>
      </c>
      <c r="S619" s="3" t="s">
        <v>109</v>
      </c>
      <c r="T619" s="3" t="s">
        <v>148</v>
      </c>
    </row>
    <row r="620" spans="1:20" x14ac:dyDescent="0.15">
      <c r="A620" s="3" t="s">
        <v>728</v>
      </c>
      <c r="B620" s="2">
        <v>3789.2053820935998</v>
      </c>
      <c r="C620" s="2">
        <v>8287.1430731389792</v>
      </c>
      <c r="D620" s="5">
        <v>-1.129</v>
      </c>
      <c r="E620" s="4">
        <v>6.7477999999999998E-21</v>
      </c>
      <c r="F620" s="4">
        <v>1.5289E-18</v>
      </c>
      <c r="G620" s="3" t="s">
        <v>109</v>
      </c>
      <c r="H620" s="2">
        <v>4035.97066784854</v>
      </c>
      <c r="I620" s="2">
        <v>5152.1538824282097</v>
      </c>
      <c r="J620" s="3">
        <v>-0.35226000000000002</v>
      </c>
      <c r="K620" s="3">
        <v>0.11722</v>
      </c>
      <c r="L620" s="3">
        <v>0.72323000000000004</v>
      </c>
      <c r="M620" s="3" t="b">
        <v>0</v>
      </c>
      <c r="N620" s="2">
        <v>4813.5077665832796</v>
      </c>
      <c r="O620" s="2">
        <v>8206.6429516700791</v>
      </c>
      <c r="P620" s="3">
        <v>-0.76970000000000005</v>
      </c>
      <c r="Q620" s="3">
        <v>7.4963999999999999E-4</v>
      </c>
      <c r="R620" s="3">
        <v>2.1462999999999999E-2</v>
      </c>
      <c r="S620" s="3" t="s">
        <v>109</v>
      </c>
      <c r="T620" s="3" t="s">
        <v>148</v>
      </c>
    </row>
    <row r="621" spans="1:20" x14ac:dyDescent="0.15">
      <c r="A621" s="3" t="s">
        <v>729</v>
      </c>
      <c r="B621" s="2">
        <v>297.86773623768602</v>
      </c>
      <c r="C621" s="2">
        <v>530.81299007368102</v>
      </c>
      <c r="D621" s="5">
        <v>-0.83352999999999999</v>
      </c>
      <c r="E621" s="4">
        <v>1.532E-7</v>
      </c>
      <c r="F621" s="4">
        <v>7.1042999999999999E-6</v>
      </c>
      <c r="G621" s="3" t="s">
        <v>109</v>
      </c>
      <c r="H621" s="2">
        <v>317.27068890322602</v>
      </c>
      <c r="I621" s="2">
        <v>270.99413711346398</v>
      </c>
      <c r="J621" s="3">
        <v>0.22745000000000001</v>
      </c>
      <c r="K621" s="3">
        <v>0.32974999999999999</v>
      </c>
      <c r="L621" s="3">
        <v>1</v>
      </c>
      <c r="M621" s="3" t="b">
        <v>0</v>
      </c>
      <c r="N621" s="2">
        <v>252.80682090721601</v>
      </c>
      <c r="O621" s="2">
        <v>525.73983451799199</v>
      </c>
      <c r="P621" s="3">
        <v>-1.0563</v>
      </c>
      <c r="Q621" s="4">
        <v>2.5814999999999999E-5</v>
      </c>
      <c r="R621" s="3">
        <v>1.2079E-3</v>
      </c>
      <c r="S621" s="3" t="s">
        <v>109</v>
      </c>
      <c r="T621" s="3" t="s">
        <v>148</v>
      </c>
    </row>
    <row r="622" spans="1:20" x14ac:dyDescent="0.15">
      <c r="A622" s="3" t="s">
        <v>730</v>
      </c>
      <c r="B622" s="2">
        <v>109.438416678685</v>
      </c>
      <c r="C622" s="2">
        <v>213.469490467177</v>
      </c>
      <c r="D622" s="5">
        <v>-0.96391000000000004</v>
      </c>
      <c r="E622" s="4">
        <v>4.5425000000000001E-6</v>
      </c>
      <c r="F622" s="3">
        <v>1.5584E-4</v>
      </c>
      <c r="G622" s="3" t="s">
        <v>109</v>
      </c>
      <c r="H622" s="2">
        <v>116.56579422406401</v>
      </c>
      <c r="I622" s="2">
        <v>102.334538745975</v>
      </c>
      <c r="J622" s="3">
        <v>0.18784999999999999</v>
      </c>
      <c r="K622" s="3">
        <v>0.51987000000000005</v>
      </c>
      <c r="L622" s="3">
        <v>1</v>
      </c>
      <c r="M622" s="3" t="b">
        <v>0</v>
      </c>
      <c r="N622" s="2">
        <v>95.616768452187898</v>
      </c>
      <c r="O622" s="2">
        <v>211.396540645572</v>
      </c>
      <c r="P622" s="3">
        <v>-1.1446000000000001</v>
      </c>
      <c r="Q622" s="3">
        <v>1.1471E-4</v>
      </c>
      <c r="R622" s="3">
        <v>4.3886999999999997E-3</v>
      </c>
      <c r="S622" s="3" t="s">
        <v>109</v>
      </c>
      <c r="T622" s="3" t="s">
        <v>148</v>
      </c>
    </row>
    <row r="623" spans="1:20" x14ac:dyDescent="0.15">
      <c r="A623" s="3" t="s">
        <v>731</v>
      </c>
      <c r="B623" s="2">
        <v>502.52155133750301</v>
      </c>
      <c r="C623" s="2">
        <v>995.967535160225</v>
      </c>
      <c r="D623" s="5">
        <v>-0.98690999999999995</v>
      </c>
      <c r="E623" s="4">
        <v>7.1659E-10</v>
      </c>
      <c r="F623" s="4">
        <v>4.9146000000000002E-8</v>
      </c>
      <c r="G623" s="3" t="s">
        <v>109</v>
      </c>
      <c r="H623" s="2">
        <v>535.26366709137994</v>
      </c>
      <c r="I623" s="2">
        <v>574.10911229514102</v>
      </c>
      <c r="J623" s="3">
        <v>-0.10108</v>
      </c>
      <c r="K623" s="3">
        <v>0.73443999999999998</v>
      </c>
      <c r="L623" s="3">
        <v>1</v>
      </c>
      <c r="M623" s="3" t="b">
        <v>0</v>
      </c>
      <c r="N623" s="2">
        <v>536.07910945219396</v>
      </c>
      <c r="O623" s="2">
        <v>986.10957102846305</v>
      </c>
      <c r="P623" s="3">
        <v>-0.87929999999999997</v>
      </c>
      <c r="Q623" s="3">
        <v>2.2609999999999999E-4</v>
      </c>
      <c r="R623" s="3">
        <v>7.7796999999999996E-3</v>
      </c>
      <c r="S623" s="3" t="s">
        <v>109</v>
      </c>
      <c r="T623" s="3" t="s">
        <v>148</v>
      </c>
    </row>
    <row r="624" spans="1:20" x14ac:dyDescent="0.15">
      <c r="A624" s="3" t="s">
        <v>732</v>
      </c>
      <c r="B624" s="2">
        <v>12.0678492240142</v>
      </c>
      <c r="C624" s="2">
        <v>90.902243858533097</v>
      </c>
      <c r="D624" s="5">
        <v>-2.9131</v>
      </c>
      <c r="E624" s="4">
        <v>3.0615000000000002E-10</v>
      </c>
      <c r="F624" s="4">
        <v>2.1921000000000002E-8</v>
      </c>
      <c r="G624" s="3" t="s">
        <v>109</v>
      </c>
      <c r="H624" s="2">
        <v>12.8543064055382</v>
      </c>
      <c r="I624" s="2">
        <v>32.755492957029503</v>
      </c>
      <c r="J624" s="3">
        <v>-1.3494999999999999</v>
      </c>
      <c r="K624" s="3">
        <v>1.9276000000000001E-2</v>
      </c>
      <c r="L624" s="3">
        <v>0.20127999999999999</v>
      </c>
      <c r="M624" s="3" t="b">
        <v>0</v>
      </c>
      <c r="N624" s="2">
        <v>30.586173683249299</v>
      </c>
      <c r="O624" s="2">
        <v>89.986383062328798</v>
      </c>
      <c r="P624" s="3">
        <v>-1.5568</v>
      </c>
      <c r="Q624" s="4">
        <v>4.5321999999999997E-5</v>
      </c>
      <c r="R624" s="3">
        <v>1.9708E-3</v>
      </c>
      <c r="S624" s="3" t="s">
        <v>109</v>
      </c>
      <c r="T624" s="3" t="s">
        <v>148</v>
      </c>
    </row>
    <row r="625" spans="1:20" x14ac:dyDescent="0.15">
      <c r="A625" s="3" t="s">
        <v>733</v>
      </c>
      <c r="B625" s="2">
        <v>11.6391748382839</v>
      </c>
      <c r="C625" s="2">
        <v>34.588331303698602</v>
      </c>
      <c r="D625" s="5">
        <v>-1.5712999999999999</v>
      </c>
      <c r="E625" s="3">
        <v>2.0224000000000002E-3</v>
      </c>
      <c r="F625" s="3">
        <v>3.2439000000000003E-2</v>
      </c>
      <c r="G625" s="3" t="s">
        <v>109</v>
      </c>
      <c r="H625" s="2">
        <v>12.395744311108301</v>
      </c>
      <c r="I625" s="2">
        <v>7.5330600002569801</v>
      </c>
      <c r="J625" s="3">
        <v>0.71853999999999996</v>
      </c>
      <c r="K625" s="3">
        <v>0.36856</v>
      </c>
      <c r="L625" s="3">
        <v>1</v>
      </c>
      <c r="M625" s="3" t="b">
        <v>0</v>
      </c>
      <c r="N625" s="2">
        <v>7.03575263226824</v>
      </c>
      <c r="O625" s="2">
        <v>34.2431020729178</v>
      </c>
      <c r="P625" s="3">
        <v>-2.2829999999999999</v>
      </c>
      <c r="Q625" s="3">
        <v>1.7487000000000001E-4</v>
      </c>
      <c r="R625" s="3">
        <v>6.2354999999999997E-3</v>
      </c>
      <c r="S625" s="3" t="s">
        <v>109</v>
      </c>
      <c r="T625" s="3" t="s">
        <v>148</v>
      </c>
    </row>
    <row r="626" spans="1:20" x14ac:dyDescent="0.15">
      <c r="A626" s="3" t="s">
        <v>734</v>
      </c>
      <c r="B626" s="2">
        <v>2.10640304252221</v>
      </c>
      <c r="C626" s="2">
        <v>18.101217153100698</v>
      </c>
      <c r="D626" s="5">
        <v>-3.1032000000000002</v>
      </c>
      <c r="E626" s="3">
        <v>4.3180999999999997E-4</v>
      </c>
      <c r="F626" s="3">
        <v>8.7501999999999996E-3</v>
      </c>
      <c r="G626" s="3" t="s">
        <v>109</v>
      </c>
      <c r="H626" s="2">
        <v>2.24270095385006</v>
      </c>
      <c r="I626" s="2">
        <v>2.0312625912517102</v>
      </c>
      <c r="J626" s="3">
        <v>0.14285999999999999</v>
      </c>
      <c r="K626" s="3">
        <v>1</v>
      </c>
      <c r="L626" s="3">
        <v>1</v>
      </c>
      <c r="M626" s="3" t="b">
        <v>0</v>
      </c>
      <c r="N626" s="2">
        <v>1.8957831572889201</v>
      </c>
      <c r="O626" s="2">
        <v>17.921374256538801</v>
      </c>
      <c r="P626" s="3">
        <v>-3.2408000000000001</v>
      </c>
      <c r="Q626" s="3">
        <v>5.5298000000000001E-4</v>
      </c>
      <c r="R626" s="3">
        <v>1.6570999999999999E-2</v>
      </c>
      <c r="S626" s="3" t="s">
        <v>109</v>
      </c>
      <c r="T626" s="3" t="s">
        <v>148</v>
      </c>
    </row>
    <row r="627" spans="1:20" x14ac:dyDescent="0.15">
      <c r="A627" s="3" t="s">
        <v>735</v>
      </c>
      <c r="B627" s="2">
        <v>122.01328138834999</v>
      </c>
      <c r="C627" s="2">
        <v>245.476143696202</v>
      </c>
      <c r="D627" s="5">
        <v>-1.0085</v>
      </c>
      <c r="E627" s="4">
        <v>5.2302000000000003E-7</v>
      </c>
      <c r="F627" s="4">
        <v>2.2146000000000001E-5</v>
      </c>
      <c r="G627" s="3" t="s">
        <v>109</v>
      </c>
      <c r="H627" s="2">
        <v>129.96035323925801</v>
      </c>
      <c r="I627" s="2">
        <v>122.055174293742</v>
      </c>
      <c r="J627" s="3">
        <v>9.0537999999999993E-2</v>
      </c>
      <c r="K627" s="3">
        <v>0.72970999999999997</v>
      </c>
      <c r="L627" s="3">
        <v>1</v>
      </c>
      <c r="M627" s="3" t="b">
        <v>0</v>
      </c>
      <c r="N627" s="2">
        <v>114.02722002819</v>
      </c>
      <c r="O627" s="2">
        <v>243.09110344207201</v>
      </c>
      <c r="P627" s="3">
        <v>-1.0921000000000001</v>
      </c>
      <c r="Q627" s="3">
        <v>1.4166999999999999E-4</v>
      </c>
      <c r="R627" s="3">
        <v>5.2196999999999999E-3</v>
      </c>
      <c r="S627" s="3" t="s">
        <v>109</v>
      </c>
      <c r="T627" s="3" t="s">
        <v>148</v>
      </c>
    </row>
    <row r="628" spans="1:20" x14ac:dyDescent="0.15">
      <c r="A628" s="3" t="s">
        <v>736</v>
      </c>
      <c r="B628" s="2">
        <v>292.42066343603199</v>
      </c>
      <c r="C628" s="2">
        <v>417.70059497982697</v>
      </c>
      <c r="D628" s="5">
        <v>-0.51441999999999999</v>
      </c>
      <c r="E628" s="3">
        <v>1.2792000000000001E-3</v>
      </c>
      <c r="F628" s="3">
        <v>2.2193999999999998E-2</v>
      </c>
      <c r="G628" s="3" t="s">
        <v>109</v>
      </c>
      <c r="H628" s="2">
        <v>311.479754037855</v>
      </c>
      <c r="I628" s="2">
        <v>246.73360154348501</v>
      </c>
      <c r="J628" s="3">
        <v>0.33617999999999998</v>
      </c>
      <c r="K628" s="3">
        <v>0.18135999999999999</v>
      </c>
      <c r="L628" s="3">
        <v>0.93537000000000003</v>
      </c>
      <c r="M628" s="3" t="b">
        <v>0</v>
      </c>
      <c r="N628" s="2">
        <v>230.49760321055601</v>
      </c>
      <c r="O628" s="2">
        <v>413.62896279467299</v>
      </c>
      <c r="P628" s="3">
        <v>-0.84358999999999995</v>
      </c>
      <c r="Q628" s="3">
        <v>1.1695E-3</v>
      </c>
      <c r="R628" s="3">
        <v>3.0886E-2</v>
      </c>
      <c r="S628" s="3" t="s">
        <v>109</v>
      </c>
      <c r="T628" s="3" t="s">
        <v>148</v>
      </c>
    </row>
    <row r="629" spans="1:20" x14ac:dyDescent="0.15">
      <c r="A629" s="3" t="s">
        <v>737</v>
      </c>
      <c r="B629" s="2">
        <v>2.36360767396038</v>
      </c>
      <c r="C629" s="2">
        <v>42.162540288262498</v>
      </c>
      <c r="D629" s="5">
        <v>-4.1569000000000003</v>
      </c>
      <c r="E629" s="4">
        <v>7.3429999999999999E-11</v>
      </c>
      <c r="F629" s="4">
        <v>5.6716000000000001E-9</v>
      </c>
      <c r="G629" s="3" t="s">
        <v>109</v>
      </c>
      <c r="H629" s="2">
        <v>2.5178382105080401</v>
      </c>
      <c r="I629" s="2">
        <v>1.01563129562585</v>
      </c>
      <c r="J629" s="3">
        <v>1.3098000000000001</v>
      </c>
      <c r="K629" s="3">
        <v>0.66734000000000004</v>
      </c>
      <c r="L629" s="3">
        <v>1</v>
      </c>
      <c r="M629" s="3" t="b">
        <v>0</v>
      </c>
      <c r="N629" s="2">
        <v>0.94789157864445905</v>
      </c>
      <c r="O629" s="2">
        <v>41.7533257643748</v>
      </c>
      <c r="P629" s="3">
        <v>-5.4610000000000003</v>
      </c>
      <c r="Q629" s="4">
        <v>6.1323000000000001E-11</v>
      </c>
      <c r="R629" s="4">
        <v>9.2979999999999999E-9</v>
      </c>
      <c r="S629" s="3" t="s">
        <v>109</v>
      </c>
      <c r="T629" s="3" t="s">
        <v>148</v>
      </c>
    </row>
    <row r="630" spans="1:20" x14ac:dyDescent="0.15">
      <c r="A630" s="3" t="s">
        <v>738</v>
      </c>
      <c r="B630" s="2">
        <v>6.0767920505801296</v>
      </c>
      <c r="C630" s="2">
        <v>96.044996670805006</v>
      </c>
      <c r="D630" s="5">
        <v>-3.9823</v>
      </c>
      <c r="E630" s="4">
        <v>3.1600999999999999E-21</v>
      </c>
      <c r="F630" s="4">
        <v>7.2287999999999996E-19</v>
      </c>
      <c r="G630" s="3" t="s">
        <v>109</v>
      </c>
      <c r="H630" s="2">
        <v>6.47300941221211</v>
      </c>
      <c r="I630" s="2">
        <v>4.4861661133794204</v>
      </c>
      <c r="J630" s="3">
        <v>0.52895000000000003</v>
      </c>
      <c r="K630" s="3">
        <v>0.71494000000000002</v>
      </c>
      <c r="L630" s="3">
        <v>1</v>
      </c>
      <c r="M630" s="3" t="b">
        <v>0</v>
      </c>
      <c r="N630" s="2">
        <v>4.1920778963348697</v>
      </c>
      <c r="O630" s="2">
        <v>95.110812571929799</v>
      </c>
      <c r="P630" s="3">
        <v>-4.5038999999999998</v>
      </c>
      <c r="Q630" s="4">
        <v>1.3308E-17</v>
      </c>
      <c r="R630" s="4">
        <v>4.8596000000000003E-15</v>
      </c>
      <c r="S630" s="3" t="s">
        <v>109</v>
      </c>
      <c r="T630" s="3" t="s">
        <v>148</v>
      </c>
    </row>
    <row r="631" spans="1:20" x14ac:dyDescent="0.15">
      <c r="A631" s="3" t="s">
        <v>739</v>
      </c>
      <c r="B631" s="2">
        <v>10.632537644208799</v>
      </c>
      <c r="C631" s="2">
        <v>47.701451193563898</v>
      </c>
      <c r="D631" s="5">
        <v>-2.1655000000000002</v>
      </c>
      <c r="E631" s="4">
        <v>1.5172E-5</v>
      </c>
      <c r="F631" s="3">
        <v>4.6051000000000002E-4</v>
      </c>
      <c r="G631" s="3" t="s">
        <v>109</v>
      </c>
      <c r="H631" s="2">
        <v>11.325260995456199</v>
      </c>
      <c r="I631" s="2">
        <v>13.0403921016451</v>
      </c>
      <c r="J631" s="3">
        <v>-0.20344000000000001</v>
      </c>
      <c r="K631" s="3">
        <v>0.73587999999999998</v>
      </c>
      <c r="L631" s="3">
        <v>1</v>
      </c>
      <c r="M631" s="3" t="b">
        <v>0</v>
      </c>
      <c r="N631" s="2">
        <v>12.242403195109601</v>
      </c>
      <c r="O631" s="2">
        <v>47.257267053610597</v>
      </c>
      <c r="P631" s="3">
        <v>-1.9486000000000001</v>
      </c>
      <c r="Q631" s="3">
        <v>5.3003999999999996E-4</v>
      </c>
      <c r="R631" s="3">
        <v>1.6073E-2</v>
      </c>
      <c r="S631" s="3" t="s">
        <v>109</v>
      </c>
      <c r="T631" s="3" t="s">
        <v>148</v>
      </c>
    </row>
    <row r="632" spans="1:20" x14ac:dyDescent="0.15">
      <c r="A632" s="3" t="s">
        <v>740</v>
      </c>
      <c r="B632" s="2">
        <v>88.452727353383295</v>
      </c>
      <c r="C632" s="2">
        <v>175.948963316581</v>
      </c>
      <c r="D632" s="5">
        <v>-0.99217999999999995</v>
      </c>
      <c r="E632" s="4">
        <v>6.9568E-6</v>
      </c>
      <c r="F632" s="3">
        <v>2.2944E-4</v>
      </c>
      <c r="G632" s="3" t="s">
        <v>109</v>
      </c>
      <c r="H632" s="2">
        <v>94.220475200789593</v>
      </c>
      <c r="I632" s="2">
        <v>48.337730643930598</v>
      </c>
      <c r="J632" s="3">
        <v>0.96289000000000002</v>
      </c>
      <c r="K632" s="3">
        <v>1.1466E-2</v>
      </c>
      <c r="L632" s="3">
        <v>0.13481000000000001</v>
      </c>
      <c r="M632" s="3" t="b">
        <v>0</v>
      </c>
      <c r="N632" s="2">
        <v>45.231646368901103</v>
      </c>
      <c r="O632" s="2">
        <v>174.22516074226201</v>
      </c>
      <c r="P632" s="3">
        <v>-1.9455</v>
      </c>
      <c r="Q632" s="4">
        <v>6.9664999999999999E-9</v>
      </c>
      <c r="R632" s="4">
        <v>7.5802000000000001E-7</v>
      </c>
      <c r="S632" s="3" t="s">
        <v>109</v>
      </c>
      <c r="T632" s="3" t="s">
        <v>148</v>
      </c>
    </row>
    <row r="633" spans="1:20" x14ac:dyDescent="0.15">
      <c r="A633" s="3" t="s">
        <v>741</v>
      </c>
      <c r="B633" s="2">
        <v>6.4123377819385201</v>
      </c>
      <c r="C633" s="2">
        <v>45.240524390886698</v>
      </c>
      <c r="D633" s="5">
        <v>-2.8187000000000002</v>
      </c>
      <c r="E633" s="4">
        <v>5.1627000000000003E-8</v>
      </c>
      <c r="F633" s="4">
        <v>2.6253999999999999E-6</v>
      </c>
      <c r="G633" s="3" t="s">
        <v>109</v>
      </c>
      <c r="H633" s="2">
        <v>6.8298371840961298</v>
      </c>
      <c r="I633" s="2">
        <v>0</v>
      </c>
      <c r="J633" s="3" t="s">
        <v>112</v>
      </c>
      <c r="K633" s="3">
        <v>1.2173E-2</v>
      </c>
      <c r="L633" s="3">
        <v>0.14102999999999999</v>
      </c>
      <c r="M633" s="3" t="b">
        <v>0</v>
      </c>
      <c r="N633" s="2">
        <v>0</v>
      </c>
      <c r="O633" s="2">
        <v>44.789873550133599</v>
      </c>
      <c r="P633" s="3" t="e">
        <f>-Inf</f>
        <v>#NAME?</v>
      </c>
      <c r="Q633" s="4">
        <v>9.4318999999999999E-14</v>
      </c>
      <c r="R633" s="4">
        <v>2.1569000000000001E-11</v>
      </c>
      <c r="S633" s="3" t="s">
        <v>109</v>
      </c>
      <c r="T633" s="3" t="s">
        <v>148</v>
      </c>
    </row>
    <row r="634" spans="1:20" x14ac:dyDescent="0.15">
      <c r="A634" s="3" t="s">
        <v>742</v>
      </c>
      <c r="B634" s="2">
        <v>22.614651991076901</v>
      </c>
      <c r="C634" s="2">
        <v>90.802095923612001</v>
      </c>
      <c r="D634" s="5">
        <v>-2.0055000000000001</v>
      </c>
      <c r="E634" s="4">
        <v>7.8030999999999999E-5</v>
      </c>
      <c r="F634" s="3">
        <v>1.9635999999999998E-3</v>
      </c>
      <c r="G634" s="3" t="s">
        <v>109</v>
      </c>
      <c r="H634" s="2">
        <v>24.0878549821084</v>
      </c>
      <c r="I634" s="2">
        <v>30.213647371773501</v>
      </c>
      <c r="J634" s="3">
        <v>-0.32689000000000001</v>
      </c>
      <c r="K634" s="3">
        <v>0.61336000000000002</v>
      </c>
      <c r="L634" s="3">
        <v>1</v>
      </c>
      <c r="M634" s="3" t="b">
        <v>0</v>
      </c>
      <c r="N634" s="2">
        <v>28.183104192707098</v>
      </c>
      <c r="O634" s="2">
        <v>89.8778863326216</v>
      </c>
      <c r="P634" s="3">
        <v>-1.6731</v>
      </c>
      <c r="Q634" s="3">
        <v>5.3552999999999999E-4</v>
      </c>
      <c r="R634" s="3">
        <v>1.6212000000000001E-2</v>
      </c>
      <c r="S634" s="3" t="s">
        <v>109</v>
      </c>
      <c r="T634" s="3" t="s">
        <v>148</v>
      </c>
    </row>
    <row r="635" spans="1:20" x14ac:dyDescent="0.15">
      <c r="A635" s="3" t="s">
        <v>743</v>
      </c>
      <c r="B635" s="2">
        <v>3.3776386452613698</v>
      </c>
      <c r="C635" s="2">
        <v>20.186589199823899</v>
      </c>
      <c r="D635" s="5">
        <v>-2.5792999999999999</v>
      </c>
      <c r="E635" s="3">
        <v>4.8445999999999998E-4</v>
      </c>
      <c r="F635" s="3">
        <v>9.6568999999999995E-3</v>
      </c>
      <c r="G635" s="3" t="s">
        <v>109</v>
      </c>
      <c r="H635" s="2">
        <v>3.5983434298200501</v>
      </c>
      <c r="I635" s="2">
        <v>3.1338359500058801</v>
      </c>
      <c r="J635" s="3">
        <v>0.19939999999999999</v>
      </c>
      <c r="K635" s="3">
        <v>1</v>
      </c>
      <c r="L635" s="3">
        <v>1</v>
      </c>
      <c r="M635" s="3" t="b">
        <v>0</v>
      </c>
      <c r="N635" s="2">
        <v>2.9504494874296099</v>
      </c>
      <c r="O635" s="2">
        <v>19.981905023613699</v>
      </c>
      <c r="P635" s="3">
        <v>-2.7597</v>
      </c>
      <c r="Q635" s="3">
        <v>1.4683999999999999E-3</v>
      </c>
      <c r="R635" s="3">
        <v>3.7066000000000002E-2</v>
      </c>
      <c r="S635" s="3" t="s">
        <v>109</v>
      </c>
      <c r="T635" s="3" t="s">
        <v>148</v>
      </c>
    </row>
    <row r="636" spans="1:20" x14ac:dyDescent="0.15">
      <c r="A636" s="3" t="s">
        <v>744</v>
      </c>
      <c r="B636" s="2">
        <v>1.4353115798054401</v>
      </c>
      <c r="C636" s="2">
        <v>42.809068218594703</v>
      </c>
      <c r="D636" s="5">
        <v>-4.8985000000000003</v>
      </c>
      <c r="E636" s="4">
        <v>2.5531000000000001E-12</v>
      </c>
      <c r="F636" s="4">
        <v>2.3926999999999999E-10</v>
      </c>
      <c r="G636" s="3" t="s">
        <v>109</v>
      </c>
      <c r="H636" s="2">
        <v>1.5290454100820201</v>
      </c>
      <c r="I636" s="2">
        <v>2.2865540882538702</v>
      </c>
      <c r="J636" s="3">
        <v>-0.58053999999999994</v>
      </c>
      <c r="K636" s="3">
        <v>0.83428000000000002</v>
      </c>
      <c r="L636" s="3">
        <v>1</v>
      </c>
      <c r="M636" s="3" t="b">
        <v>0</v>
      </c>
      <c r="N636" s="2">
        <v>2.14942632391555</v>
      </c>
      <c r="O636" s="2">
        <v>42.4040793682776</v>
      </c>
      <c r="P636" s="3">
        <v>-4.3022</v>
      </c>
      <c r="Q636" s="4">
        <v>3.3826999999999999E-9</v>
      </c>
      <c r="R636" s="4">
        <v>3.8804999999999998E-7</v>
      </c>
      <c r="S636" s="3" t="s">
        <v>109</v>
      </c>
      <c r="T636" s="3" t="s">
        <v>148</v>
      </c>
    </row>
    <row r="637" spans="1:20" x14ac:dyDescent="0.15">
      <c r="A637" s="3" t="s">
        <v>745</v>
      </c>
      <c r="B637" s="2">
        <v>26.5850409991349</v>
      </c>
      <c r="C637" s="2">
        <v>148.20876846926899</v>
      </c>
      <c r="D637" s="5">
        <v>-2.4788999999999999</v>
      </c>
      <c r="E637" s="4">
        <v>8.9560000000000005E-7</v>
      </c>
      <c r="F637" s="4">
        <v>3.6208000000000003E-5</v>
      </c>
      <c r="G637" s="3" t="s">
        <v>109</v>
      </c>
      <c r="H637" s="2">
        <v>28.318163440470499</v>
      </c>
      <c r="I637" s="2">
        <v>30.8925797996516</v>
      </c>
      <c r="J637" s="3">
        <v>-0.12553</v>
      </c>
      <c r="K637" s="3">
        <v>0.86012</v>
      </c>
      <c r="L637" s="3">
        <v>1</v>
      </c>
      <c r="M637" s="3" t="b">
        <v>0</v>
      </c>
      <c r="N637" s="2">
        <v>28.837258941090798</v>
      </c>
      <c r="O637" s="2">
        <v>146.70568107042399</v>
      </c>
      <c r="P637" s="3">
        <v>-2.3469000000000002</v>
      </c>
      <c r="Q637" s="4">
        <v>1.5656000000000001E-6</v>
      </c>
      <c r="R637" s="3">
        <v>1.0148E-4</v>
      </c>
      <c r="S637" s="3" t="s">
        <v>109</v>
      </c>
      <c r="T637" s="3" t="s">
        <v>148</v>
      </c>
    </row>
    <row r="638" spans="1:20" x14ac:dyDescent="0.15">
      <c r="A638" s="3" t="s">
        <v>746</v>
      </c>
      <c r="B638" s="2">
        <v>17.8874366431562</v>
      </c>
      <c r="C638" s="2">
        <v>52.518723217342298</v>
      </c>
      <c r="D638" s="5">
        <v>-1.5539000000000001</v>
      </c>
      <c r="E638" s="3">
        <v>3.0425999999999999E-4</v>
      </c>
      <c r="F638" s="3">
        <v>6.4837000000000002E-3</v>
      </c>
      <c r="G638" s="3" t="s">
        <v>109</v>
      </c>
      <c r="H638" s="2">
        <v>19.052178561092401</v>
      </c>
      <c r="I638" s="2">
        <v>13.539905710883801</v>
      </c>
      <c r="J638" s="3">
        <v>0.49274000000000001</v>
      </c>
      <c r="K638" s="3">
        <v>0.40006999999999998</v>
      </c>
      <c r="L638" s="3">
        <v>1</v>
      </c>
      <c r="M638" s="3" t="b">
        <v>0</v>
      </c>
      <c r="N638" s="2">
        <v>12.6163273526388</v>
      </c>
      <c r="O638" s="2">
        <v>52.0290821916631</v>
      </c>
      <c r="P638" s="3">
        <v>-2.044</v>
      </c>
      <c r="Q638" s="4">
        <v>4.6300000000000001E-5</v>
      </c>
      <c r="R638" s="3">
        <v>2.0095E-3</v>
      </c>
      <c r="S638" s="3" t="s">
        <v>109</v>
      </c>
      <c r="T638" s="3" t="s">
        <v>148</v>
      </c>
    </row>
    <row r="639" spans="1:20" x14ac:dyDescent="0.15">
      <c r="A639" s="3" t="s">
        <v>747</v>
      </c>
      <c r="B639" s="2">
        <v>43.022378508034002</v>
      </c>
      <c r="C639" s="2">
        <v>184.54082134077601</v>
      </c>
      <c r="D639" s="5">
        <v>-2.1008</v>
      </c>
      <c r="E639" s="4">
        <v>1.5648000000000001E-16</v>
      </c>
      <c r="F639" s="4">
        <v>2.2912E-14</v>
      </c>
      <c r="G639" s="3" t="s">
        <v>109</v>
      </c>
      <c r="H639" s="2">
        <v>45.821252784160897</v>
      </c>
      <c r="I639" s="2">
        <v>53.996808102044099</v>
      </c>
      <c r="J639" s="3">
        <v>-0.23685999999999999</v>
      </c>
      <c r="K639" s="3">
        <v>0.69369000000000003</v>
      </c>
      <c r="L639" s="3">
        <v>1</v>
      </c>
      <c r="M639" s="3" t="b">
        <v>0</v>
      </c>
      <c r="N639" s="2">
        <v>50.385122083286703</v>
      </c>
      <c r="O639" s="2">
        <v>182.73852563482899</v>
      </c>
      <c r="P639" s="3">
        <v>-1.8587</v>
      </c>
      <c r="Q639" s="4">
        <v>7.2704999999999997E-9</v>
      </c>
      <c r="R639" s="4">
        <v>7.8864E-7</v>
      </c>
      <c r="S639" s="3" t="s">
        <v>109</v>
      </c>
      <c r="T639" s="3" t="s">
        <v>148</v>
      </c>
    </row>
    <row r="640" spans="1:20" x14ac:dyDescent="0.15">
      <c r="A640" s="3" t="s">
        <v>748</v>
      </c>
      <c r="B640" s="2">
        <v>16.452125063350699</v>
      </c>
      <c r="C640" s="2">
        <v>44.147764400064602</v>
      </c>
      <c r="D640" s="5">
        <v>-1.4240999999999999</v>
      </c>
      <c r="E640" s="3">
        <v>1.08E-3</v>
      </c>
      <c r="F640" s="3">
        <v>1.9168999999999999E-2</v>
      </c>
      <c r="G640" s="3" t="s">
        <v>109</v>
      </c>
      <c r="H640" s="2">
        <v>17.523133151010299</v>
      </c>
      <c r="I640" s="2">
        <v>10.7483033210084</v>
      </c>
      <c r="J640" s="3">
        <v>0.70515000000000005</v>
      </c>
      <c r="K640" s="3">
        <v>0.28800999999999999</v>
      </c>
      <c r="L640" s="3">
        <v>1</v>
      </c>
      <c r="M640" s="3" t="b">
        <v>0</v>
      </c>
      <c r="N640" s="2">
        <v>10.026295783331999</v>
      </c>
      <c r="O640" s="2">
        <v>43.705359801742603</v>
      </c>
      <c r="P640" s="3">
        <v>-2.1240000000000001</v>
      </c>
      <c r="Q640" s="4">
        <v>6.4276000000000006E-5</v>
      </c>
      <c r="R640" s="3">
        <v>2.6779999999999998E-3</v>
      </c>
      <c r="S640" s="3" t="s">
        <v>109</v>
      </c>
      <c r="T640" s="3" t="s">
        <v>148</v>
      </c>
    </row>
    <row r="641" spans="1:20" x14ac:dyDescent="0.15">
      <c r="A641" s="3" t="s">
        <v>749</v>
      </c>
      <c r="B641" s="2">
        <v>36.781510480387503</v>
      </c>
      <c r="C641" s="2">
        <v>88.846342442195194</v>
      </c>
      <c r="D641" s="5">
        <v>-1.2723</v>
      </c>
      <c r="E641" s="4">
        <v>5.0556999999999997E-5</v>
      </c>
      <c r="F641" s="3">
        <v>1.3416999999999999E-3</v>
      </c>
      <c r="G641" s="3" t="s">
        <v>109</v>
      </c>
      <c r="H641" s="2">
        <v>39.174840437836799</v>
      </c>
      <c r="I641" s="2">
        <v>41.727825183788298</v>
      </c>
      <c r="J641" s="3">
        <v>-9.1081999999999996E-2</v>
      </c>
      <c r="K641" s="3">
        <v>0.94584999999999997</v>
      </c>
      <c r="L641" s="3">
        <v>1</v>
      </c>
      <c r="M641" s="3" t="b">
        <v>0</v>
      </c>
      <c r="N641" s="2">
        <v>38.970329475919101</v>
      </c>
      <c r="O641" s="2">
        <v>88.007451616874803</v>
      </c>
      <c r="P641" s="3">
        <v>-1.1752</v>
      </c>
      <c r="Q641" s="3">
        <v>1.6044E-3</v>
      </c>
      <c r="R641" s="3">
        <v>3.9921999999999999E-2</v>
      </c>
      <c r="S641" s="3" t="s">
        <v>109</v>
      </c>
      <c r="T641" s="3" t="s">
        <v>148</v>
      </c>
    </row>
    <row r="642" spans="1:20" x14ac:dyDescent="0.15">
      <c r="A642" s="3" t="s">
        <v>750</v>
      </c>
      <c r="B642" s="2">
        <v>42.865696308193499</v>
      </c>
      <c r="C642" s="2">
        <v>141.485816931534</v>
      </c>
      <c r="D642" s="5">
        <v>-1.7228000000000001</v>
      </c>
      <c r="E642" s="4">
        <v>1.2974000000000001E-10</v>
      </c>
      <c r="F642" s="4">
        <v>9.6951999999999994E-9</v>
      </c>
      <c r="G642" s="3" t="s">
        <v>109</v>
      </c>
      <c r="H642" s="2">
        <v>45.657871753708797</v>
      </c>
      <c r="I642" s="2">
        <v>70.757491826062093</v>
      </c>
      <c r="J642" s="3">
        <v>-0.63202000000000003</v>
      </c>
      <c r="K642" s="3">
        <v>0.11645999999999999</v>
      </c>
      <c r="L642" s="3">
        <v>0.72060999999999997</v>
      </c>
      <c r="M642" s="3" t="b">
        <v>0</v>
      </c>
      <c r="N642" s="2">
        <v>66.058673674851306</v>
      </c>
      <c r="O642" s="2">
        <v>140.117679581478</v>
      </c>
      <c r="P642" s="3">
        <v>-1.0848</v>
      </c>
      <c r="Q642" s="3">
        <v>6.9899000000000003E-4</v>
      </c>
      <c r="R642" s="3">
        <v>2.0220999999999999E-2</v>
      </c>
      <c r="S642" s="3" t="s">
        <v>109</v>
      </c>
      <c r="T642" s="3" t="s">
        <v>148</v>
      </c>
    </row>
    <row r="643" spans="1:20" x14ac:dyDescent="0.15">
      <c r="A643" s="3" t="s">
        <v>751</v>
      </c>
      <c r="B643" s="2">
        <v>17.801701766010101</v>
      </c>
      <c r="C643" s="2">
        <v>70.615506723788101</v>
      </c>
      <c r="D643" s="5">
        <v>-1.988</v>
      </c>
      <c r="E643" s="3">
        <v>1.6226000000000001E-4</v>
      </c>
      <c r="F643" s="3">
        <v>3.7488999999999999E-3</v>
      </c>
      <c r="G643" s="3" t="s">
        <v>109</v>
      </c>
      <c r="H643" s="2">
        <v>18.9604661422064</v>
      </c>
      <c r="I643" s="2">
        <v>21.8333055097645</v>
      </c>
      <c r="J643" s="3">
        <v>-0.20354</v>
      </c>
      <c r="K643" s="3">
        <v>0.88312000000000002</v>
      </c>
      <c r="L643" s="3">
        <v>1</v>
      </c>
      <c r="M643" s="3" t="b">
        <v>0</v>
      </c>
      <c r="N643" s="2">
        <v>20.3463283969248</v>
      </c>
      <c r="O643" s="2">
        <v>69.895981309007794</v>
      </c>
      <c r="P643" s="3">
        <v>-1.7804</v>
      </c>
      <c r="Q643" s="3">
        <v>6.1242000000000002E-4</v>
      </c>
      <c r="R643" s="3">
        <v>1.8046E-2</v>
      </c>
      <c r="S643" s="3" t="s">
        <v>109</v>
      </c>
      <c r="T643" s="3" t="s">
        <v>148</v>
      </c>
    </row>
    <row r="644" spans="1:20" x14ac:dyDescent="0.15">
      <c r="A644" s="3" t="s">
        <v>752</v>
      </c>
      <c r="B644" s="2">
        <v>457.83324127756498</v>
      </c>
      <c r="C644" s="2">
        <v>693.05968193463605</v>
      </c>
      <c r="D644" s="5">
        <v>-0.59816000000000003</v>
      </c>
      <c r="E644" s="3">
        <v>7.7357999999999995E-4</v>
      </c>
      <c r="F644" s="3">
        <v>1.4435E-2</v>
      </c>
      <c r="G644" s="3" t="s">
        <v>109</v>
      </c>
      <c r="H644" s="2">
        <v>487.64976883008501</v>
      </c>
      <c r="I644" s="2">
        <v>388.17271251724702</v>
      </c>
      <c r="J644" s="3">
        <v>0.32915</v>
      </c>
      <c r="K644" s="3">
        <v>0.14427000000000001</v>
      </c>
      <c r="L644" s="3">
        <v>0.81725999999999999</v>
      </c>
      <c r="M644" s="3" t="b">
        <v>0</v>
      </c>
      <c r="N644" s="2">
        <v>362.64153798448598</v>
      </c>
      <c r="O644" s="2">
        <v>686.163548666162</v>
      </c>
      <c r="P644" s="3">
        <v>-0.92000999999999999</v>
      </c>
      <c r="Q644" s="3">
        <v>2.0044E-4</v>
      </c>
      <c r="R644" s="3">
        <v>7.0285E-3</v>
      </c>
      <c r="S644" s="3" t="s">
        <v>109</v>
      </c>
      <c r="T644" s="3" t="s">
        <v>148</v>
      </c>
    </row>
    <row r="645" spans="1:20" x14ac:dyDescent="0.15">
      <c r="A645" s="3" t="s">
        <v>753</v>
      </c>
      <c r="B645" s="2">
        <v>1.4353115798054401</v>
      </c>
      <c r="C645" s="2">
        <v>22.8684152094186</v>
      </c>
      <c r="D645" s="5">
        <v>-3.9939</v>
      </c>
      <c r="E645" s="4">
        <v>2.6813000000000001E-6</v>
      </c>
      <c r="F645" s="4">
        <v>9.6669000000000006E-5</v>
      </c>
      <c r="G645" s="3" t="s">
        <v>109</v>
      </c>
      <c r="H645" s="2">
        <v>1.5290454100820201</v>
      </c>
      <c r="I645" s="2">
        <v>0.42364093087600602</v>
      </c>
      <c r="J645" s="3">
        <v>1.8516999999999999</v>
      </c>
      <c r="K645" s="3">
        <v>0.79252</v>
      </c>
      <c r="L645" s="3">
        <v>1</v>
      </c>
      <c r="M645" s="3" t="b">
        <v>0</v>
      </c>
      <c r="N645" s="2">
        <v>0.400511581757031</v>
      </c>
      <c r="O645" s="2">
        <v>22.638941029737801</v>
      </c>
      <c r="P645" s="3">
        <v>-5.8208000000000002</v>
      </c>
      <c r="Q645" s="4">
        <v>9.7775000000000008E-7</v>
      </c>
      <c r="R645" s="4">
        <v>6.7055000000000001E-5</v>
      </c>
      <c r="S645" s="3" t="s">
        <v>109</v>
      </c>
      <c r="T645" s="3" t="s">
        <v>148</v>
      </c>
    </row>
    <row r="646" spans="1:20" x14ac:dyDescent="0.15">
      <c r="A646" s="3" t="s">
        <v>754</v>
      </c>
      <c r="B646" s="2">
        <v>9.0331500873370594</v>
      </c>
      <c r="C646" s="2">
        <v>33.224598138498401</v>
      </c>
      <c r="D646" s="5">
        <v>-1.879</v>
      </c>
      <c r="E646" s="3">
        <v>3.2807000000000002E-4</v>
      </c>
      <c r="F646" s="3">
        <v>6.9413000000000001E-3</v>
      </c>
      <c r="G646" s="3" t="s">
        <v>109</v>
      </c>
      <c r="H646" s="2">
        <v>9.6228126512621408</v>
      </c>
      <c r="I646" s="2">
        <v>7.10941906938098</v>
      </c>
      <c r="J646" s="3">
        <v>0.43673000000000001</v>
      </c>
      <c r="K646" s="3">
        <v>0.69140000000000001</v>
      </c>
      <c r="L646" s="3">
        <v>1</v>
      </c>
      <c r="M646" s="3" t="b">
        <v>0</v>
      </c>
      <c r="N646" s="2">
        <v>6.63524105051121</v>
      </c>
      <c r="O646" s="2">
        <v>32.914697457026101</v>
      </c>
      <c r="P646" s="3">
        <v>-2.3105000000000002</v>
      </c>
      <c r="Q646" s="3">
        <v>2.0316E-4</v>
      </c>
      <c r="R646" s="3">
        <v>7.0885000000000002E-3</v>
      </c>
      <c r="S646" s="3" t="s">
        <v>109</v>
      </c>
      <c r="T646" s="3" t="s">
        <v>148</v>
      </c>
    </row>
    <row r="647" spans="1:20" x14ac:dyDescent="0.15">
      <c r="A647" s="3" t="s">
        <v>164</v>
      </c>
      <c r="B647" s="2">
        <v>981.57110191246898</v>
      </c>
      <c r="C647" s="2">
        <v>2700.6632093816402</v>
      </c>
      <c r="D647" s="5">
        <v>-1.4601</v>
      </c>
      <c r="E647" s="4">
        <v>5.8246000000000001E-30</v>
      </c>
      <c r="F647" s="4">
        <v>2.2914000000000001E-27</v>
      </c>
      <c r="G647" s="3" t="s">
        <v>109</v>
      </c>
      <c r="H647" s="2">
        <v>1045.5223550117901</v>
      </c>
      <c r="I647" s="2">
        <v>1588.3027487094901</v>
      </c>
      <c r="J647" s="3">
        <v>-0.60326000000000002</v>
      </c>
      <c r="K647" s="3">
        <v>7.5050999999999998E-3</v>
      </c>
      <c r="L647" s="3">
        <v>9.6008999999999997E-2</v>
      </c>
      <c r="M647" s="3" t="b">
        <v>0</v>
      </c>
      <c r="N647" s="2">
        <v>1483.58240759055</v>
      </c>
      <c r="O647" s="2">
        <v>2674.4632489640499</v>
      </c>
      <c r="P647" s="3">
        <v>-0.85016000000000003</v>
      </c>
      <c r="Q647" s="3">
        <v>2.4258E-4</v>
      </c>
      <c r="R647" s="3">
        <v>8.2816000000000001E-3</v>
      </c>
      <c r="S647" s="3" t="s">
        <v>109</v>
      </c>
      <c r="T647" s="3" t="s">
        <v>148</v>
      </c>
    </row>
    <row r="648" spans="1:20" x14ac:dyDescent="0.15">
      <c r="A648" s="3" t="s">
        <v>755</v>
      </c>
      <c r="B648" s="2">
        <v>1.9423270654559299</v>
      </c>
      <c r="C648" s="2">
        <v>19.765394123064201</v>
      </c>
      <c r="D648" s="5">
        <v>-3.3471000000000002</v>
      </c>
      <c r="E648" s="4">
        <v>6.4734999999999996E-5</v>
      </c>
      <c r="F648" s="3">
        <v>1.6745E-3</v>
      </c>
      <c r="G648" s="3" t="s">
        <v>109</v>
      </c>
      <c r="H648" s="2">
        <v>2.0692980197380302</v>
      </c>
      <c r="I648" s="2">
        <v>0.42364093087600602</v>
      </c>
      <c r="J648" s="3">
        <v>2.2881999999999998</v>
      </c>
      <c r="K648" s="3">
        <v>0.61594000000000004</v>
      </c>
      <c r="L648" s="3">
        <v>1</v>
      </c>
      <c r="M648" s="3" t="b">
        <v>0</v>
      </c>
      <c r="N648" s="2">
        <v>0.400511581757031</v>
      </c>
      <c r="O648" s="2">
        <v>19.575269061552198</v>
      </c>
      <c r="P648" s="3">
        <v>-5.6109999999999998</v>
      </c>
      <c r="Q648" s="4">
        <v>7.3275999999999999E-6</v>
      </c>
      <c r="R648" s="3">
        <v>3.9758000000000003E-4</v>
      </c>
      <c r="S648" s="3" t="s">
        <v>109</v>
      </c>
      <c r="T648" s="3" t="s">
        <v>148</v>
      </c>
    </row>
    <row r="649" spans="1:20" x14ac:dyDescent="0.15">
      <c r="A649" s="3" t="s">
        <v>756</v>
      </c>
      <c r="B649" s="2">
        <v>75.356059603616401</v>
      </c>
      <c r="C649" s="2">
        <v>189.62906653893299</v>
      </c>
      <c r="D649" s="5">
        <v>-1.3313999999999999</v>
      </c>
      <c r="E649" s="4">
        <v>4.4146999999999997E-9</v>
      </c>
      <c r="F649" s="4">
        <v>2.7085999999999998E-7</v>
      </c>
      <c r="G649" s="3" t="s">
        <v>109</v>
      </c>
      <c r="H649" s="2">
        <v>80.265619768619402</v>
      </c>
      <c r="I649" s="2">
        <v>44.6933116999204</v>
      </c>
      <c r="J649" s="3">
        <v>0.84472000000000003</v>
      </c>
      <c r="K649" s="3">
        <v>2.3576E-2</v>
      </c>
      <c r="L649" s="3">
        <v>0.23444000000000001</v>
      </c>
      <c r="M649" s="3" t="b">
        <v>0</v>
      </c>
      <c r="N649" s="2">
        <v>41.773910548218304</v>
      </c>
      <c r="O649" s="2">
        <v>187.75423164038301</v>
      </c>
      <c r="P649" s="3">
        <v>-2.1682000000000001</v>
      </c>
      <c r="Q649" s="4">
        <v>7.3200999999999999E-11</v>
      </c>
      <c r="R649" s="4">
        <v>1.0886000000000001E-8</v>
      </c>
      <c r="S649" s="3" t="s">
        <v>109</v>
      </c>
      <c r="T649" s="3" t="s">
        <v>148</v>
      </c>
    </row>
    <row r="650" spans="1:20" x14ac:dyDescent="0.15">
      <c r="A650" s="3" t="s">
        <v>757</v>
      </c>
      <c r="B650" s="2">
        <v>3.7989192537658099</v>
      </c>
      <c r="C650" s="2">
        <v>18.1512911205613</v>
      </c>
      <c r="D650" s="5">
        <v>-2.2564000000000002</v>
      </c>
      <c r="E650" s="3">
        <v>2.7531999999999999E-3</v>
      </c>
      <c r="F650" s="3">
        <v>4.1799999999999997E-2</v>
      </c>
      <c r="G650" s="3" t="s">
        <v>109</v>
      </c>
      <c r="H650" s="2">
        <v>4.0468836205900596</v>
      </c>
      <c r="I650" s="2">
        <v>1.6076216603757001</v>
      </c>
      <c r="J650" s="3">
        <v>1.3319000000000001</v>
      </c>
      <c r="K650" s="3">
        <v>0.47413</v>
      </c>
      <c r="L650" s="3">
        <v>1</v>
      </c>
      <c r="M650" s="3" t="b">
        <v>0</v>
      </c>
      <c r="N650" s="2">
        <v>1.4952715755318899</v>
      </c>
      <c r="O650" s="2">
        <v>17.9756226213924</v>
      </c>
      <c r="P650" s="3">
        <v>-3.5876000000000001</v>
      </c>
      <c r="Q650" s="3">
        <v>2.2698999999999999E-4</v>
      </c>
      <c r="R650" s="3">
        <v>7.8066999999999998E-3</v>
      </c>
      <c r="S650" s="3" t="s">
        <v>109</v>
      </c>
      <c r="T650" s="3" t="s">
        <v>148</v>
      </c>
    </row>
    <row r="651" spans="1:20" x14ac:dyDescent="0.15">
      <c r="A651" s="3" t="s">
        <v>758</v>
      </c>
      <c r="B651" s="2">
        <v>84.217739936661303</v>
      </c>
      <c r="C651" s="2">
        <v>217.56068996277801</v>
      </c>
      <c r="D651" s="5">
        <v>-1.3692</v>
      </c>
      <c r="E651" s="4">
        <v>1.4526000000000001E-6</v>
      </c>
      <c r="F651" s="4">
        <v>5.5797999999999997E-5</v>
      </c>
      <c r="G651" s="3" t="s">
        <v>109</v>
      </c>
      <c r="H651" s="2">
        <v>89.705007582109602</v>
      </c>
      <c r="I651" s="2">
        <v>110.44851972621601</v>
      </c>
      <c r="J651" s="3">
        <v>-0.30010999999999999</v>
      </c>
      <c r="K651" s="3">
        <v>0.41345999999999999</v>
      </c>
      <c r="L651" s="3">
        <v>1</v>
      </c>
      <c r="M651" s="3" t="b">
        <v>0</v>
      </c>
      <c r="N651" s="2">
        <v>103.066538905619</v>
      </c>
      <c r="O651" s="2">
        <v>215.381754493247</v>
      </c>
      <c r="P651" s="3">
        <v>-1.0632999999999999</v>
      </c>
      <c r="Q651" s="3">
        <v>3.0170000000000002E-4</v>
      </c>
      <c r="R651" s="3">
        <v>9.9550000000000003E-3</v>
      </c>
      <c r="S651" s="3" t="s">
        <v>109</v>
      </c>
      <c r="T651" s="3" t="s">
        <v>148</v>
      </c>
    </row>
    <row r="652" spans="1:20" x14ac:dyDescent="0.15">
      <c r="A652" s="3" t="s">
        <v>759</v>
      </c>
      <c r="B652" s="2">
        <v>1.8565921883098799</v>
      </c>
      <c r="C652" s="2">
        <v>39.209741104289797</v>
      </c>
      <c r="D652" s="5">
        <v>-4.4005000000000001</v>
      </c>
      <c r="E652" s="4">
        <v>1.7183000000000001E-5</v>
      </c>
      <c r="F652" s="3">
        <v>5.1521E-4</v>
      </c>
      <c r="G652" s="3" t="s">
        <v>109</v>
      </c>
      <c r="H652" s="2">
        <v>1.9775856008520301</v>
      </c>
      <c r="I652" s="2">
        <v>1.27092279262802</v>
      </c>
      <c r="J652" s="3">
        <v>0.63785999999999998</v>
      </c>
      <c r="K652" s="3">
        <v>1</v>
      </c>
      <c r="L652" s="3">
        <v>1</v>
      </c>
      <c r="M652" s="3" t="b">
        <v>0</v>
      </c>
      <c r="N652" s="2">
        <v>1.2015347452710901</v>
      </c>
      <c r="O652" s="2">
        <v>38.852398890750102</v>
      </c>
      <c r="P652" s="3">
        <v>-5.0151000000000003</v>
      </c>
      <c r="Q652" s="4">
        <v>1.2755000000000001E-5</v>
      </c>
      <c r="R652" s="3">
        <v>6.4559000000000003E-4</v>
      </c>
      <c r="S652" s="3" t="s">
        <v>109</v>
      </c>
      <c r="T652" s="3" t="s">
        <v>148</v>
      </c>
    </row>
    <row r="653" spans="1:20" x14ac:dyDescent="0.15">
      <c r="A653" s="3" t="s">
        <v>760</v>
      </c>
      <c r="B653" s="2">
        <v>334.66403427252499</v>
      </c>
      <c r="C653" s="2">
        <v>602.99982822962204</v>
      </c>
      <c r="D653" s="5">
        <v>-0.84943999999999997</v>
      </c>
      <c r="E653" s="4">
        <v>3.5311000000000001E-5</v>
      </c>
      <c r="F653" s="3">
        <v>9.7856000000000006E-4</v>
      </c>
      <c r="G653" s="3" t="s">
        <v>109</v>
      </c>
      <c r="H653" s="2">
        <v>356.46557314838202</v>
      </c>
      <c r="I653" s="2">
        <v>291.236425040001</v>
      </c>
      <c r="J653" s="3">
        <v>0.29157</v>
      </c>
      <c r="K653" s="3">
        <v>0.19400999999999999</v>
      </c>
      <c r="L653" s="3">
        <v>0.96355000000000002</v>
      </c>
      <c r="M653" s="3" t="b">
        <v>0</v>
      </c>
      <c r="N653" s="2">
        <v>271.85792099219498</v>
      </c>
      <c r="O653" s="2">
        <v>596.99043752795603</v>
      </c>
      <c r="P653" s="3">
        <v>-1.1349</v>
      </c>
      <c r="Q653" s="4">
        <v>5.7848000000000001E-6</v>
      </c>
      <c r="R653" s="3">
        <v>3.2454000000000001E-4</v>
      </c>
      <c r="S653" s="3" t="s">
        <v>109</v>
      </c>
      <c r="T653" s="3" t="s">
        <v>148</v>
      </c>
    </row>
    <row r="654" spans="1:20" x14ac:dyDescent="0.15">
      <c r="A654" s="3" t="s">
        <v>761</v>
      </c>
      <c r="B654" s="2">
        <v>157.717207351968</v>
      </c>
      <c r="C654" s="2">
        <v>657.30791333557897</v>
      </c>
      <c r="D654" s="5">
        <v>-2.0592000000000001</v>
      </c>
      <c r="E654" s="4">
        <v>6.7042999999999994E-30</v>
      </c>
      <c r="F654" s="4">
        <v>2.6231000000000001E-27</v>
      </c>
      <c r="G654" s="3" t="s">
        <v>109</v>
      </c>
      <c r="H654" s="2">
        <v>167.99304174987699</v>
      </c>
      <c r="I654" s="2">
        <v>214.46655281092899</v>
      </c>
      <c r="J654" s="3">
        <v>-0.35235</v>
      </c>
      <c r="K654" s="3">
        <v>0.27311000000000002</v>
      </c>
      <c r="L654" s="3">
        <v>1</v>
      </c>
      <c r="M654" s="3" t="b">
        <v>0</v>
      </c>
      <c r="N654" s="2">
        <v>200.15199150911101</v>
      </c>
      <c r="O654" s="2">
        <v>650.80903543676698</v>
      </c>
      <c r="P654" s="3">
        <v>-1.7011000000000001</v>
      </c>
      <c r="Q654" s="4">
        <v>3.9428000000000002E-11</v>
      </c>
      <c r="R654" s="4">
        <v>6.2013999999999997E-9</v>
      </c>
      <c r="S654" s="3" t="s">
        <v>109</v>
      </c>
      <c r="T654" s="3" t="s">
        <v>148</v>
      </c>
    </row>
    <row r="655" spans="1:20" x14ac:dyDescent="0.15">
      <c r="A655" s="3" t="s">
        <v>762</v>
      </c>
      <c r="B655" s="2">
        <v>68.522441213173394</v>
      </c>
      <c r="C655" s="2">
        <v>130.212132897744</v>
      </c>
      <c r="D655" s="5">
        <v>-0.92622000000000004</v>
      </c>
      <c r="E655" s="3">
        <v>2.0775000000000001E-4</v>
      </c>
      <c r="F655" s="3">
        <v>4.6776999999999999E-3</v>
      </c>
      <c r="G655" s="3" t="s">
        <v>109</v>
      </c>
      <c r="H655" s="2">
        <v>72.987242393753306</v>
      </c>
      <c r="I655" s="2">
        <v>64.826518793798002</v>
      </c>
      <c r="J655" s="3">
        <v>0.17105999999999999</v>
      </c>
      <c r="K655" s="3">
        <v>0.55166000000000004</v>
      </c>
      <c r="L655" s="3">
        <v>1</v>
      </c>
      <c r="M655" s="3" t="b">
        <v>0</v>
      </c>
      <c r="N655" s="2">
        <v>60.451511530252901</v>
      </c>
      <c r="O655" s="2">
        <v>128.94727868278599</v>
      </c>
      <c r="P655" s="3">
        <v>-1.0929</v>
      </c>
      <c r="Q655" s="3">
        <v>6.5724000000000002E-4</v>
      </c>
      <c r="R655" s="3">
        <v>1.9179999999999999E-2</v>
      </c>
      <c r="S655" s="3" t="s">
        <v>109</v>
      </c>
      <c r="T655" s="3" t="s">
        <v>148</v>
      </c>
    </row>
    <row r="656" spans="1:20" x14ac:dyDescent="0.15">
      <c r="A656" s="3" t="s">
        <v>763</v>
      </c>
      <c r="B656" s="2">
        <v>128.41822539306301</v>
      </c>
      <c r="C656" s="2">
        <v>361.60758163191002</v>
      </c>
      <c r="D656" s="5">
        <v>-1.4936</v>
      </c>
      <c r="E656" s="4">
        <v>1.5064999999999999E-15</v>
      </c>
      <c r="F656" s="4">
        <v>2.0467999999999999E-13</v>
      </c>
      <c r="G656" s="3" t="s">
        <v>109</v>
      </c>
      <c r="H656" s="2">
        <v>136.780168519695</v>
      </c>
      <c r="I656" s="2">
        <v>153.545279150526</v>
      </c>
      <c r="J656" s="3">
        <v>-0.16681000000000001</v>
      </c>
      <c r="K656" s="3">
        <v>0.61533000000000004</v>
      </c>
      <c r="L656" s="3">
        <v>1</v>
      </c>
      <c r="M656" s="3" t="b">
        <v>0</v>
      </c>
      <c r="N656" s="2">
        <v>143.47854005402999</v>
      </c>
      <c r="O656" s="2">
        <v>358.075324307909</v>
      </c>
      <c r="P656" s="3">
        <v>-1.3193999999999999</v>
      </c>
      <c r="Q656" s="4">
        <v>1.5287000000000001E-6</v>
      </c>
      <c r="R656" s="4">
        <v>9.9364999999999995E-5</v>
      </c>
      <c r="S656" s="3" t="s">
        <v>109</v>
      </c>
      <c r="T656" s="3" t="s">
        <v>148</v>
      </c>
    </row>
    <row r="657" spans="1:20" x14ac:dyDescent="0.15">
      <c r="A657" s="3" t="s">
        <v>165</v>
      </c>
      <c r="B657" s="2">
        <v>3.8772603536860402</v>
      </c>
      <c r="C657" s="2">
        <v>100.937379645774</v>
      </c>
      <c r="D657" s="5">
        <v>-4.7023000000000001</v>
      </c>
      <c r="E657" s="4">
        <v>7.9126999999999997E-25</v>
      </c>
      <c r="F657" s="4">
        <v>2.3805000000000002E-22</v>
      </c>
      <c r="G657" s="3" t="s">
        <v>109</v>
      </c>
      <c r="H657" s="2">
        <v>4.1285741358161099</v>
      </c>
      <c r="I657" s="2">
        <v>12.1006334843819</v>
      </c>
      <c r="J657" s="3">
        <v>-1.5513999999999999</v>
      </c>
      <c r="K657" s="3">
        <v>0.21672</v>
      </c>
      <c r="L657" s="3">
        <v>1</v>
      </c>
      <c r="M657" s="3" t="b">
        <v>0</v>
      </c>
      <c r="N657" s="2">
        <v>11.267924192237301</v>
      </c>
      <c r="O657" s="2">
        <v>99.964000257262697</v>
      </c>
      <c r="P657" s="3">
        <v>-3.1492</v>
      </c>
      <c r="Q657" s="4">
        <v>5.4799999999999999E-13</v>
      </c>
      <c r="R657" s="4">
        <v>1.1443E-10</v>
      </c>
      <c r="S657" s="3" t="s">
        <v>109</v>
      </c>
      <c r="T657" s="3" t="s">
        <v>148</v>
      </c>
    </row>
    <row r="658" spans="1:20" x14ac:dyDescent="0.15">
      <c r="A658" s="3" t="s">
        <v>764</v>
      </c>
      <c r="B658" s="2">
        <v>20.243650539890702</v>
      </c>
      <c r="C658" s="2">
        <v>54.724846536061897</v>
      </c>
      <c r="D658" s="5">
        <v>-1.4347000000000001</v>
      </c>
      <c r="E658" s="3">
        <v>1.7866E-3</v>
      </c>
      <c r="F658" s="3">
        <v>2.9333000000000001E-2</v>
      </c>
      <c r="G658" s="3" t="s">
        <v>109</v>
      </c>
      <c r="H658" s="2">
        <v>21.5599948679404</v>
      </c>
      <c r="I658" s="2">
        <v>13.4584983401383</v>
      </c>
      <c r="J658" s="3">
        <v>0.67984</v>
      </c>
      <c r="K658" s="3">
        <v>0.25947999999999999</v>
      </c>
      <c r="L658" s="3">
        <v>1</v>
      </c>
      <c r="M658" s="3" t="b">
        <v>0</v>
      </c>
      <c r="N658" s="2">
        <v>12.576233689004599</v>
      </c>
      <c r="O658" s="2">
        <v>54.1707587316779</v>
      </c>
      <c r="P658" s="3">
        <v>-2.1067999999999998</v>
      </c>
      <c r="Q658" s="4">
        <v>1.8386999999999999E-5</v>
      </c>
      <c r="R658" s="3">
        <v>8.9492E-4</v>
      </c>
      <c r="S658" s="3" t="s">
        <v>109</v>
      </c>
      <c r="T658" s="3" t="s">
        <v>148</v>
      </c>
    </row>
    <row r="659" spans="1:20" x14ac:dyDescent="0.15">
      <c r="A659" s="3" t="s">
        <v>765</v>
      </c>
      <c r="B659" s="2">
        <v>68.172107927363399</v>
      </c>
      <c r="C659" s="2">
        <v>126.14153673921901</v>
      </c>
      <c r="D659" s="5">
        <v>-0.88778999999999997</v>
      </c>
      <c r="E659" s="3">
        <v>5.4655999999999997E-4</v>
      </c>
      <c r="F659" s="3">
        <v>1.0701E-2</v>
      </c>
      <c r="G659" s="3" t="s">
        <v>109</v>
      </c>
      <c r="H659" s="2">
        <v>72.610370814549398</v>
      </c>
      <c r="I659" s="2">
        <v>48.326661259165</v>
      </c>
      <c r="J659" s="3">
        <v>0.58735999999999999</v>
      </c>
      <c r="K659" s="3">
        <v>9.1170000000000001E-2</v>
      </c>
      <c r="L659" s="3">
        <v>0.61121999999999999</v>
      </c>
      <c r="M659" s="3" t="b">
        <v>0</v>
      </c>
      <c r="N659" s="2">
        <v>45.098284193177001</v>
      </c>
      <c r="O659" s="2">
        <v>124.934713878343</v>
      </c>
      <c r="P659" s="3">
        <v>-1.47</v>
      </c>
      <c r="Q659" s="4">
        <v>1.7288000000000001E-5</v>
      </c>
      <c r="R659" s="3">
        <v>8.4913999999999996E-4</v>
      </c>
      <c r="S659" s="3" t="s">
        <v>109</v>
      </c>
      <c r="T659" s="3" t="s">
        <v>148</v>
      </c>
    </row>
    <row r="660" spans="1:20" x14ac:dyDescent="0.15">
      <c r="A660" s="3" t="s">
        <v>766</v>
      </c>
      <c r="B660" s="2">
        <v>0</v>
      </c>
      <c r="C660" s="2">
        <v>109.654422588621</v>
      </c>
      <c r="D660" s="5" t="e">
        <f>-Inf</f>
        <v>#NAME?</v>
      </c>
      <c r="E660" s="4">
        <v>3.0199E-36</v>
      </c>
      <c r="F660" s="4">
        <v>1.6258E-33</v>
      </c>
      <c r="G660" s="3" t="s">
        <v>109</v>
      </c>
      <c r="H660" s="2">
        <v>0</v>
      </c>
      <c r="I660" s="2">
        <v>1.01563129562585</v>
      </c>
      <c r="J660" s="3" t="e">
        <f>-Inf</f>
        <v>#NAME?</v>
      </c>
      <c r="K660" s="3">
        <v>0.71809999999999996</v>
      </c>
      <c r="L660" s="3">
        <v>1</v>
      </c>
      <c r="M660" s="3" t="b">
        <v>0</v>
      </c>
      <c r="N660" s="2">
        <v>0.94789157864445905</v>
      </c>
      <c r="O660" s="2">
        <v>108.61298606196399</v>
      </c>
      <c r="P660" s="3">
        <v>-6.8403</v>
      </c>
      <c r="Q660" s="4">
        <v>3.6688999999999999E-25</v>
      </c>
      <c r="R660" s="4">
        <v>2.6112000000000001E-22</v>
      </c>
      <c r="S660" s="3" t="s">
        <v>109</v>
      </c>
      <c r="T660" s="3" t="s">
        <v>148</v>
      </c>
    </row>
    <row r="661" spans="1:20" x14ac:dyDescent="0.15">
      <c r="A661" s="3" t="s">
        <v>767</v>
      </c>
      <c r="B661" s="2">
        <v>6.3266029047924697</v>
      </c>
      <c r="C661" s="2">
        <v>38.337880320385104</v>
      </c>
      <c r="D661" s="5">
        <v>-2.5992999999999999</v>
      </c>
      <c r="E661" s="4">
        <v>2.1370999999999998E-6</v>
      </c>
      <c r="F661" s="4">
        <v>7.9488999999999997E-5</v>
      </c>
      <c r="G661" s="3" t="s">
        <v>109</v>
      </c>
      <c r="H661" s="2">
        <v>6.7381247652101397</v>
      </c>
      <c r="I661" s="2">
        <v>5.0781564781292703</v>
      </c>
      <c r="J661" s="3">
        <v>0.40804000000000001</v>
      </c>
      <c r="K661" s="3">
        <v>0.72833000000000003</v>
      </c>
      <c r="L661" s="3">
        <v>1</v>
      </c>
      <c r="M661" s="3" t="b">
        <v>0</v>
      </c>
      <c r="N661" s="2">
        <v>4.7394578932223004</v>
      </c>
      <c r="O661" s="2">
        <v>37.957527645006103</v>
      </c>
      <c r="P661" s="3">
        <v>-3.0015999999999998</v>
      </c>
      <c r="Q661" s="4">
        <v>2.2842000000000001E-6</v>
      </c>
      <c r="R661" s="3">
        <v>1.4044E-4</v>
      </c>
      <c r="S661" s="3" t="s">
        <v>109</v>
      </c>
      <c r="T661" s="3" t="s">
        <v>148</v>
      </c>
    </row>
    <row r="662" spans="1:20" x14ac:dyDescent="0.15">
      <c r="A662" s="3" t="s">
        <v>768</v>
      </c>
      <c r="B662" s="2">
        <v>1.4353115798054401</v>
      </c>
      <c r="C662" s="2">
        <v>39.430640311207299</v>
      </c>
      <c r="D662" s="5">
        <v>-4.7798999999999996</v>
      </c>
      <c r="E662" s="4">
        <v>2.5291999999999998E-11</v>
      </c>
      <c r="F662" s="4">
        <v>2.1131000000000001E-9</v>
      </c>
      <c r="G662" s="3" t="s">
        <v>109</v>
      </c>
      <c r="H662" s="2">
        <v>1.5290454100820201</v>
      </c>
      <c r="I662" s="2">
        <v>0.42364093087600602</v>
      </c>
      <c r="J662" s="3">
        <v>1.8516999999999999</v>
      </c>
      <c r="K662" s="3">
        <v>0.79252</v>
      </c>
      <c r="L662" s="3">
        <v>1</v>
      </c>
      <c r="M662" s="3" t="b">
        <v>0</v>
      </c>
      <c r="N662" s="2">
        <v>0.400511581757031</v>
      </c>
      <c r="O662" s="2">
        <v>39.042041393397199</v>
      </c>
      <c r="P662" s="3">
        <v>-6.6070000000000002</v>
      </c>
      <c r="Q662" s="4">
        <v>4.0805000000000002E-11</v>
      </c>
      <c r="R662" s="4">
        <v>6.3812000000000003E-9</v>
      </c>
      <c r="S662" s="3" t="s">
        <v>109</v>
      </c>
      <c r="T662" s="3" t="s">
        <v>148</v>
      </c>
    </row>
    <row r="663" spans="1:20" x14ac:dyDescent="0.15">
      <c r="A663" s="3" t="s">
        <v>769</v>
      </c>
      <c r="B663" s="2">
        <v>17.8874366431562</v>
      </c>
      <c r="C663" s="2">
        <v>60.659915534392702</v>
      </c>
      <c r="D663" s="5">
        <v>-1.7618</v>
      </c>
      <c r="E663" s="4">
        <v>6.5057999999999996E-6</v>
      </c>
      <c r="F663" s="3">
        <v>2.1556E-4</v>
      </c>
      <c r="G663" s="3" t="s">
        <v>109</v>
      </c>
      <c r="H663" s="2">
        <v>19.052178561092401</v>
      </c>
      <c r="I663" s="2">
        <v>14.4741296357641</v>
      </c>
      <c r="J663" s="3">
        <v>0.39648</v>
      </c>
      <c r="K663" s="3">
        <v>0.54466999999999999</v>
      </c>
      <c r="L663" s="3">
        <v>1</v>
      </c>
      <c r="M663" s="3" t="b">
        <v>0</v>
      </c>
      <c r="N663" s="2">
        <v>13.524125267649101</v>
      </c>
      <c r="O663" s="2">
        <v>60.054211800548401</v>
      </c>
      <c r="P663" s="3">
        <v>-2.1507000000000001</v>
      </c>
      <c r="Q663" s="4">
        <v>6.0097999999999996E-6</v>
      </c>
      <c r="R663" s="3">
        <v>3.3353000000000001E-4</v>
      </c>
      <c r="S663" s="3" t="s">
        <v>109</v>
      </c>
      <c r="T663" s="3" t="s">
        <v>148</v>
      </c>
    </row>
    <row r="664" spans="1:20" x14ac:dyDescent="0.15">
      <c r="A664" s="3" t="s">
        <v>770</v>
      </c>
      <c r="B664" s="2">
        <v>163.943287825163</v>
      </c>
      <c r="C664" s="2">
        <v>274.67578599698101</v>
      </c>
      <c r="D664" s="5">
        <v>-0.74453000000000003</v>
      </c>
      <c r="E664" s="4">
        <v>8.3400999999999997E-5</v>
      </c>
      <c r="F664" s="3">
        <v>2.0815E-3</v>
      </c>
      <c r="G664" s="3" t="s">
        <v>109</v>
      </c>
      <c r="H664" s="2">
        <v>174.619410288881</v>
      </c>
      <c r="I664" s="2">
        <v>111.638035148098</v>
      </c>
      <c r="J664" s="3">
        <v>0.64539000000000002</v>
      </c>
      <c r="K664" s="3">
        <v>1.9466000000000001E-2</v>
      </c>
      <c r="L664" s="3">
        <v>0.20294000000000001</v>
      </c>
      <c r="M664" s="3" t="b">
        <v>0</v>
      </c>
      <c r="N664" s="2">
        <v>104.22797998725601</v>
      </c>
      <c r="O664" s="2">
        <v>271.99300932031502</v>
      </c>
      <c r="P664" s="3">
        <v>-1.3837999999999999</v>
      </c>
      <c r="Q664" s="4">
        <v>1.1999999999999999E-6</v>
      </c>
      <c r="R664" s="4">
        <v>7.9637999999999999E-5</v>
      </c>
      <c r="S664" s="3" t="s">
        <v>109</v>
      </c>
      <c r="T664" s="3" t="s">
        <v>148</v>
      </c>
    </row>
    <row r="665" spans="1:20" x14ac:dyDescent="0.15">
      <c r="A665" s="3" t="s">
        <v>771</v>
      </c>
      <c r="B665" s="2">
        <v>115.36592030665101</v>
      </c>
      <c r="C665" s="2">
        <v>415.58575230271902</v>
      </c>
      <c r="D665" s="5">
        <v>-1.8489</v>
      </c>
      <c r="E665" s="4">
        <v>9.9908999999999997E-24</v>
      </c>
      <c r="F665" s="4">
        <v>2.7619999999999999E-21</v>
      </c>
      <c r="G665" s="3" t="s">
        <v>109</v>
      </c>
      <c r="H665" s="2">
        <v>122.885444509484</v>
      </c>
      <c r="I665" s="2">
        <v>152.18741429477001</v>
      </c>
      <c r="J665" s="3">
        <v>-0.30853999999999998</v>
      </c>
      <c r="K665" s="3">
        <v>0.30164999999999997</v>
      </c>
      <c r="L665" s="3">
        <v>1</v>
      </c>
      <c r="M665" s="3" t="b">
        <v>0</v>
      </c>
      <c r="N665" s="2">
        <v>142.17023055726301</v>
      </c>
      <c r="O665" s="2">
        <v>411.48683270597701</v>
      </c>
      <c r="P665" s="3">
        <v>-1.5331999999999999</v>
      </c>
      <c r="Q665" s="4">
        <v>1.6744000000000001E-8</v>
      </c>
      <c r="R665" s="4">
        <v>1.7123999999999999E-6</v>
      </c>
      <c r="S665" s="3" t="s">
        <v>109</v>
      </c>
      <c r="T665" s="3" t="s">
        <v>148</v>
      </c>
    </row>
    <row r="666" spans="1:20" x14ac:dyDescent="0.15">
      <c r="A666" s="3" t="s">
        <v>772</v>
      </c>
      <c r="B666" s="2">
        <v>14.852737506479</v>
      </c>
      <c r="C666" s="2">
        <v>143.34585612468501</v>
      </c>
      <c r="D666" s="5">
        <v>-3.2707000000000002</v>
      </c>
      <c r="E666" s="4">
        <v>3.1061999999999998E-24</v>
      </c>
      <c r="F666" s="4">
        <v>8.8255E-22</v>
      </c>
      <c r="G666" s="3" t="s">
        <v>109</v>
      </c>
      <c r="H666" s="2">
        <v>15.820684806816301</v>
      </c>
      <c r="I666" s="2">
        <v>66.091906894043206</v>
      </c>
      <c r="J666" s="3">
        <v>-2.0627</v>
      </c>
      <c r="K666" s="3">
        <v>1.0361E-2</v>
      </c>
      <c r="L666" s="3">
        <v>0.12424</v>
      </c>
      <c r="M666" s="3" t="b">
        <v>0</v>
      </c>
      <c r="N666" s="2">
        <v>61.586365187661897</v>
      </c>
      <c r="O666" s="2">
        <v>141.93409270671199</v>
      </c>
      <c r="P666" s="3">
        <v>-1.2044999999999999</v>
      </c>
      <c r="Q666" s="3">
        <v>1.1946E-4</v>
      </c>
      <c r="R666" s="3">
        <v>4.5307000000000004E-3</v>
      </c>
      <c r="S666" s="3" t="s">
        <v>109</v>
      </c>
      <c r="T666" s="3" t="s">
        <v>148</v>
      </c>
    </row>
    <row r="667" spans="1:20" x14ac:dyDescent="0.15">
      <c r="A667" s="3" t="s">
        <v>773</v>
      </c>
      <c r="B667" s="2">
        <v>4.1344649851242004</v>
      </c>
      <c r="C667" s="2">
        <v>61.481702350836699</v>
      </c>
      <c r="D667" s="5">
        <v>-3.8944000000000001</v>
      </c>
      <c r="E667" s="4">
        <v>4.1133E-14</v>
      </c>
      <c r="F667" s="4">
        <v>4.7893999999999998E-12</v>
      </c>
      <c r="G667" s="3" t="s">
        <v>109</v>
      </c>
      <c r="H667" s="2">
        <v>4.4037113924740803</v>
      </c>
      <c r="I667" s="2">
        <v>4.2308746163772604</v>
      </c>
      <c r="J667" s="3">
        <v>5.7764000000000003E-2</v>
      </c>
      <c r="K667" s="3">
        <v>1</v>
      </c>
      <c r="L667" s="3">
        <v>1</v>
      </c>
      <c r="M667" s="3" t="b">
        <v>0</v>
      </c>
      <c r="N667" s="2">
        <v>3.9384347297082298</v>
      </c>
      <c r="O667" s="2">
        <v>60.894834681438702</v>
      </c>
      <c r="P667" s="3">
        <v>-3.9506000000000001</v>
      </c>
      <c r="Q667" s="4">
        <v>1.1215E-11</v>
      </c>
      <c r="R667" s="4">
        <v>1.9362E-9</v>
      </c>
      <c r="S667" s="3" t="s">
        <v>109</v>
      </c>
      <c r="T667" s="3" t="s">
        <v>148</v>
      </c>
    </row>
    <row r="668" spans="1:20" x14ac:dyDescent="0.15">
      <c r="A668" s="3" t="s">
        <v>774</v>
      </c>
      <c r="B668" s="2">
        <v>1045.8955245950499</v>
      </c>
      <c r="C668" s="2">
        <v>1416.4339343941499</v>
      </c>
      <c r="D668" s="5">
        <v>-0.43752000000000002</v>
      </c>
      <c r="E668" s="3">
        <v>6.6668000000000001E-4</v>
      </c>
      <c r="F668" s="3">
        <v>1.2692E-2</v>
      </c>
      <c r="G668" s="3" t="s">
        <v>109</v>
      </c>
      <c r="H668" s="2">
        <v>1114.0442393051601</v>
      </c>
      <c r="I668" s="2">
        <v>798.05858032683295</v>
      </c>
      <c r="J668" s="3">
        <v>0.48124</v>
      </c>
      <c r="K668" s="3">
        <v>2.4405E-2</v>
      </c>
      <c r="L668" s="3">
        <v>0.24073</v>
      </c>
      <c r="M668" s="3" t="b">
        <v>0</v>
      </c>
      <c r="N668" s="2">
        <v>745.122543087228</v>
      </c>
      <c r="O668" s="2">
        <v>1402.5858926549299</v>
      </c>
      <c r="P668" s="3">
        <v>-0.91254000000000002</v>
      </c>
      <c r="Q668" s="3">
        <v>1.0181E-4</v>
      </c>
      <c r="R668" s="3">
        <v>3.9471999999999997E-3</v>
      </c>
      <c r="S668" s="3" t="s">
        <v>109</v>
      </c>
      <c r="T668" s="3" t="s">
        <v>148</v>
      </c>
    </row>
    <row r="669" spans="1:20" x14ac:dyDescent="0.15">
      <c r="A669" s="3" t="s">
        <v>775</v>
      </c>
      <c r="B669" s="2">
        <v>15.445487869275601</v>
      </c>
      <c r="C669" s="2">
        <v>394.83661341706301</v>
      </c>
      <c r="D669" s="5">
        <v>-4.6760000000000002</v>
      </c>
      <c r="E669" s="4">
        <v>5.9237E-74</v>
      </c>
      <c r="F669" s="4">
        <v>1.0875E-70</v>
      </c>
      <c r="G669" s="3" t="s">
        <v>109</v>
      </c>
      <c r="H669" s="2">
        <v>16.452649835358301</v>
      </c>
      <c r="I669" s="2">
        <v>50.439331221162199</v>
      </c>
      <c r="J669" s="3">
        <v>-1.6162000000000001</v>
      </c>
      <c r="K669" s="3">
        <v>6.9871999999999998E-3</v>
      </c>
      <c r="L669" s="3">
        <v>9.0731999999999993E-2</v>
      </c>
      <c r="M669" s="3" t="b">
        <v>0</v>
      </c>
      <c r="N669" s="2">
        <v>47.0341610141001</v>
      </c>
      <c r="O669" s="2">
        <v>391.04449690412901</v>
      </c>
      <c r="P669" s="3">
        <v>-3.0556000000000001</v>
      </c>
      <c r="Q669" s="4">
        <v>1.1722E-23</v>
      </c>
      <c r="R669" s="4">
        <v>7.5704000000000007E-21</v>
      </c>
      <c r="S669" s="3" t="s">
        <v>109</v>
      </c>
      <c r="T669" s="3" t="s">
        <v>148</v>
      </c>
    </row>
    <row r="670" spans="1:20" x14ac:dyDescent="0.15">
      <c r="A670" s="3" t="s">
        <v>776</v>
      </c>
      <c r="B670" s="2">
        <v>4.2201998622702597</v>
      </c>
      <c r="C670" s="2">
        <v>37.220083345832798</v>
      </c>
      <c r="D670" s="5">
        <v>-3.1406999999999998</v>
      </c>
      <c r="E670" s="4">
        <v>1.0616000000000001E-7</v>
      </c>
      <c r="F670" s="4">
        <v>5.1012000000000004E-6</v>
      </c>
      <c r="G670" s="3" t="s">
        <v>109</v>
      </c>
      <c r="H670" s="2">
        <v>4.4954238113600704</v>
      </c>
      <c r="I670" s="2">
        <v>0</v>
      </c>
      <c r="J670" s="3" t="s">
        <v>112</v>
      </c>
      <c r="K670" s="3">
        <v>6.5299999999999997E-2</v>
      </c>
      <c r="L670" s="3">
        <v>0.48726000000000003</v>
      </c>
      <c r="M670" s="3" t="b">
        <v>0</v>
      </c>
      <c r="N670" s="2">
        <v>0</v>
      </c>
      <c r="O670" s="2">
        <v>36.845889714188303</v>
      </c>
      <c r="P670" s="3" t="e">
        <f>-Inf</f>
        <v>#NAME?</v>
      </c>
      <c r="Q670" s="4">
        <v>1.1543E-11</v>
      </c>
      <c r="R670" s="4">
        <v>1.9829999999999999E-9</v>
      </c>
      <c r="S670" s="3" t="s">
        <v>109</v>
      </c>
      <c r="T670" s="3" t="s">
        <v>148</v>
      </c>
    </row>
    <row r="671" spans="1:20" x14ac:dyDescent="0.15">
      <c r="A671" s="3" t="s">
        <v>777</v>
      </c>
      <c r="B671" s="2">
        <v>0</v>
      </c>
      <c r="C671" s="2">
        <v>34.638405271159101</v>
      </c>
      <c r="D671" s="5" t="e">
        <f>-Inf</f>
        <v>#NAME?</v>
      </c>
      <c r="E671" s="4">
        <v>1.372E-12</v>
      </c>
      <c r="F671" s="4">
        <v>1.3401999999999999E-10</v>
      </c>
      <c r="G671" s="3" t="s">
        <v>109</v>
      </c>
      <c r="H671" s="2">
        <v>0</v>
      </c>
      <c r="I671" s="2">
        <v>3.55194218849909</v>
      </c>
      <c r="J671" s="3" t="e">
        <f>-Inf</f>
        <v>#NAME?</v>
      </c>
      <c r="K671" s="3">
        <v>0.41109000000000001</v>
      </c>
      <c r="L671" s="3">
        <v>1</v>
      </c>
      <c r="M671" s="3" t="b">
        <v>0</v>
      </c>
      <c r="N671" s="2">
        <v>3.2842799813245702</v>
      </c>
      <c r="O671" s="2">
        <v>34.297350437771399</v>
      </c>
      <c r="P671" s="3">
        <v>-3.3843999999999999</v>
      </c>
      <c r="Q671" s="4">
        <v>5.3351000000000002E-7</v>
      </c>
      <c r="R671" s="4">
        <v>3.9045999999999999E-5</v>
      </c>
      <c r="S671" s="3" t="s">
        <v>109</v>
      </c>
      <c r="T671" s="3" t="s">
        <v>148</v>
      </c>
    </row>
    <row r="672" spans="1:20" x14ac:dyDescent="0.15">
      <c r="A672" s="3" t="s">
        <v>778</v>
      </c>
      <c r="B672" s="2">
        <v>125.819594419342</v>
      </c>
      <c r="C672" s="2">
        <v>250.81032508500601</v>
      </c>
      <c r="D672" s="5">
        <v>-0.99524000000000001</v>
      </c>
      <c r="E672" s="4">
        <v>4.6148999999999999E-7</v>
      </c>
      <c r="F672" s="4">
        <v>1.9690999999999998E-5</v>
      </c>
      <c r="G672" s="3" t="s">
        <v>109</v>
      </c>
      <c r="H672" s="2">
        <v>134.01725876350801</v>
      </c>
      <c r="I672" s="2">
        <v>131.61949688525101</v>
      </c>
      <c r="J672" s="3">
        <v>2.6046E-2</v>
      </c>
      <c r="K672" s="3">
        <v>0.91291</v>
      </c>
      <c r="L672" s="3">
        <v>1</v>
      </c>
      <c r="M672" s="3" t="b">
        <v>0</v>
      </c>
      <c r="N672" s="2">
        <v>122.958755817747</v>
      </c>
      <c r="O672" s="2">
        <v>248.3235761327</v>
      </c>
      <c r="P672" s="3">
        <v>-1.014</v>
      </c>
      <c r="Q672" s="3">
        <v>3.3924999999999998E-4</v>
      </c>
      <c r="R672" s="3">
        <v>1.0954999999999999E-2</v>
      </c>
      <c r="S672" s="3" t="s">
        <v>109</v>
      </c>
      <c r="T672" s="3" t="s">
        <v>148</v>
      </c>
    </row>
    <row r="673" spans="1:20" x14ac:dyDescent="0.15">
      <c r="A673" s="3" t="s">
        <v>779</v>
      </c>
      <c r="B673" s="2">
        <v>11.5608337383637</v>
      </c>
      <c r="C673" s="2">
        <v>33.720904166448904</v>
      </c>
      <c r="D673" s="5">
        <v>-1.5444</v>
      </c>
      <c r="E673" s="3">
        <v>2.1852E-3</v>
      </c>
      <c r="F673" s="3">
        <v>3.4539E-2</v>
      </c>
      <c r="G673" s="3" t="s">
        <v>109</v>
      </c>
      <c r="H673" s="2">
        <v>12.314053795882201</v>
      </c>
      <c r="I673" s="2">
        <v>3.63888425162741</v>
      </c>
      <c r="J673" s="3">
        <v>1.7586999999999999</v>
      </c>
      <c r="K673" s="3">
        <v>6.4916000000000001E-2</v>
      </c>
      <c r="L673" s="3">
        <v>0.48583999999999999</v>
      </c>
      <c r="M673" s="3" t="b">
        <v>0</v>
      </c>
      <c r="N673" s="2">
        <v>3.3910547328208001</v>
      </c>
      <c r="O673" s="2">
        <v>33.402705966368003</v>
      </c>
      <c r="P673" s="3">
        <v>-3.3001999999999998</v>
      </c>
      <c r="Q673" s="4">
        <v>2.2243999999999998E-6</v>
      </c>
      <c r="R673" s="3">
        <v>1.3719000000000001E-4</v>
      </c>
      <c r="S673" s="3" t="s">
        <v>109</v>
      </c>
      <c r="T673" s="3" t="s">
        <v>148</v>
      </c>
    </row>
    <row r="674" spans="1:20" x14ac:dyDescent="0.15">
      <c r="A674" s="3" t="s">
        <v>780</v>
      </c>
      <c r="B674" s="2">
        <v>116.857391654699</v>
      </c>
      <c r="C674" s="2">
        <v>252.75434252265799</v>
      </c>
      <c r="D674" s="5">
        <v>-1.113</v>
      </c>
      <c r="E674" s="4">
        <v>4.0428000000000003E-8</v>
      </c>
      <c r="F674" s="4">
        <v>2.1021000000000002E-6</v>
      </c>
      <c r="G674" s="3" t="s">
        <v>109</v>
      </c>
      <c r="H674" s="2">
        <v>124.466114723812</v>
      </c>
      <c r="I674" s="2">
        <v>124.917114669597</v>
      </c>
      <c r="J674" s="3">
        <v>-5.2180999999999998E-3</v>
      </c>
      <c r="K674" s="3">
        <v>0.88370000000000004</v>
      </c>
      <c r="L674" s="3">
        <v>1</v>
      </c>
      <c r="M674" s="3" t="b">
        <v>0</v>
      </c>
      <c r="N674" s="2">
        <v>116.523983085406</v>
      </c>
      <c r="O674" s="2">
        <v>250.330312083602</v>
      </c>
      <c r="P674" s="3">
        <v>-1.1032</v>
      </c>
      <c r="Q674" s="4">
        <v>7.7774000000000004E-5</v>
      </c>
      <c r="R674" s="3">
        <v>3.1667000000000002E-3</v>
      </c>
      <c r="S674" s="3" t="s">
        <v>109</v>
      </c>
      <c r="T674" s="3" t="s">
        <v>148</v>
      </c>
    </row>
    <row r="675" spans="1:20" x14ac:dyDescent="0.15">
      <c r="A675" s="3" t="s">
        <v>781</v>
      </c>
      <c r="B675" s="2">
        <v>7.2622927761732399</v>
      </c>
      <c r="C675" s="2">
        <v>75.983592389632506</v>
      </c>
      <c r="D675" s="5">
        <v>-3.3872</v>
      </c>
      <c r="E675" s="4">
        <v>3.7448999999999998E-15</v>
      </c>
      <c r="F675" s="4">
        <v>4.8752000000000003E-13</v>
      </c>
      <c r="G675" s="3" t="s">
        <v>109</v>
      </c>
      <c r="H675" s="2">
        <v>7.7369394692961002</v>
      </c>
      <c r="I675" s="2">
        <v>8.0436429942613099</v>
      </c>
      <c r="J675" s="3">
        <v>-5.6085999999999997E-2</v>
      </c>
      <c r="K675" s="3">
        <v>0.90652999999999995</v>
      </c>
      <c r="L675" s="3">
        <v>1</v>
      </c>
      <c r="M675" s="3" t="b">
        <v>0</v>
      </c>
      <c r="N675" s="2">
        <v>7.54303896552151</v>
      </c>
      <c r="O675" s="2">
        <v>75.264528460449995</v>
      </c>
      <c r="P675" s="3">
        <v>-3.3188</v>
      </c>
      <c r="Q675" s="4">
        <v>6.8213999999999998E-11</v>
      </c>
      <c r="R675" s="4">
        <v>1.021E-8</v>
      </c>
      <c r="S675" s="3" t="s">
        <v>109</v>
      </c>
      <c r="T675" s="3" t="s">
        <v>148</v>
      </c>
    </row>
    <row r="676" spans="1:20" x14ac:dyDescent="0.15">
      <c r="A676" s="3" t="s">
        <v>782</v>
      </c>
      <c r="B676" s="2">
        <v>787.00143675741901</v>
      </c>
      <c r="C676" s="2">
        <v>1137.08223098246</v>
      </c>
      <c r="D676" s="5">
        <v>-0.53090000000000004</v>
      </c>
      <c r="E676" s="4">
        <v>6.2949999999999999E-5</v>
      </c>
      <c r="F676" s="3">
        <v>1.6329999999999999E-3</v>
      </c>
      <c r="G676" s="3" t="s">
        <v>109</v>
      </c>
      <c r="H676" s="2">
        <v>838.282804212511</v>
      </c>
      <c r="I676" s="2">
        <v>553.17128786357705</v>
      </c>
      <c r="J676" s="3">
        <v>0.59970999999999997</v>
      </c>
      <c r="K676" s="3">
        <v>1.0659999999999999E-2</v>
      </c>
      <c r="L676" s="3">
        <v>0.12712000000000001</v>
      </c>
      <c r="M676" s="3" t="b">
        <v>0</v>
      </c>
      <c r="N676" s="2">
        <v>516.17381135524499</v>
      </c>
      <c r="O676" s="2">
        <v>1125.87486301273</v>
      </c>
      <c r="P676" s="3">
        <v>-1.1251</v>
      </c>
      <c r="Q676" s="4">
        <v>2.2013999999999998E-6</v>
      </c>
      <c r="R676" s="3">
        <v>1.3624000000000001E-4</v>
      </c>
      <c r="S676" s="3" t="s">
        <v>109</v>
      </c>
      <c r="T676" s="3" t="s">
        <v>148</v>
      </c>
    </row>
    <row r="677" spans="1:20" x14ac:dyDescent="0.15">
      <c r="A677" s="3" t="s">
        <v>783</v>
      </c>
      <c r="B677" s="2">
        <v>0.92829609415493997</v>
      </c>
      <c r="C677" s="2">
        <v>27.089233270325401</v>
      </c>
      <c r="D677" s="5">
        <v>-4.867</v>
      </c>
      <c r="E677" s="4">
        <v>3.2906999999999998E-8</v>
      </c>
      <c r="F677" s="4">
        <v>1.7312E-6</v>
      </c>
      <c r="G677" s="3" t="s">
        <v>109</v>
      </c>
      <c r="H677" s="2">
        <v>0.98879280042601703</v>
      </c>
      <c r="I677" s="2">
        <v>5.5887394721336001</v>
      </c>
      <c r="J677" s="3">
        <v>-2.4988000000000001</v>
      </c>
      <c r="K677" s="3">
        <v>0.13086999999999999</v>
      </c>
      <c r="L677" s="3">
        <v>0.76917000000000002</v>
      </c>
      <c r="M677" s="3" t="b">
        <v>0</v>
      </c>
      <c r="N677" s="2">
        <v>5.2467442264755597</v>
      </c>
      <c r="O677" s="2">
        <v>26.814250928741199</v>
      </c>
      <c r="P677" s="3">
        <v>-2.3534999999999999</v>
      </c>
      <c r="Q677" s="3">
        <v>8.9152999999999997E-4</v>
      </c>
      <c r="R677" s="3">
        <v>2.4695000000000002E-2</v>
      </c>
      <c r="S677" s="3" t="s">
        <v>109</v>
      </c>
      <c r="T677" s="3" t="s">
        <v>148</v>
      </c>
    </row>
    <row r="678" spans="1:20" x14ac:dyDescent="0.15">
      <c r="A678" s="3" t="s">
        <v>784</v>
      </c>
      <c r="B678" s="2">
        <v>22.0219016282804</v>
      </c>
      <c r="C678" s="2">
        <v>474.736146416184</v>
      </c>
      <c r="D678" s="5">
        <v>-4.4301000000000004</v>
      </c>
      <c r="E678" s="4">
        <v>3.3292999999999998E-79</v>
      </c>
      <c r="F678" s="4">
        <v>7.0110999999999998E-76</v>
      </c>
      <c r="G678" s="3" t="s">
        <v>109</v>
      </c>
      <c r="H678" s="2">
        <v>23.455889953566398</v>
      </c>
      <c r="I678" s="2">
        <v>19.3784019876367</v>
      </c>
      <c r="J678" s="3">
        <v>0.27550000000000002</v>
      </c>
      <c r="K678" s="3">
        <v>0.55203000000000002</v>
      </c>
      <c r="L678" s="3">
        <v>1</v>
      </c>
      <c r="M678" s="3" t="b">
        <v>0</v>
      </c>
      <c r="N678" s="2">
        <v>18.050033657878899</v>
      </c>
      <c r="O678" s="2">
        <v>470.10436993526702</v>
      </c>
      <c r="P678" s="3">
        <v>-4.7028999999999996</v>
      </c>
      <c r="Q678" s="4">
        <v>2.8774E-43</v>
      </c>
      <c r="R678" s="4">
        <v>5.0171999999999999E-40</v>
      </c>
      <c r="S678" s="3" t="s">
        <v>109</v>
      </c>
      <c r="T678" s="3" t="s">
        <v>148</v>
      </c>
    </row>
    <row r="679" spans="1:20" x14ac:dyDescent="0.15">
      <c r="A679" s="3" t="s">
        <v>169</v>
      </c>
      <c r="B679" s="2">
        <v>41.009104119883602</v>
      </c>
      <c r="C679" s="2">
        <v>264.94109401450299</v>
      </c>
      <c r="D679" s="5">
        <v>-2.6917</v>
      </c>
      <c r="E679" s="4">
        <v>3.3908000000000002E-30</v>
      </c>
      <c r="F679" s="4">
        <v>1.3488E-27</v>
      </c>
      <c r="G679" s="3" t="s">
        <v>109</v>
      </c>
      <c r="H679" s="2">
        <v>43.680286152856802</v>
      </c>
      <c r="I679" s="2">
        <v>82.364146393588101</v>
      </c>
      <c r="J679" s="3">
        <v>-0.91503000000000001</v>
      </c>
      <c r="K679" s="3">
        <v>1.3498E-2</v>
      </c>
      <c r="L679" s="3">
        <v>0.15295</v>
      </c>
      <c r="M679" s="3" t="b">
        <v>0</v>
      </c>
      <c r="N679" s="2">
        <v>77.019354797421599</v>
      </c>
      <c r="O679" s="2">
        <v>262.34088231450301</v>
      </c>
      <c r="P679" s="3">
        <v>-1.7681</v>
      </c>
      <c r="Q679" s="4">
        <v>4.1367000000000004E-9</v>
      </c>
      <c r="R679" s="4">
        <v>4.6685999999999999E-7</v>
      </c>
      <c r="S679" s="3" t="s">
        <v>109</v>
      </c>
      <c r="T679" s="3" t="s">
        <v>148</v>
      </c>
    </row>
    <row r="680" spans="1:20" x14ac:dyDescent="0.15">
      <c r="A680" s="3" t="s">
        <v>785</v>
      </c>
      <c r="B680" s="2">
        <v>5.3125719334914798</v>
      </c>
      <c r="C680" s="2">
        <v>111.01815575382101</v>
      </c>
      <c r="D680" s="5">
        <v>-4.3852000000000002</v>
      </c>
      <c r="E680" s="4">
        <v>1.2271E-25</v>
      </c>
      <c r="F680" s="4">
        <v>3.8535999999999998E-23</v>
      </c>
      <c r="G680" s="3" t="s">
        <v>109</v>
      </c>
      <c r="H680" s="2">
        <v>5.6576195458981298</v>
      </c>
      <c r="I680" s="2">
        <v>5.2520406043859102</v>
      </c>
      <c r="J680" s="3">
        <v>0.10732</v>
      </c>
      <c r="K680" s="3">
        <v>1</v>
      </c>
      <c r="L680" s="3">
        <v>1</v>
      </c>
      <c r="M680" s="3" t="b">
        <v>0</v>
      </c>
      <c r="N680" s="2">
        <v>4.9530073962147698</v>
      </c>
      <c r="O680" s="2">
        <v>109.94139067785601</v>
      </c>
      <c r="P680" s="3">
        <v>-4.4722999999999997</v>
      </c>
      <c r="Q680" s="4">
        <v>1.4638000000000001E-18</v>
      </c>
      <c r="R680" s="4">
        <v>5.9357E-16</v>
      </c>
      <c r="S680" s="3" t="s">
        <v>109</v>
      </c>
      <c r="T680" s="3" t="s">
        <v>148</v>
      </c>
    </row>
    <row r="681" spans="1:20" x14ac:dyDescent="0.15">
      <c r="A681" s="3" t="s">
        <v>786</v>
      </c>
      <c r="B681" s="2">
        <v>34.004015975148498</v>
      </c>
      <c r="C681" s="2">
        <v>101.01249059696499</v>
      </c>
      <c r="D681" s="5">
        <v>-1.5708</v>
      </c>
      <c r="E681" s="4">
        <v>2.3729E-7</v>
      </c>
      <c r="F681" s="4">
        <v>1.0566E-5</v>
      </c>
      <c r="G681" s="3" t="s">
        <v>109</v>
      </c>
      <c r="H681" s="2">
        <v>36.218483940218697</v>
      </c>
      <c r="I681" s="2">
        <v>36.562726642530698</v>
      </c>
      <c r="J681" s="3">
        <v>-1.3648E-2</v>
      </c>
      <c r="K681" s="3">
        <v>0.98494999999999999</v>
      </c>
      <c r="L681" s="3">
        <v>1</v>
      </c>
      <c r="M681" s="3" t="b">
        <v>0</v>
      </c>
      <c r="N681" s="2">
        <v>34.124096831200497</v>
      </c>
      <c r="O681" s="2">
        <v>100.04537280454301</v>
      </c>
      <c r="P681" s="3">
        <v>-1.5518000000000001</v>
      </c>
      <c r="Q681" s="4">
        <v>2.6095E-5</v>
      </c>
      <c r="R681" s="3">
        <v>1.219E-3</v>
      </c>
      <c r="S681" s="3" t="s">
        <v>109</v>
      </c>
      <c r="T681" s="3" t="s">
        <v>148</v>
      </c>
    </row>
    <row r="682" spans="1:20" x14ac:dyDescent="0.15">
      <c r="A682" s="3" t="s">
        <v>787</v>
      </c>
      <c r="B682" s="2">
        <v>32.904250126701498</v>
      </c>
      <c r="C682" s="2">
        <v>79.607956487667707</v>
      </c>
      <c r="D682" s="5">
        <v>-1.2746</v>
      </c>
      <c r="E682" s="4">
        <v>9.5809000000000004E-5</v>
      </c>
      <c r="F682" s="3">
        <v>2.3463999999999998E-3</v>
      </c>
      <c r="G682" s="3" t="s">
        <v>109</v>
      </c>
      <c r="H682" s="2">
        <v>35.046266302020697</v>
      </c>
      <c r="I682" s="2">
        <v>26.4008789938894</v>
      </c>
      <c r="J682" s="3">
        <v>0.40866999999999998</v>
      </c>
      <c r="K682" s="3">
        <v>0.33488000000000001</v>
      </c>
      <c r="L682" s="3">
        <v>1</v>
      </c>
      <c r="M682" s="3" t="b">
        <v>0</v>
      </c>
      <c r="N682" s="2">
        <v>24.5784999568939</v>
      </c>
      <c r="O682" s="2">
        <v>78.843333120404296</v>
      </c>
      <c r="P682" s="3">
        <v>-1.6816</v>
      </c>
      <c r="Q682" s="4">
        <v>2.0296999999999999E-5</v>
      </c>
      <c r="R682" s="3">
        <v>9.7426999999999995E-4</v>
      </c>
      <c r="S682" s="3" t="s">
        <v>109</v>
      </c>
      <c r="T682" s="3" t="s">
        <v>148</v>
      </c>
    </row>
    <row r="683" spans="1:20" x14ac:dyDescent="0.15">
      <c r="A683" s="3" t="s">
        <v>788</v>
      </c>
      <c r="B683" s="2">
        <v>962.06209638076405</v>
      </c>
      <c r="C683" s="2">
        <v>1460.37410052726</v>
      </c>
      <c r="D683" s="5">
        <v>-0.60214000000000001</v>
      </c>
      <c r="E683" s="4">
        <v>4.1958999999999999E-6</v>
      </c>
      <c r="F683" s="3">
        <v>1.4527E-4</v>
      </c>
      <c r="G683" s="3" t="s">
        <v>109</v>
      </c>
      <c r="H683" s="2">
        <v>1024.7376623955199</v>
      </c>
      <c r="I683" s="2">
        <v>840.15077784028301</v>
      </c>
      <c r="J683" s="3">
        <v>0.28653000000000001</v>
      </c>
      <c r="K683" s="3">
        <v>0.17418</v>
      </c>
      <c r="L683" s="3">
        <v>0.91324000000000005</v>
      </c>
      <c r="M683" s="3" t="b">
        <v>0</v>
      </c>
      <c r="N683" s="2">
        <v>784.72001483271902</v>
      </c>
      <c r="O683" s="2">
        <v>1446.2650353716101</v>
      </c>
      <c r="P683" s="3">
        <v>-0.88207999999999998</v>
      </c>
      <c r="Q683" s="3">
        <v>1.9171999999999999E-4</v>
      </c>
      <c r="R683" s="3">
        <v>6.7705999999999999E-3</v>
      </c>
      <c r="S683" s="3" t="s">
        <v>109</v>
      </c>
      <c r="T683" s="3" t="s">
        <v>148</v>
      </c>
    </row>
    <row r="684" spans="1:20" x14ac:dyDescent="0.15">
      <c r="A684" s="3" t="s">
        <v>789</v>
      </c>
      <c r="B684" s="2">
        <v>60.410193442765497</v>
      </c>
      <c r="C684" s="2">
        <v>162.06856422438699</v>
      </c>
      <c r="D684" s="5">
        <v>-1.4237</v>
      </c>
      <c r="E684" s="4">
        <v>7.1317999999999997E-9</v>
      </c>
      <c r="F684" s="4">
        <v>4.2235999999999998E-7</v>
      </c>
      <c r="G684" s="3" t="s">
        <v>109</v>
      </c>
      <c r="H684" s="2">
        <v>64.343200639257205</v>
      </c>
      <c r="I684" s="2">
        <v>70.420792958314394</v>
      </c>
      <c r="J684" s="3">
        <v>-0.13020999999999999</v>
      </c>
      <c r="K684" s="3">
        <v>0.80952000000000002</v>
      </c>
      <c r="L684" s="3">
        <v>1</v>
      </c>
      <c r="M684" s="3" t="b">
        <v>0</v>
      </c>
      <c r="N684" s="2">
        <v>65.764936844590494</v>
      </c>
      <c r="O684" s="2">
        <v>160.47909638472601</v>
      </c>
      <c r="P684" s="3">
        <v>-1.2869999999999999</v>
      </c>
      <c r="Q684" s="4">
        <v>4.7932000000000001E-5</v>
      </c>
      <c r="R684" s="3">
        <v>2.0712999999999999E-3</v>
      </c>
      <c r="S684" s="3" t="s">
        <v>109</v>
      </c>
      <c r="T684" s="3" t="s">
        <v>148</v>
      </c>
    </row>
    <row r="685" spans="1:20" x14ac:dyDescent="0.15">
      <c r="A685" s="3" t="s">
        <v>790</v>
      </c>
      <c r="B685" s="2">
        <v>86.902105787528498</v>
      </c>
      <c r="C685" s="2">
        <v>845.41859116027501</v>
      </c>
      <c r="D685" s="5">
        <v>-3.2822</v>
      </c>
      <c r="E685" s="4">
        <v>1.9445000000000001E-31</v>
      </c>
      <c r="F685" s="4">
        <v>8.2380000000000001E-29</v>
      </c>
      <c r="G685" s="3" t="s">
        <v>109</v>
      </c>
      <c r="H685" s="2">
        <v>92.559629757181796</v>
      </c>
      <c r="I685" s="2">
        <v>146.00114976550401</v>
      </c>
      <c r="J685" s="3">
        <v>-0.65751999999999999</v>
      </c>
      <c r="K685" s="3">
        <v>4.3256000000000003E-2</v>
      </c>
      <c r="L685" s="3">
        <v>0.36573</v>
      </c>
      <c r="M685" s="3" t="b">
        <v>0</v>
      </c>
      <c r="N685" s="2">
        <v>136.30942524603799</v>
      </c>
      <c r="O685" s="2">
        <v>837.01764222750296</v>
      </c>
      <c r="P685" s="3">
        <v>-2.6183999999999998</v>
      </c>
      <c r="Q685" s="4">
        <v>1.3338000000000001E-22</v>
      </c>
      <c r="R685" s="4">
        <v>7.9509999999999996E-20</v>
      </c>
      <c r="S685" s="3" t="s">
        <v>109</v>
      </c>
      <c r="T685" s="3" t="s">
        <v>148</v>
      </c>
    </row>
    <row r="686" spans="1:20" x14ac:dyDescent="0.15">
      <c r="A686" s="3" t="s">
        <v>791</v>
      </c>
      <c r="B686" s="2">
        <v>0</v>
      </c>
      <c r="C686" s="2">
        <v>11.173536098868899</v>
      </c>
      <c r="D686" s="5" t="e">
        <f>-Inf</f>
        <v>#NAME?</v>
      </c>
      <c r="E686" s="3">
        <v>1.6741E-4</v>
      </c>
      <c r="F686" s="3">
        <v>3.8506E-3</v>
      </c>
      <c r="G686" s="3" t="s">
        <v>109</v>
      </c>
      <c r="H686" s="2">
        <v>0</v>
      </c>
      <c r="I686" s="2">
        <v>0.59199036474984801</v>
      </c>
      <c r="J686" s="3" t="e">
        <f>-Inf</f>
        <v>#NAME?</v>
      </c>
      <c r="K686" s="3">
        <v>0.99278</v>
      </c>
      <c r="L686" s="3">
        <v>1</v>
      </c>
      <c r="M686" s="3" t="b">
        <v>0</v>
      </c>
      <c r="N686" s="2">
        <v>0.547379996887428</v>
      </c>
      <c r="O686" s="2">
        <v>11.061904168984499</v>
      </c>
      <c r="P686" s="3">
        <v>-4.3369</v>
      </c>
      <c r="Q686" s="3">
        <v>1.7948E-3</v>
      </c>
      <c r="R686" s="3">
        <v>4.3464999999999997E-2</v>
      </c>
      <c r="S686" s="3" t="s">
        <v>109</v>
      </c>
      <c r="T686" s="3" t="s">
        <v>148</v>
      </c>
    </row>
    <row r="687" spans="1:20" x14ac:dyDescent="0.15">
      <c r="A687" s="3" t="s">
        <v>792</v>
      </c>
      <c r="B687" s="2">
        <v>99.484364274418994</v>
      </c>
      <c r="C687" s="2">
        <v>176.94600901913699</v>
      </c>
      <c r="D687" s="5">
        <v>-0.83077000000000001</v>
      </c>
      <c r="E687" s="3">
        <v>1.8009999999999999E-4</v>
      </c>
      <c r="F687" s="3">
        <v>4.1133999999999997E-3</v>
      </c>
      <c r="G687" s="3" t="s">
        <v>109</v>
      </c>
      <c r="H687" s="2">
        <v>105.964210676036</v>
      </c>
      <c r="I687" s="2">
        <v>67.901086142589605</v>
      </c>
      <c r="J687" s="3">
        <v>0.64207000000000003</v>
      </c>
      <c r="K687" s="3">
        <v>7.4858999999999995E-2</v>
      </c>
      <c r="L687" s="3">
        <v>0.53452</v>
      </c>
      <c r="M687" s="3" t="b">
        <v>0</v>
      </c>
      <c r="N687" s="2">
        <v>63.628591705496603</v>
      </c>
      <c r="O687" s="2">
        <v>175.25565290014001</v>
      </c>
      <c r="P687" s="3">
        <v>-1.4617</v>
      </c>
      <c r="Q687" s="4">
        <v>9.2019999999999993E-6</v>
      </c>
      <c r="R687" s="3">
        <v>4.8548999999999999E-4</v>
      </c>
      <c r="S687" s="3" t="s">
        <v>109</v>
      </c>
      <c r="T687" s="3" t="s">
        <v>148</v>
      </c>
    </row>
    <row r="688" spans="1:20" x14ac:dyDescent="0.15">
      <c r="A688" s="3" t="s">
        <v>124</v>
      </c>
      <c r="B688" s="2">
        <v>2.36360767396038</v>
      </c>
      <c r="C688" s="2">
        <v>277.77880708333498</v>
      </c>
      <c r="D688" s="5">
        <v>-6.8768000000000002</v>
      </c>
      <c r="E688" s="4">
        <v>7.1890000000000002E-73</v>
      </c>
      <c r="F688" s="4">
        <v>1.2867999999999999E-69</v>
      </c>
      <c r="G688" s="3" t="s">
        <v>109</v>
      </c>
      <c r="H688" s="2">
        <v>2.5178382105080401</v>
      </c>
      <c r="I688" s="2">
        <v>4.0625251825034203</v>
      </c>
      <c r="J688" s="3">
        <v>-0.69018999999999997</v>
      </c>
      <c r="K688" s="3">
        <v>0.73543000000000003</v>
      </c>
      <c r="L688" s="3">
        <v>1</v>
      </c>
      <c r="M688" s="3" t="b">
        <v>0</v>
      </c>
      <c r="N688" s="2">
        <v>3.7915663145778402</v>
      </c>
      <c r="O688" s="2">
        <v>275.05668128850101</v>
      </c>
      <c r="P688" s="3">
        <v>-6.1807999999999996</v>
      </c>
      <c r="Q688" s="4">
        <v>1.1201E-42</v>
      </c>
      <c r="R688" s="4">
        <v>1.8169E-39</v>
      </c>
      <c r="S688" s="3" t="s">
        <v>109</v>
      </c>
      <c r="T688" s="3" t="s">
        <v>148</v>
      </c>
    </row>
    <row r="689" spans="1:20" x14ac:dyDescent="0.15">
      <c r="A689" s="3" t="s">
        <v>793</v>
      </c>
      <c r="B689" s="2">
        <v>496.44916261458502</v>
      </c>
      <c r="C689" s="2">
        <v>754.400029676401</v>
      </c>
      <c r="D689" s="5">
        <v>-0.60367999999999999</v>
      </c>
      <c r="E689" s="4">
        <v>3.7277000000000002E-5</v>
      </c>
      <c r="F689" s="3">
        <v>1.0261999999999999E-3</v>
      </c>
      <c r="G689" s="3" t="s">
        <v>109</v>
      </c>
      <c r="H689" s="2">
        <v>528.77212915779398</v>
      </c>
      <c r="I689" s="2">
        <v>336.98964557460903</v>
      </c>
      <c r="J689" s="3">
        <v>0.64993999999999996</v>
      </c>
      <c r="K689" s="3">
        <v>6.2528000000000002E-3</v>
      </c>
      <c r="L689" s="3">
        <v>8.3256999999999998E-2</v>
      </c>
      <c r="M689" s="3" t="b">
        <v>0</v>
      </c>
      <c r="N689" s="2">
        <v>315.11317182195398</v>
      </c>
      <c r="O689" s="2">
        <v>747.004588531428</v>
      </c>
      <c r="P689" s="3">
        <v>-1.2452000000000001</v>
      </c>
      <c r="Q689" s="4">
        <v>9.7288999999999997E-7</v>
      </c>
      <c r="R689" s="4">
        <v>6.6786999999999996E-5</v>
      </c>
      <c r="S689" s="3" t="s">
        <v>109</v>
      </c>
      <c r="T689" s="3" t="s">
        <v>148</v>
      </c>
    </row>
    <row r="690" spans="1:20" x14ac:dyDescent="0.15">
      <c r="A690" s="3" t="s">
        <v>794</v>
      </c>
      <c r="B690" s="2">
        <v>2.0280619426019899</v>
      </c>
      <c r="C690" s="2">
        <v>33.124450203577297</v>
      </c>
      <c r="D690" s="5">
        <v>-4.0297000000000001</v>
      </c>
      <c r="E690" s="4">
        <v>8.7831999999999992E-9</v>
      </c>
      <c r="F690" s="4">
        <v>5.1337000000000005E-7</v>
      </c>
      <c r="G690" s="3" t="s">
        <v>109</v>
      </c>
      <c r="H690" s="2">
        <v>2.1610104386240199</v>
      </c>
      <c r="I690" s="2">
        <v>3.8941757486295701</v>
      </c>
      <c r="J690" s="3">
        <v>-0.84960999999999998</v>
      </c>
      <c r="K690" s="3">
        <v>0.60075999999999996</v>
      </c>
      <c r="L690" s="3">
        <v>1</v>
      </c>
      <c r="M690" s="3" t="b">
        <v>0</v>
      </c>
      <c r="N690" s="2">
        <v>3.6446978994474399</v>
      </c>
      <c r="O690" s="2">
        <v>32.806200727318902</v>
      </c>
      <c r="P690" s="3">
        <v>-3.1701000000000001</v>
      </c>
      <c r="Q690" s="4">
        <v>6.4432000000000004E-6</v>
      </c>
      <c r="R690" s="3">
        <v>3.5553000000000001E-4</v>
      </c>
      <c r="S690" s="3" t="s">
        <v>109</v>
      </c>
      <c r="T690" s="3" t="s">
        <v>148</v>
      </c>
    </row>
    <row r="691" spans="1:20" x14ac:dyDescent="0.15">
      <c r="A691" s="3" t="s">
        <v>795</v>
      </c>
      <c r="B691" s="2">
        <v>5.4840416877835798</v>
      </c>
      <c r="C691" s="2">
        <v>1158.6325533474801</v>
      </c>
      <c r="D691" s="5">
        <v>-7.7229999999999999</v>
      </c>
      <c r="E691" s="4">
        <v>9.1624999999999999E-123</v>
      </c>
      <c r="F691" s="4">
        <v>5.0463999999999997E-119</v>
      </c>
      <c r="G691" s="3" t="s">
        <v>109</v>
      </c>
      <c r="H691" s="2">
        <v>5.84104438367011</v>
      </c>
      <c r="I691" s="2">
        <v>2.1996120251255502</v>
      </c>
      <c r="J691" s="3">
        <v>1.409</v>
      </c>
      <c r="K691" s="3">
        <v>0.29133999999999999</v>
      </c>
      <c r="L691" s="3">
        <v>1</v>
      </c>
      <c r="M691" s="3" t="b">
        <v>0</v>
      </c>
      <c r="N691" s="2">
        <v>2.0426515724193202</v>
      </c>
      <c r="O691" s="2">
        <v>1147.18517265224</v>
      </c>
      <c r="P691" s="3">
        <v>-9.1334</v>
      </c>
      <c r="Q691" s="4">
        <v>1.5148E-94</v>
      </c>
      <c r="R691" s="4">
        <v>3.5218000000000001E-90</v>
      </c>
      <c r="S691" s="3" t="s">
        <v>109</v>
      </c>
      <c r="T691" s="3" t="s">
        <v>148</v>
      </c>
    </row>
    <row r="692" spans="1:20" x14ac:dyDescent="0.15">
      <c r="A692" s="3" t="s">
        <v>796</v>
      </c>
      <c r="B692" s="2">
        <v>0.50701548565049703</v>
      </c>
      <c r="C692" s="2">
        <v>12.7375651339113</v>
      </c>
      <c r="D692" s="5">
        <v>-4.6509</v>
      </c>
      <c r="E692" s="3">
        <v>2.7106E-4</v>
      </c>
      <c r="F692" s="3">
        <v>5.8529000000000003E-3</v>
      </c>
      <c r="G692" s="3" t="s">
        <v>109</v>
      </c>
      <c r="H692" s="2">
        <v>0.54025260965600497</v>
      </c>
      <c r="I692" s="2">
        <v>0</v>
      </c>
      <c r="J692" s="3" t="s">
        <v>112</v>
      </c>
      <c r="K692" s="3">
        <v>1</v>
      </c>
      <c r="L692" s="3">
        <v>1</v>
      </c>
      <c r="M692" s="3" t="b">
        <v>0</v>
      </c>
      <c r="N692" s="2">
        <v>0</v>
      </c>
      <c r="O692" s="2">
        <v>12.6073022442907</v>
      </c>
      <c r="P692" s="3" t="e">
        <f>-Inf</f>
        <v>#NAME?</v>
      </c>
      <c r="Q692" s="3">
        <v>1.2286E-4</v>
      </c>
      <c r="R692" s="3">
        <v>4.6343000000000001E-3</v>
      </c>
      <c r="S692" s="3" t="s">
        <v>109</v>
      </c>
      <c r="T692" s="3" t="s">
        <v>148</v>
      </c>
    </row>
    <row r="693" spans="1:20" x14ac:dyDescent="0.15">
      <c r="A693" s="3" t="s">
        <v>797</v>
      </c>
      <c r="B693" s="2">
        <v>10.632537644208799</v>
      </c>
      <c r="C693" s="2">
        <v>310.848749672797</v>
      </c>
      <c r="D693" s="5">
        <v>-4.8696999999999999</v>
      </c>
      <c r="E693" s="4">
        <v>2.4070999999999999E-37</v>
      </c>
      <c r="F693" s="4">
        <v>1.3361E-34</v>
      </c>
      <c r="G693" s="3" t="s">
        <v>109</v>
      </c>
      <c r="H693" s="2">
        <v>11.325260995456199</v>
      </c>
      <c r="I693" s="2">
        <v>7.7883514972591499</v>
      </c>
      <c r="J693" s="3">
        <v>0.54015000000000002</v>
      </c>
      <c r="K693" s="3">
        <v>0.58506999999999998</v>
      </c>
      <c r="L693" s="3">
        <v>1</v>
      </c>
      <c r="M693" s="3" t="b">
        <v>0</v>
      </c>
      <c r="N693" s="2">
        <v>7.2893957988948799</v>
      </c>
      <c r="O693" s="2">
        <v>307.754158511772</v>
      </c>
      <c r="P693" s="3">
        <v>-5.3997999999999999</v>
      </c>
      <c r="Q693" s="4">
        <v>1.4094E-40</v>
      </c>
      <c r="R693" s="4">
        <v>2.1844999999999999E-37</v>
      </c>
      <c r="S693" s="3" t="s">
        <v>109</v>
      </c>
      <c r="T693" s="3" t="s">
        <v>148</v>
      </c>
    </row>
    <row r="694" spans="1:20" x14ac:dyDescent="0.15">
      <c r="A694" s="3" t="s">
        <v>798</v>
      </c>
      <c r="B694" s="2">
        <v>0.42128060850444299</v>
      </c>
      <c r="C694" s="2">
        <v>18.6225601647815</v>
      </c>
      <c r="D694" s="5">
        <v>-5.4661</v>
      </c>
      <c r="E694" s="4">
        <v>3.3844000000000002E-6</v>
      </c>
      <c r="F694" s="3">
        <v>1.1984E-4</v>
      </c>
      <c r="G694" s="3" t="s">
        <v>109</v>
      </c>
      <c r="H694" s="2">
        <v>0.448540190770013</v>
      </c>
      <c r="I694" s="2">
        <v>0.84728186175201203</v>
      </c>
      <c r="J694" s="3">
        <v>-0.91759999999999997</v>
      </c>
      <c r="K694" s="3">
        <v>0.99375000000000002</v>
      </c>
      <c r="L694" s="3">
        <v>1</v>
      </c>
      <c r="M694" s="3" t="b">
        <v>0</v>
      </c>
      <c r="N694" s="2">
        <v>0.801023163514061</v>
      </c>
      <c r="O694" s="2">
        <v>18.4365069483075</v>
      </c>
      <c r="P694" s="3">
        <v>-4.5246000000000004</v>
      </c>
      <c r="Q694" s="4">
        <v>5.9521999999999997E-5</v>
      </c>
      <c r="R694" s="3">
        <v>2.5038999999999999E-3</v>
      </c>
      <c r="S694" s="3" t="s">
        <v>109</v>
      </c>
      <c r="T694" s="3" t="s">
        <v>148</v>
      </c>
    </row>
    <row r="695" spans="1:20" x14ac:dyDescent="0.15">
      <c r="A695" s="3" t="s">
        <v>799</v>
      </c>
      <c r="B695" s="2">
        <v>13.9244414123241</v>
      </c>
      <c r="C695" s="2">
        <v>324.63343447672497</v>
      </c>
      <c r="D695" s="5">
        <v>-4.5430999999999999</v>
      </c>
      <c r="E695" s="4">
        <v>9.0087999999999999E-63</v>
      </c>
      <c r="F695" s="4">
        <v>1.1315999999999999E-59</v>
      </c>
      <c r="G695" s="3" t="s">
        <v>109</v>
      </c>
      <c r="H695" s="2">
        <v>14.8318920063903</v>
      </c>
      <c r="I695" s="2">
        <v>19.389471372402301</v>
      </c>
      <c r="J695" s="3">
        <v>-0.38657000000000002</v>
      </c>
      <c r="K695" s="3">
        <v>0.48864000000000002</v>
      </c>
      <c r="L695" s="3">
        <v>1</v>
      </c>
      <c r="M695" s="3" t="b">
        <v>0</v>
      </c>
      <c r="N695" s="2">
        <v>18.183395833603001</v>
      </c>
      <c r="O695" s="2">
        <v>321.44620127879398</v>
      </c>
      <c r="P695" s="3">
        <v>-4.1439000000000004</v>
      </c>
      <c r="Q695" s="4">
        <v>2.8088999999999999E-31</v>
      </c>
      <c r="R695" s="4">
        <v>2.9241000000000002E-28</v>
      </c>
      <c r="S695" s="3" t="s">
        <v>109</v>
      </c>
      <c r="T695" s="3" t="s">
        <v>148</v>
      </c>
    </row>
    <row r="696" spans="1:20" x14ac:dyDescent="0.15">
      <c r="A696" s="3" t="s">
        <v>800</v>
      </c>
      <c r="B696" s="2">
        <v>340.24120461468101</v>
      </c>
      <c r="C696" s="2">
        <v>487.99505456177599</v>
      </c>
      <c r="D696" s="5">
        <v>-0.52031000000000005</v>
      </c>
      <c r="E696" s="3">
        <v>8.5085E-4</v>
      </c>
      <c r="F696" s="3">
        <v>1.5644999999999999E-2</v>
      </c>
      <c r="G696" s="3" t="s">
        <v>109</v>
      </c>
      <c r="H696" s="2">
        <v>362.40835185459798</v>
      </c>
      <c r="I696" s="2">
        <v>283.02443261186602</v>
      </c>
      <c r="J696" s="3">
        <v>0.35669000000000001</v>
      </c>
      <c r="K696" s="3">
        <v>0.11879000000000001</v>
      </c>
      <c r="L696" s="3">
        <v>0.72960000000000003</v>
      </c>
      <c r="M696" s="3" t="b">
        <v>0</v>
      </c>
      <c r="N696" s="2">
        <v>264.16801361154302</v>
      </c>
      <c r="O696" s="2">
        <v>483.22680487132601</v>
      </c>
      <c r="P696" s="3">
        <v>-0.87124000000000001</v>
      </c>
      <c r="Q696" s="3">
        <v>5.1683999999999996E-4</v>
      </c>
      <c r="R696" s="3">
        <v>1.5727999999999999E-2</v>
      </c>
      <c r="S696" s="3" t="s">
        <v>109</v>
      </c>
      <c r="T696" s="3" t="s">
        <v>148</v>
      </c>
    </row>
    <row r="697" spans="1:20" x14ac:dyDescent="0.15">
      <c r="A697" s="3" t="s">
        <v>801</v>
      </c>
      <c r="B697" s="2">
        <v>54.426530046557197</v>
      </c>
      <c r="C697" s="2">
        <v>146.10279308547001</v>
      </c>
      <c r="D697" s="5">
        <v>-1.4246000000000001</v>
      </c>
      <c r="E697" s="4">
        <v>2.2001E-8</v>
      </c>
      <c r="F697" s="4">
        <v>1.1969999999999999E-6</v>
      </c>
      <c r="G697" s="3" t="s">
        <v>109</v>
      </c>
      <c r="H697" s="2">
        <v>57.971925549590999</v>
      </c>
      <c r="I697" s="2">
        <v>62.121858467050899</v>
      </c>
      <c r="J697" s="3">
        <v>-9.9747000000000002E-2</v>
      </c>
      <c r="K697" s="3">
        <v>0.89775000000000005</v>
      </c>
      <c r="L697" s="3">
        <v>1</v>
      </c>
      <c r="M697" s="3" t="b">
        <v>0</v>
      </c>
      <c r="N697" s="2">
        <v>57.968254712442402</v>
      </c>
      <c r="O697" s="2">
        <v>144.67250126011601</v>
      </c>
      <c r="P697" s="3">
        <v>-1.3194999999999999</v>
      </c>
      <c r="Q697" s="4">
        <v>4.2719000000000002E-5</v>
      </c>
      <c r="R697" s="3">
        <v>1.8718999999999999E-3</v>
      </c>
      <c r="S697" s="3" t="s">
        <v>109</v>
      </c>
      <c r="T697" s="3" t="s">
        <v>148</v>
      </c>
    </row>
    <row r="698" spans="1:20" x14ac:dyDescent="0.15">
      <c r="A698" s="3" t="s">
        <v>802</v>
      </c>
      <c r="B698" s="2">
        <v>43.879727279494503</v>
      </c>
      <c r="C698" s="2">
        <v>108.286255776766</v>
      </c>
      <c r="D698" s="5">
        <v>-1.3031999999999999</v>
      </c>
      <c r="E698" s="4">
        <v>4.2419E-6</v>
      </c>
      <c r="F698" s="3">
        <v>1.4658E-4</v>
      </c>
      <c r="G698" s="3" t="s">
        <v>109</v>
      </c>
      <c r="H698" s="2">
        <v>46.738376973020799</v>
      </c>
      <c r="I698" s="2">
        <v>30.224716756539099</v>
      </c>
      <c r="J698" s="3">
        <v>0.62887999999999999</v>
      </c>
      <c r="K698" s="3">
        <v>0.19588</v>
      </c>
      <c r="L698" s="3">
        <v>0.96826999999999996</v>
      </c>
      <c r="M698" s="3" t="b">
        <v>0</v>
      </c>
      <c r="N698" s="2">
        <v>28.3164663684313</v>
      </c>
      <c r="O698" s="2">
        <v>107.23010630687899</v>
      </c>
      <c r="P698" s="3">
        <v>-1.921</v>
      </c>
      <c r="Q698" s="4">
        <v>7.4292000000000004E-7</v>
      </c>
      <c r="R698" s="4">
        <v>5.2392999999999998E-5</v>
      </c>
      <c r="S698" s="3" t="s">
        <v>109</v>
      </c>
      <c r="T698" s="3" t="s">
        <v>148</v>
      </c>
    </row>
    <row r="699" spans="1:20" x14ac:dyDescent="0.15">
      <c r="A699" s="3" t="s">
        <v>803</v>
      </c>
      <c r="B699" s="2">
        <v>58.803412108667899</v>
      </c>
      <c r="C699" s="2">
        <v>196.41095933743799</v>
      </c>
      <c r="D699" s="5">
        <v>-1.7399</v>
      </c>
      <c r="E699" s="4">
        <v>2.5944E-13</v>
      </c>
      <c r="F699" s="4">
        <v>2.7849999999999999E-11</v>
      </c>
      <c r="G699" s="3" t="s">
        <v>109</v>
      </c>
      <c r="H699" s="2">
        <v>62.630730391403198</v>
      </c>
      <c r="I699" s="2">
        <v>33.945008378912</v>
      </c>
      <c r="J699" s="3">
        <v>0.88366999999999996</v>
      </c>
      <c r="K699" s="3">
        <v>2.9675E-2</v>
      </c>
      <c r="L699" s="3">
        <v>0.27754000000000001</v>
      </c>
      <c r="M699" s="3" t="b">
        <v>0</v>
      </c>
      <c r="N699" s="2">
        <v>31.747614764886301</v>
      </c>
      <c r="O699" s="2">
        <v>194.50543177257001</v>
      </c>
      <c r="P699" s="3">
        <v>-2.6151</v>
      </c>
      <c r="Q699" s="4">
        <v>3.7573000000000001E-14</v>
      </c>
      <c r="R699" s="4">
        <v>9.1950999999999999E-12</v>
      </c>
      <c r="S699" s="3" t="s">
        <v>109</v>
      </c>
      <c r="T699" s="3" t="s">
        <v>148</v>
      </c>
    </row>
    <row r="700" spans="1:20" x14ac:dyDescent="0.15">
      <c r="A700" s="3" t="s">
        <v>804</v>
      </c>
      <c r="B700" s="2">
        <v>0.84256121700888598</v>
      </c>
      <c r="C700" s="2">
        <v>56.589319375867497</v>
      </c>
      <c r="D700" s="5">
        <v>-6.0696000000000003</v>
      </c>
      <c r="E700" s="4">
        <v>1.9687999999999999E-17</v>
      </c>
      <c r="F700" s="4">
        <v>3.1677999999999999E-15</v>
      </c>
      <c r="G700" s="3" t="s">
        <v>109</v>
      </c>
      <c r="H700" s="2">
        <v>0.89708038154002501</v>
      </c>
      <c r="I700" s="2">
        <v>3.38359275462525</v>
      </c>
      <c r="J700" s="3">
        <v>-1.9152</v>
      </c>
      <c r="K700" s="3">
        <v>0.57013999999999998</v>
      </c>
      <c r="L700" s="3">
        <v>1</v>
      </c>
      <c r="M700" s="3" t="b">
        <v>0</v>
      </c>
      <c r="N700" s="2">
        <v>3.1374115661941699</v>
      </c>
      <c r="O700" s="2">
        <v>56.041646996105797</v>
      </c>
      <c r="P700" s="3">
        <v>-4.1589</v>
      </c>
      <c r="Q700" s="4">
        <v>1.0803000000000001E-11</v>
      </c>
      <c r="R700" s="4">
        <v>1.8790999999999998E-9</v>
      </c>
      <c r="S700" s="3" t="s">
        <v>109</v>
      </c>
      <c r="T700" s="3" t="s">
        <v>148</v>
      </c>
    </row>
    <row r="701" spans="1:20" x14ac:dyDescent="0.15">
      <c r="A701" s="3" t="s">
        <v>805</v>
      </c>
      <c r="B701" s="2">
        <v>659.81448763140304</v>
      </c>
      <c r="C701" s="2">
        <v>1711.1711246723</v>
      </c>
      <c r="D701" s="5">
        <v>-1.3749</v>
      </c>
      <c r="E701" s="4">
        <v>1.7668000000000001E-24</v>
      </c>
      <c r="F701" s="4">
        <v>5.1843999999999997E-22</v>
      </c>
      <c r="G701" s="3" t="s">
        <v>109</v>
      </c>
      <c r="H701" s="2">
        <v>702.77961822545296</v>
      </c>
      <c r="I701" s="2">
        <v>506.32264167759399</v>
      </c>
      <c r="J701" s="3">
        <v>0.47302</v>
      </c>
      <c r="K701" s="3">
        <v>3.0225999999999999E-2</v>
      </c>
      <c r="L701" s="3">
        <v>0.28155999999999998</v>
      </c>
      <c r="M701" s="3" t="b">
        <v>0</v>
      </c>
      <c r="N701" s="2">
        <v>472.890697937504</v>
      </c>
      <c r="O701" s="2">
        <v>1694.42518608672</v>
      </c>
      <c r="P701" s="3">
        <v>-1.8411999999999999</v>
      </c>
      <c r="Q701" s="4">
        <v>5.9416000000000001E-14</v>
      </c>
      <c r="R701" s="4">
        <v>1.4162E-11</v>
      </c>
      <c r="S701" s="3" t="s">
        <v>109</v>
      </c>
      <c r="T701" s="3" t="s">
        <v>148</v>
      </c>
    </row>
    <row r="702" spans="1:20" x14ac:dyDescent="0.15">
      <c r="A702" s="3" t="s">
        <v>806</v>
      </c>
      <c r="B702" s="2">
        <v>13.167615072461301</v>
      </c>
      <c r="C702" s="2">
        <v>71.116246398393599</v>
      </c>
      <c r="D702" s="5">
        <v>-2.4331999999999998</v>
      </c>
      <c r="E702" s="4">
        <v>6.2377999999999999E-10</v>
      </c>
      <c r="F702" s="4">
        <v>4.3194000000000003E-8</v>
      </c>
      <c r="G702" s="3" t="s">
        <v>109</v>
      </c>
      <c r="H702" s="2">
        <v>14.026524043736201</v>
      </c>
      <c r="I702" s="2">
        <v>12.442867044512401</v>
      </c>
      <c r="J702" s="3">
        <v>0.17283999999999999</v>
      </c>
      <c r="K702" s="3">
        <v>0.88721000000000005</v>
      </c>
      <c r="L702" s="3">
        <v>1</v>
      </c>
      <c r="M702" s="3" t="b">
        <v>0</v>
      </c>
      <c r="N702" s="2">
        <v>11.6283421103601</v>
      </c>
      <c r="O702" s="2">
        <v>70.4384649575439</v>
      </c>
      <c r="P702" s="3">
        <v>-2.5987</v>
      </c>
      <c r="Q702" s="4">
        <v>4.0241000000000003E-8</v>
      </c>
      <c r="R702" s="4">
        <v>3.8238999999999999E-6</v>
      </c>
      <c r="S702" s="3" t="s">
        <v>109</v>
      </c>
      <c r="T702" s="3" t="s">
        <v>148</v>
      </c>
    </row>
    <row r="703" spans="1:20" x14ac:dyDescent="0.15">
      <c r="A703" s="3" t="s">
        <v>807</v>
      </c>
      <c r="B703" s="2">
        <v>34.589372560719298</v>
      </c>
      <c r="C703" s="2">
        <v>81.568143615739501</v>
      </c>
      <c r="D703" s="5">
        <v>-1.2377</v>
      </c>
      <c r="E703" s="3">
        <v>1.2248000000000001E-4</v>
      </c>
      <c r="F703" s="3">
        <v>2.9115999999999999E-3</v>
      </c>
      <c r="G703" s="3" t="s">
        <v>109</v>
      </c>
      <c r="H703" s="2">
        <v>36.840427065100698</v>
      </c>
      <c r="I703" s="2">
        <v>22.773064127027599</v>
      </c>
      <c r="J703" s="3">
        <v>0.69396000000000002</v>
      </c>
      <c r="K703" s="3">
        <v>0.17252000000000001</v>
      </c>
      <c r="L703" s="3">
        <v>0.90810999999999997</v>
      </c>
      <c r="M703" s="3" t="b">
        <v>0</v>
      </c>
      <c r="N703" s="2">
        <v>21.3208073997972</v>
      </c>
      <c r="O703" s="2">
        <v>80.768242975345302</v>
      </c>
      <c r="P703" s="3">
        <v>-1.9215</v>
      </c>
      <c r="Q703" s="4">
        <v>5.6243999999999999E-6</v>
      </c>
      <c r="R703" s="3">
        <v>3.1661999999999999E-4</v>
      </c>
      <c r="S703" s="3" t="s">
        <v>109</v>
      </c>
      <c r="T703" s="3" t="s">
        <v>148</v>
      </c>
    </row>
    <row r="704" spans="1:20" x14ac:dyDescent="0.15">
      <c r="A704" s="3" t="s">
        <v>808</v>
      </c>
      <c r="B704" s="2">
        <v>2.36360767396038</v>
      </c>
      <c r="C704" s="2">
        <v>15.9657711389171</v>
      </c>
      <c r="D704" s="5">
        <v>-2.7559</v>
      </c>
      <c r="E704" s="3">
        <v>1.4917000000000001E-3</v>
      </c>
      <c r="F704" s="3">
        <v>2.5113E-2</v>
      </c>
      <c r="G704" s="3" t="s">
        <v>109</v>
      </c>
      <c r="H704" s="2">
        <v>2.5178382105080401</v>
      </c>
      <c r="I704" s="2">
        <v>1.8629131573778701</v>
      </c>
      <c r="J704" s="3">
        <v>0.43463000000000002</v>
      </c>
      <c r="K704" s="3">
        <v>1</v>
      </c>
      <c r="L704" s="3">
        <v>1</v>
      </c>
      <c r="M704" s="3" t="b">
        <v>0</v>
      </c>
      <c r="N704" s="2">
        <v>1.7489147421585201</v>
      </c>
      <c r="O704" s="2">
        <v>15.8065951246103</v>
      </c>
      <c r="P704" s="3">
        <v>-3.1760000000000002</v>
      </c>
      <c r="Q704" s="3">
        <v>1.7616999999999999E-3</v>
      </c>
      <c r="R704" s="3">
        <v>4.2948E-2</v>
      </c>
      <c r="S704" s="3" t="s">
        <v>109</v>
      </c>
      <c r="T704" s="3" t="s">
        <v>148</v>
      </c>
    </row>
    <row r="705" spans="1:20" x14ac:dyDescent="0.15">
      <c r="A705" s="3" t="s">
        <v>809</v>
      </c>
      <c r="B705" s="2">
        <v>44.465083865065203</v>
      </c>
      <c r="C705" s="2">
        <v>108.211144825575</v>
      </c>
      <c r="D705" s="5">
        <v>-1.2830999999999999</v>
      </c>
      <c r="E705" s="4">
        <v>6.5106E-6</v>
      </c>
      <c r="F705" s="3">
        <v>2.1562E-4</v>
      </c>
      <c r="G705" s="3" t="s">
        <v>109</v>
      </c>
      <c r="H705" s="2">
        <v>47.3603200979029</v>
      </c>
      <c r="I705" s="2">
        <v>32.592678215538399</v>
      </c>
      <c r="J705" s="3">
        <v>0.53913</v>
      </c>
      <c r="K705" s="3">
        <v>0.23860999999999999</v>
      </c>
      <c r="L705" s="3">
        <v>1</v>
      </c>
      <c r="M705" s="3" t="b">
        <v>0</v>
      </c>
      <c r="N705" s="2">
        <v>30.505986355981001</v>
      </c>
      <c r="O705" s="2">
        <v>107.148733759598</v>
      </c>
      <c r="P705" s="3">
        <v>-1.8125</v>
      </c>
      <c r="Q705" s="4">
        <v>1.9497999999999999E-6</v>
      </c>
      <c r="R705" s="3">
        <v>1.2252000000000001E-4</v>
      </c>
      <c r="S705" s="3" t="s">
        <v>109</v>
      </c>
      <c r="T705" s="3" t="s">
        <v>148</v>
      </c>
    </row>
    <row r="706" spans="1:20" x14ac:dyDescent="0.15">
      <c r="A706" s="3" t="s">
        <v>810</v>
      </c>
      <c r="B706" s="2">
        <v>5.3983068106375303</v>
      </c>
      <c r="C706" s="2">
        <v>295.25853328983402</v>
      </c>
      <c r="D706" s="5">
        <v>-5.7732999999999999</v>
      </c>
      <c r="E706" s="4">
        <v>1.3682E-69</v>
      </c>
      <c r="F706" s="4">
        <v>2.0843999999999999E-66</v>
      </c>
      <c r="G706" s="3" t="s">
        <v>109</v>
      </c>
      <c r="H706" s="2">
        <v>5.7493319647841199</v>
      </c>
      <c r="I706" s="2">
        <v>0.59199036474984801</v>
      </c>
      <c r="J706" s="3">
        <v>3.2797000000000001</v>
      </c>
      <c r="K706" s="3">
        <v>6.923E-2</v>
      </c>
      <c r="L706" s="3">
        <v>0.50424999999999998</v>
      </c>
      <c r="M706" s="3" t="b">
        <v>0</v>
      </c>
      <c r="N706" s="2">
        <v>0.547379996887428</v>
      </c>
      <c r="O706" s="2">
        <v>292.354426123564</v>
      </c>
      <c r="P706" s="3">
        <v>-9.0609999999999999</v>
      </c>
      <c r="Q706" s="4">
        <v>8.3772999999999995E-52</v>
      </c>
      <c r="R706" s="4">
        <v>2.1641E-48</v>
      </c>
      <c r="S706" s="3" t="s">
        <v>109</v>
      </c>
      <c r="T706" s="3" t="s">
        <v>148</v>
      </c>
    </row>
    <row r="707" spans="1:20" x14ac:dyDescent="0.15">
      <c r="A707" s="3" t="s">
        <v>811</v>
      </c>
      <c r="B707" s="2">
        <v>290.04966198484601</v>
      </c>
      <c r="C707" s="2">
        <v>528.56852883126601</v>
      </c>
      <c r="D707" s="5">
        <v>-0.86578999999999995</v>
      </c>
      <c r="E707" s="4">
        <v>3.6308000000000003E-8</v>
      </c>
      <c r="F707" s="4">
        <v>1.8961999999999999E-6</v>
      </c>
      <c r="G707" s="3" t="s">
        <v>109</v>
      </c>
      <c r="H707" s="2">
        <v>308.95189392368701</v>
      </c>
      <c r="I707" s="2">
        <v>307.503129847163</v>
      </c>
      <c r="J707" s="3">
        <v>6.7811E-3</v>
      </c>
      <c r="K707" s="3">
        <v>0.95365999999999995</v>
      </c>
      <c r="L707" s="3">
        <v>1</v>
      </c>
      <c r="M707" s="3" t="b">
        <v>0</v>
      </c>
      <c r="N707" s="2">
        <v>287.224229514093</v>
      </c>
      <c r="O707" s="2">
        <v>523.40760837796802</v>
      </c>
      <c r="P707" s="3">
        <v>-0.86575999999999997</v>
      </c>
      <c r="Q707" s="3">
        <v>6.1142E-4</v>
      </c>
      <c r="R707" s="3">
        <v>1.8027999999999999E-2</v>
      </c>
      <c r="S707" s="3" t="s">
        <v>109</v>
      </c>
      <c r="T707" s="3" t="s">
        <v>148</v>
      </c>
    </row>
    <row r="708" spans="1:20" x14ac:dyDescent="0.15">
      <c r="A708" s="3" t="s">
        <v>812</v>
      </c>
      <c r="B708" s="2">
        <v>240.67110546311599</v>
      </c>
      <c r="C708" s="2">
        <v>385.84416365318401</v>
      </c>
      <c r="D708" s="5">
        <v>-0.68096000000000001</v>
      </c>
      <c r="E708" s="4">
        <v>5.0741000000000001E-5</v>
      </c>
      <c r="F708" s="3">
        <v>1.3461E-3</v>
      </c>
      <c r="G708" s="3" t="s">
        <v>109</v>
      </c>
      <c r="H708" s="2">
        <v>256.35242875967703</v>
      </c>
      <c r="I708" s="2">
        <v>215.42845019772301</v>
      </c>
      <c r="J708" s="3">
        <v>0.25091999999999998</v>
      </c>
      <c r="K708" s="3">
        <v>0.34820000000000001</v>
      </c>
      <c r="L708" s="3">
        <v>1</v>
      </c>
      <c r="M708" s="3" t="b">
        <v>0</v>
      </c>
      <c r="N708" s="2">
        <v>201.393194863432</v>
      </c>
      <c r="O708" s="2">
        <v>382.09714509273198</v>
      </c>
      <c r="P708" s="3">
        <v>-0.92391999999999996</v>
      </c>
      <c r="Q708" s="3">
        <v>5.6096E-4</v>
      </c>
      <c r="R708" s="3">
        <v>1.6763E-2</v>
      </c>
      <c r="S708" s="3" t="s">
        <v>109</v>
      </c>
      <c r="T708" s="3" t="s">
        <v>148</v>
      </c>
    </row>
    <row r="709" spans="1:20" x14ac:dyDescent="0.15">
      <c r="A709" s="3" t="s">
        <v>813</v>
      </c>
      <c r="B709" s="2">
        <v>10.039787281412201</v>
      </c>
      <c r="C709" s="2">
        <v>33.049339252386503</v>
      </c>
      <c r="D709" s="5">
        <v>-1.7189000000000001</v>
      </c>
      <c r="E709" s="3">
        <v>1.0346999999999999E-3</v>
      </c>
      <c r="F709" s="3">
        <v>1.8488000000000001E-2</v>
      </c>
      <c r="G709" s="3" t="s">
        <v>109</v>
      </c>
      <c r="H709" s="2">
        <v>10.693295966914199</v>
      </c>
      <c r="I709" s="2">
        <v>7.10941906938098</v>
      </c>
      <c r="J709" s="3">
        <v>0.58889999999999998</v>
      </c>
      <c r="K709" s="3">
        <v>0.50204000000000004</v>
      </c>
      <c r="L709" s="3">
        <v>1</v>
      </c>
      <c r="M709" s="3" t="b">
        <v>0</v>
      </c>
      <c r="N709" s="2">
        <v>6.63524105051121</v>
      </c>
      <c r="O709" s="2">
        <v>32.724828180038401</v>
      </c>
      <c r="P709" s="3">
        <v>-2.3022</v>
      </c>
      <c r="Q709" s="3">
        <v>2.0562999999999999E-4</v>
      </c>
      <c r="R709" s="3">
        <v>7.1675999999999997E-3</v>
      </c>
      <c r="S709" s="3" t="s">
        <v>109</v>
      </c>
      <c r="T709" s="3" t="s">
        <v>148</v>
      </c>
    </row>
    <row r="710" spans="1:20" x14ac:dyDescent="0.15">
      <c r="A710" s="3" t="s">
        <v>814</v>
      </c>
      <c r="B710" s="2">
        <v>28.2627696559268</v>
      </c>
      <c r="C710" s="2">
        <v>84.074710739222297</v>
      </c>
      <c r="D710" s="5">
        <v>-1.5728</v>
      </c>
      <c r="E710" s="4">
        <v>1.8810000000000001E-6</v>
      </c>
      <c r="F710" s="4">
        <v>7.0587999999999996E-5</v>
      </c>
      <c r="G710" s="3" t="s">
        <v>109</v>
      </c>
      <c r="H710" s="2">
        <v>30.102302299890599</v>
      </c>
      <c r="I710" s="2">
        <v>32.929377083286099</v>
      </c>
      <c r="J710" s="3">
        <v>-0.1295</v>
      </c>
      <c r="K710" s="3">
        <v>0.82955000000000001</v>
      </c>
      <c r="L710" s="3">
        <v>1</v>
      </c>
      <c r="M710" s="3" t="b">
        <v>0</v>
      </c>
      <c r="N710" s="2">
        <v>30.799723186241799</v>
      </c>
      <c r="O710" s="2">
        <v>83.235409704481697</v>
      </c>
      <c r="P710" s="3">
        <v>-1.4342999999999999</v>
      </c>
      <c r="Q710" s="3">
        <v>2.7748999999999997E-4</v>
      </c>
      <c r="R710" s="3">
        <v>9.2870000000000001E-3</v>
      </c>
      <c r="S710" s="3" t="s">
        <v>109</v>
      </c>
      <c r="T710" s="3" t="s">
        <v>148</v>
      </c>
    </row>
    <row r="711" spans="1:20" x14ac:dyDescent="0.15">
      <c r="A711" s="3" t="s">
        <v>815</v>
      </c>
      <c r="B711" s="2">
        <v>184.90978626835101</v>
      </c>
      <c r="C711" s="2">
        <v>381.84424479919397</v>
      </c>
      <c r="D711" s="5">
        <v>-1.0462</v>
      </c>
      <c r="E711" s="4">
        <v>1.5844E-9</v>
      </c>
      <c r="F711" s="4">
        <v>1.0379E-7</v>
      </c>
      <c r="G711" s="3" t="s">
        <v>109</v>
      </c>
      <c r="H711" s="2">
        <v>196.96321402620899</v>
      </c>
      <c r="I711" s="2">
        <v>177.317370496031</v>
      </c>
      <c r="J711" s="3">
        <v>0.15159</v>
      </c>
      <c r="K711" s="3">
        <v>0.55181999999999998</v>
      </c>
      <c r="L711" s="3">
        <v>1</v>
      </c>
      <c r="M711" s="3" t="b">
        <v>0</v>
      </c>
      <c r="N711" s="2">
        <v>165.54719576888499</v>
      </c>
      <c r="O711" s="2">
        <v>378.11147769637603</v>
      </c>
      <c r="P711" s="3">
        <v>-1.1916</v>
      </c>
      <c r="Q711" s="4">
        <v>7.7500000000000003E-6</v>
      </c>
      <c r="R711" s="3">
        <v>4.1805E-4</v>
      </c>
      <c r="S711" s="3" t="s">
        <v>109</v>
      </c>
      <c r="T711" s="3" t="s">
        <v>148</v>
      </c>
    </row>
    <row r="712" spans="1:20" x14ac:dyDescent="0.15">
      <c r="A712" s="3" t="s">
        <v>816</v>
      </c>
      <c r="B712" s="2">
        <v>1516.50168499591</v>
      </c>
      <c r="C712" s="2">
        <v>2255.46679084895</v>
      </c>
      <c r="D712" s="5">
        <v>-0.57267999999999997</v>
      </c>
      <c r="E712" s="4">
        <v>4.7482999999999999E-6</v>
      </c>
      <c r="F712" s="3">
        <v>1.6220000000000001E-4</v>
      </c>
      <c r="G712" s="3" t="s">
        <v>109</v>
      </c>
      <c r="H712" s="2">
        <v>1615.2835291778199</v>
      </c>
      <c r="I712" s="2">
        <v>1213.84774770677</v>
      </c>
      <c r="J712" s="3">
        <v>0.41220000000000001</v>
      </c>
      <c r="K712" s="3">
        <v>4.0204999999999998E-2</v>
      </c>
      <c r="L712" s="3">
        <v>0.34769</v>
      </c>
      <c r="M712" s="3" t="b">
        <v>0</v>
      </c>
      <c r="N712" s="2">
        <v>1132.8773048952601</v>
      </c>
      <c r="O712" s="2">
        <v>2233.2318465298799</v>
      </c>
      <c r="P712" s="3">
        <v>-0.97914000000000001</v>
      </c>
      <c r="Q712" s="4">
        <v>2.0318000000000001E-5</v>
      </c>
      <c r="R712" s="3">
        <v>9.7464999999999997E-4</v>
      </c>
      <c r="S712" s="3" t="s">
        <v>109</v>
      </c>
      <c r="T712" s="3" t="s">
        <v>148</v>
      </c>
    </row>
    <row r="713" spans="1:20" x14ac:dyDescent="0.15">
      <c r="A713" s="3" t="s">
        <v>817</v>
      </c>
      <c r="B713" s="2">
        <v>19.237013345815601</v>
      </c>
      <c r="C713" s="2">
        <v>52.493686233612102</v>
      </c>
      <c r="D713" s="5">
        <v>-1.4482999999999999</v>
      </c>
      <c r="E713" s="3">
        <v>3.4689999999999998E-4</v>
      </c>
      <c r="F713" s="3">
        <v>7.2646999999999998E-3</v>
      </c>
      <c r="G713" s="3" t="s">
        <v>109</v>
      </c>
      <c r="H713" s="2">
        <v>20.489511552288398</v>
      </c>
      <c r="I713" s="2">
        <v>8.2175271205179605</v>
      </c>
      <c r="J713" s="3">
        <v>1.3181</v>
      </c>
      <c r="K713" s="3">
        <v>0.14319000000000001</v>
      </c>
      <c r="L713" s="3">
        <v>0.81327000000000005</v>
      </c>
      <c r="M713" s="3" t="b">
        <v>0</v>
      </c>
      <c r="N713" s="2">
        <v>7.7565884685139803</v>
      </c>
      <c r="O713" s="2">
        <v>52.001958009236297</v>
      </c>
      <c r="P713" s="3">
        <v>-2.7450999999999999</v>
      </c>
      <c r="Q713" s="4">
        <v>1.9103999999999999E-5</v>
      </c>
      <c r="R713" s="3">
        <v>9.2336999999999996E-4</v>
      </c>
      <c r="S713" s="3" t="s">
        <v>109</v>
      </c>
      <c r="T713" s="3" t="s">
        <v>148</v>
      </c>
    </row>
    <row r="714" spans="1:20" x14ac:dyDescent="0.15">
      <c r="A714" s="3" t="s">
        <v>818</v>
      </c>
      <c r="B714" s="2">
        <v>109.62467398742901</v>
      </c>
      <c r="C714" s="2">
        <v>198.79234154226901</v>
      </c>
      <c r="D714" s="5">
        <v>-0.85868999999999995</v>
      </c>
      <c r="E714" s="4">
        <v>4.1151E-5</v>
      </c>
      <c r="F714" s="3">
        <v>1.1215999999999999E-3</v>
      </c>
      <c r="G714" s="3" t="s">
        <v>109</v>
      </c>
      <c r="H714" s="2">
        <v>116.76926286915599</v>
      </c>
      <c r="I714" s="2">
        <v>59.422732832686698</v>
      </c>
      <c r="J714" s="3">
        <v>0.97457000000000005</v>
      </c>
      <c r="K714" s="3">
        <v>3.9291999999999999E-3</v>
      </c>
      <c r="L714" s="3">
        <v>5.7237999999999997E-2</v>
      </c>
      <c r="M714" s="3" t="b">
        <v>0</v>
      </c>
      <c r="N714" s="2">
        <v>55.551678982494003</v>
      </c>
      <c r="O714" s="2">
        <v>196.836977589573</v>
      </c>
      <c r="P714" s="3">
        <v>-1.8250999999999999</v>
      </c>
      <c r="Q714" s="4">
        <v>1.1868000000000001E-8</v>
      </c>
      <c r="R714" s="4">
        <v>1.2355000000000001E-6</v>
      </c>
      <c r="S714" s="3" t="s">
        <v>109</v>
      </c>
      <c r="T714" s="3" t="s">
        <v>148</v>
      </c>
    </row>
    <row r="715" spans="1:20" x14ac:dyDescent="0.15">
      <c r="A715" s="3" t="s">
        <v>819</v>
      </c>
      <c r="B715" s="2">
        <v>172.48420998130101</v>
      </c>
      <c r="C715" s="2">
        <v>429.82110281379101</v>
      </c>
      <c r="D715" s="5">
        <v>-1.3172999999999999</v>
      </c>
      <c r="E715" s="4">
        <v>3.7520000000000001E-14</v>
      </c>
      <c r="F715" s="4">
        <v>4.4111999999999996E-12</v>
      </c>
      <c r="G715" s="3" t="s">
        <v>109</v>
      </c>
      <c r="H715" s="2">
        <v>183.72201413780701</v>
      </c>
      <c r="I715" s="2">
        <v>171.76183917819401</v>
      </c>
      <c r="J715" s="3">
        <v>9.7115000000000007E-2</v>
      </c>
      <c r="K715" s="3">
        <v>0.79034000000000004</v>
      </c>
      <c r="L715" s="3">
        <v>1</v>
      </c>
      <c r="M715" s="3" t="b">
        <v>0</v>
      </c>
      <c r="N715" s="2">
        <v>160.700538069582</v>
      </c>
      <c r="O715" s="2">
        <v>425.66711075668098</v>
      </c>
      <c r="P715" s="3">
        <v>-1.4054</v>
      </c>
      <c r="Q715" s="4">
        <v>2.9731000000000001E-7</v>
      </c>
      <c r="R715" s="4">
        <v>2.304E-5</v>
      </c>
      <c r="S715" s="3" t="s">
        <v>109</v>
      </c>
      <c r="T715" s="3" t="s">
        <v>148</v>
      </c>
    </row>
    <row r="716" spans="1:20" x14ac:dyDescent="0.15">
      <c r="A716" s="3" t="s">
        <v>820</v>
      </c>
      <c r="B716" s="2">
        <v>153.31814395818</v>
      </c>
      <c r="C716" s="2">
        <v>296.07588645962301</v>
      </c>
      <c r="D716" s="5">
        <v>-0.94943999999999995</v>
      </c>
      <c r="E716" s="4">
        <v>4.0297000000000001E-7</v>
      </c>
      <c r="F716" s="4">
        <v>1.736E-5</v>
      </c>
      <c r="G716" s="3" t="s">
        <v>109</v>
      </c>
      <c r="H716" s="2">
        <v>163.304171197085</v>
      </c>
      <c r="I716" s="2">
        <v>118.312743901838</v>
      </c>
      <c r="J716" s="3">
        <v>0.46495999999999998</v>
      </c>
      <c r="K716" s="3">
        <v>8.0785999999999997E-2</v>
      </c>
      <c r="L716" s="3">
        <v>0.56394999999999995</v>
      </c>
      <c r="M716" s="3" t="b">
        <v>0</v>
      </c>
      <c r="N716" s="2">
        <v>110.329347280286</v>
      </c>
      <c r="O716" s="2">
        <v>293.14057386526002</v>
      </c>
      <c r="P716" s="3">
        <v>-1.4097999999999999</v>
      </c>
      <c r="Q716" s="4">
        <v>3.6447999999999999E-7</v>
      </c>
      <c r="R716" s="4">
        <v>2.7753E-5</v>
      </c>
      <c r="S716" s="3" t="s">
        <v>109</v>
      </c>
      <c r="T716" s="3" t="s">
        <v>148</v>
      </c>
    </row>
    <row r="717" spans="1:20" x14ac:dyDescent="0.15">
      <c r="A717" s="3" t="s">
        <v>821</v>
      </c>
      <c r="B717" s="2">
        <v>9.1972260644033401</v>
      </c>
      <c r="C717" s="2">
        <v>55.992865412995897</v>
      </c>
      <c r="D717" s="5">
        <v>-2.6059999999999999</v>
      </c>
      <c r="E717" s="4">
        <v>9.3632000000000001E-9</v>
      </c>
      <c r="F717" s="4">
        <v>5.4415999999999997E-7</v>
      </c>
      <c r="G717" s="3" t="s">
        <v>109</v>
      </c>
      <c r="H717" s="2">
        <v>9.7962155853741795</v>
      </c>
      <c r="I717" s="2">
        <v>14.0504887048881</v>
      </c>
      <c r="J717" s="3">
        <v>-0.52032</v>
      </c>
      <c r="K717" s="3">
        <v>0.54500000000000004</v>
      </c>
      <c r="L717" s="3">
        <v>1</v>
      </c>
      <c r="M717" s="3" t="b">
        <v>0</v>
      </c>
      <c r="N717" s="2">
        <v>13.123613685892</v>
      </c>
      <c r="O717" s="2">
        <v>55.445141757056597</v>
      </c>
      <c r="P717" s="3">
        <v>-2.0789</v>
      </c>
      <c r="Q717" s="4">
        <v>1.8620000000000001E-5</v>
      </c>
      <c r="R717" s="3">
        <v>9.0377000000000003E-4</v>
      </c>
      <c r="S717" s="3" t="s">
        <v>109</v>
      </c>
      <c r="T717" s="3" t="s">
        <v>148</v>
      </c>
    </row>
    <row r="718" spans="1:20" x14ac:dyDescent="0.15">
      <c r="A718" s="3" t="s">
        <v>822</v>
      </c>
      <c r="B718" s="2">
        <v>479.47822496069602</v>
      </c>
      <c r="C718" s="2">
        <v>654.65999160302499</v>
      </c>
      <c r="D718" s="5">
        <v>-0.44928000000000001</v>
      </c>
      <c r="E718" s="3">
        <v>2.0246000000000001E-3</v>
      </c>
      <c r="F718" s="3">
        <v>3.2458000000000001E-2</v>
      </c>
      <c r="G718" s="3" t="s">
        <v>109</v>
      </c>
      <c r="H718" s="2">
        <v>510.717250014841</v>
      </c>
      <c r="I718" s="2">
        <v>326.59856687588302</v>
      </c>
      <c r="J718" s="3">
        <v>0.64500999999999997</v>
      </c>
      <c r="K718" s="3">
        <v>6.1923000000000004E-3</v>
      </c>
      <c r="L718" s="3">
        <v>8.2635E-2</v>
      </c>
      <c r="M718" s="3" t="b">
        <v>0</v>
      </c>
      <c r="N718" s="2">
        <v>304.68721456603498</v>
      </c>
      <c r="O718" s="2">
        <v>648.288073891458</v>
      </c>
      <c r="P718" s="3">
        <v>-1.0892999999999999</v>
      </c>
      <c r="Q718" s="4">
        <v>9.5693E-6</v>
      </c>
      <c r="R718" s="3">
        <v>5.0144999999999996E-4</v>
      </c>
      <c r="S718" s="3" t="s">
        <v>109</v>
      </c>
      <c r="T718" s="3" t="s">
        <v>148</v>
      </c>
    </row>
    <row r="719" spans="1:20" x14ac:dyDescent="0.15">
      <c r="A719" s="3" t="s">
        <v>823</v>
      </c>
      <c r="B719" s="2">
        <v>181.77456470007601</v>
      </c>
      <c r="C719" s="2">
        <v>443.75600952010097</v>
      </c>
      <c r="D719" s="5">
        <v>-1.2876000000000001</v>
      </c>
      <c r="E719" s="4">
        <v>2.9313E-11</v>
      </c>
      <c r="F719" s="4">
        <v>2.4137000000000001E-9</v>
      </c>
      <c r="G719" s="3" t="s">
        <v>109</v>
      </c>
      <c r="H719" s="2">
        <v>193.61996404572699</v>
      </c>
      <c r="I719" s="2">
        <v>219.64272073695199</v>
      </c>
      <c r="J719" s="3">
        <v>-0.18193000000000001</v>
      </c>
      <c r="K719" s="3">
        <v>0.53576999999999997</v>
      </c>
      <c r="L719" s="3">
        <v>1</v>
      </c>
      <c r="M719" s="3" t="b">
        <v>0</v>
      </c>
      <c r="N719" s="2">
        <v>205.13158632955401</v>
      </c>
      <c r="O719" s="2">
        <v>439.52189861826503</v>
      </c>
      <c r="P719" s="3">
        <v>-1.0993999999999999</v>
      </c>
      <c r="Q719" s="4">
        <v>2.7152E-5</v>
      </c>
      <c r="R719" s="3">
        <v>1.2642E-3</v>
      </c>
      <c r="S719" s="3" t="s">
        <v>109</v>
      </c>
      <c r="T719" s="3" t="s">
        <v>148</v>
      </c>
    </row>
    <row r="720" spans="1:20" x14ac:dyDescent="0.15">
      <c r="A720" s="3" t="s">
        <v>824</v>
      </c>
      <c r="B720" s="2">
        <v>273.15407498131299</v>
      </c>
      <c r="C720" s="2">
        <v>739.99385392587101</v>
      </c>
      <c r="D720" s="5">
        <v>-1.4378</v>
      </c>
      <c r="E720" s="4">
        <v>8.7943000000000003E-21</v>
      </c>
      <c r="F720" s="4">
        <v>1.9493999999999998E-18</v>
      </c>
      <c r="G720" s="3" t="s">
        <v>109</v>
      </c>
      <c r="H720" s="2">
        <v>290.95015487092701</v>
      </c>
      <c r="I720" s="2">
        <v>421.67194119575203</v>
      </c>
      <c r="J720" s="3">
        <v>-0.53534999999999999</v>
      </c>
      <c r="K720" s="3">
        <v>3.6984000000000003E-2</v>
      </c>
      <c r="L720" s="3">
        <v>0.32747999999999999</v>
      </c>
      <c r="M720" s="3" t="b">
        <v>0</v>
      </c>
      <c r="N720" s="2">
        <v>393.72191681616698</v>
      </c>
      <c r="O720" s="2">
        <v>732.68891634293004</v>
      </c>
      <c r="P720" s="3">
        <v>-0.89602000000000004</v>
      </c>
      <c r="Q720" s="3">
        <v>2.3233999999999999E-4</v>
      </c>
      <c r="R720" s="3">
        <v>7.9748000000000006E-3</v>
      </c>
      <c r="S720" s="3" t="s">
        <v>109</v>
      </c>
      <c r="T720" s="3" t="s">
        <v>148</v>
      </c>
    </row>
    <row r="721" spans="1:20" x14ac:dyDescent="0.15">
      <c r="A721" s="3" t="s">
        <v>825</v>
      </c>
      <c r="B721" s="2">
        <v>0</v>
      </c>
      <c r="C721" s="2">
        <v>16.015845106377601</v>
      </c>
      <c r="D721" s="5" t="e">
        <f>-Inf</f>
        <v>#NAME?</v>
      </c>
      <c r="E721" s="4">
        <v>3.4419E-6</v>
      </c>
      <c r="F721" s="3">
        <v>1.2163999999999999E-4</v>
      </c>
      <c r="G721" s="3" t="s">
        <v>109</v>
      </c>
      <c r="H721" s="2">
        <v>0</v>
      </c>
      <c r="I721" s="2">
        <v>0.59199036474984801</v>
      </c>
      <c r="J721" s="3" t="e">
        <f>-Inf</f>
        <v>#NAME?</v>
      </c>
      <c r="K721" s="3">
        <v>0.99278</v>
      </c>
      <c r="L721" s="3">
        <v>1</v>
      </c>
      <c r="M721" s="3" t="b">
        <v>0</v>
      </c>
      <c r="N721" s="2">
        <v>0.547379996887428</v>
      </c>
      <c r="O721" s="2">
        <v>15.8608434894639</v>
      </c>
      <c r="P721" s="3">
        <v>-4.8567999999999998</v>
      </c>
      <c r="Q721" s="4">
        <v>7.8877999999999999E-5</v>
      </c>
      <c r="R721" s="3">
        <v>3.1941999999999999E-3</v>
      </c>
      <c r="S721" s="3" t="s">
        <v>109</v>
      </c>
      <c r="T721" s="3" t="s">
        <v>148</v>
      </c>
    </row>
    <row r="722" spans="1:20" x14ac:dyDescent="0.15">
      <c r="A722" s="3" t="s">
        <v>826</v>
      </c>
      <c r="B722" s="2">
        <v>78.305023863147497</v>
      </c>
      <c r="C722" s="2">
        <v>589.21227467523897</v>
      </c>
      <c r="D722" s="5">
        <v>-2.9116</v>
      </c>
      <c r="E722" s="4">
        <v>8.8854000000000007E-55</v>
      </c>
      <c r="F722" s="4">
        <v>9.6392999999999999E-52</v>
      </c>
      <c r="G722" s="3" t="s">
        <v>109</v>
      </c>
      <c r="H722" s="2">
        <v>83.405401104009499</v>
      </c>
      <c r="I722" s="2">
        <v>133.40100267188299</v>
      </c>
      <c r="J722" s="3">
        <v>-0.67756000000000005</v>
      </c>
      <c r="K722" s="3">
        <v>3.2797E-2</v>
      </c>
      <c r="L722" s="3">
        <v>0.29937999999999998</v>
      </c>
      <c r="M722" s="3" t="b">
        <v>0</v>
      </c>
      <c r="N722" s="2">
        <v>124.667576896271</v>
      </c>
      <c r="O722" s="2">
        <v>583.54364627447796</v>
      </c>
      <c r="P722" s="3">
        <v>-2.2267999999999999</v>
      </c>
      <c r="Q722" s="4">
        <v>3.9945000000000001E-16</v>
      </c>
      <c r="R722" s="4">
        <v>1.278E-13</v>
      </c>
      <c r="S722" s="3" t="s">
        <v>109</v>
      </c>
      <c r="T722" s="3" t="s">
        <v>148</v>
      </c>
    </row>
    <row r="723" spans="1:20" x14ac:dyDescent="0.15">
      <c r="A723" s="3" t="s">
        <v>827</v>
      </c>
      <c r="B723" s="2">
        <v>0.42128060850444299</v>
      </c>
      <c r="C723" s="2">
        <v>15.4444281272363</v>
      </c>
      <c r="D723" s="5">
        <v>-5.1962000000000002</v>
      </c>
      <c r="E723" s="4">
        <v>3.7336000000000003E-5</v>
      </c>
      <c r="F723" s="3">
        <v>1.0273999999999999E-3</v>
      </c>
      <c r="G723" s="3" t="s">
        <v>109</v>
      </c>
      <c r="H723" s="2">
        <v>0.448540190770013</v>
      </c>
      <c r="I723" s="2">
        <v>1.1839807294997</v>
      </c>
      <c r="J723" s="3">
        <v>-1.4003000000000001</v>
      </c>
      <c r="K723" s="3">
        <v>0.99329999999999996</v>
      </c>
      <c r="L723" s="3">
        <v>1</v>
      </c>
      <c r="M723" s="3" t="b">
        <v>0</v>
      </c>
      <c r="N723" s="2">
        <v>1.09475999377486</v>
      </c>
      <c r="O723" s="2">
        <v>15.2914624328416</v>
      </c>
      <c r="P723" s="3">
        <v>-3.8039999999999998</v>
      </c>
      <c r="Q723" s="3">
        <v>3.8915999999999999E-4</v>
      </c>
      <c r="R723" s="3">
        <v>1.2383E-2</v>
      </c>
      <c r="S723" s="3" t="s">
        <v>109</v>
      </c>
      <c r="T723" s="3" t="s">
        <v>148</v>
      </c>
    </row>
    <row r="724" spans="1:20" x14ac:dyDescent="0.15">
      <c r="A724" s="3" t="s">
        <v>828</v>
      </c>
      <c r="B724" s="2">
        <v>307.95628951011503</v>
      </c>
      <c r="C724" s="2">
        <v>513.19921165522101</v>
      </c>
      <c r="D724" s="5">
        <v>-0.73678999999999994</v>
      </c>
      <c r="E724" s="4">
        <v>4.3367000000000003E-6</v>
      </c>
      <c r="F724" s="3">
        <v>1.4964000000000001E-4</v>
      </c>
      <c r="G724" s="3" t="s">
        <v>109</v>
      </c>
      <c r="H724" s="2">
        <v>328.00558777072598</v>
      </c>
      <c r="I724" s="2">
        <v>220.750828788089</v>
      </c>
      <c r="J724" s="3">
        <v>0.57130000000000003</v>
      </c>
      <c r="K724" s="3">
        <v>1.9608E-2</v>
      </c>
      <c r="L724" s="3">
        <v>0.20412</v>
      </c>
      <c r="M724" s="3" t="b">
        <v>0</v>
      </c>
      <c r="N724" s="2">
        <v>206.25293374755699</v>
      </c>
      <c r="O724" s="2">
        <v>508.19751849240703</v>
      </c>
      <c r="P724" s="3">
        <v>-1.3009999999999999</v>
      </c>
      <c r="Q724" s="4">
        <v>6.6662999999999998E-7</v>
      </c>
      <c r="R724" s="4">
        <v>4.7444999999999997E-5</v>
      </c>
      <c r="S724" s="3" t="s">
        <v>109</v>
      </c>
      <c r="T724" s="3" t="s">
        <v>148</v>
      </c>
    </row>
    <row r="725" spans="1:20" x14ac:dyDescent="0.15">
      <c r="A725" s="3" t="s">
        <v>829</v>
      </c>
      <c r="B725" s="2">
        <v>68.529834990399294</v>
      </c>
      <c r="C725" s="2">
        <v>182.780930082547</v>
      </c>
      <c r="D725" s="5">
        <v>-1.4153</v>
      </c>
      <c r="E725" s="4">
        <v>9.8761000000000007E-10</v>
      </c>
      <c r="F725" s="4">
        <v>6.6898999999999996E-8</v>
      </c>
      <c r="G725" s="3" t="s">
        <v>109</v>
      </c>
      <c r="H725" s="2">
        <v>72.997264297413196</v>
      </c>
      <c r="I725" s="2">
        <v>77.861376203060303</v>
      </c>
      <c r="J725" s="3">
        <v>-9.3064999999999995E-2</v>
      </c>
      <c r="K725" s="3">
        <v>0.89541999999999999</v>
      </c>
      <c r="L725" s="3">
        <v>1</v>
      </c>
      <c r="M725" s="3" t="b">
        <v>0</v>
      </c>
      <c r="N725" s="2">
        <v>72.627233637500495</v>
      </c>
      <c r="O725" s="2">
        <v>181.030609239303</v>
      </c>
      <c r="P725" s="3">
        <v>-1.3177000000000001</v>
      </c>
      <c r="Q725" s="4">
        <v>1.5255999999999999E-5</v>
      </c>
      <c r="R725" s="3">
        <v>7.5790000000000005E-4</v>
      </c>
      <c r="S725" s="3" t="s">
        <v>109</v>
      </c>
      <c r="T725" s="3" t="s">
        <v>148</v>
      </c>
    </row>
    <row r="726" spans="1:20" x14ac:dyDescent="0.15">
      <c r="A726" s="3" t="s">
        <v>830</v>
      </c>
      <c r="B726" s="2">
        <v>659.03107663219998</v>
      </c>
      <c r="C726" s="2">
        <v>1261.94244790478</v>
      </c>
      <c r="D726" s="5">
        <v>-0.93723000000000001</v>
      </c>
      <c r="E726" s="4">
        <v>5.152E-6</v>
      </c>
      <c r="F726" s="3">
        <v>1.7425000000000001E-4</v>
      </c>
      <c r="G726" s="3" t="s">
        <v>109</v>
      </c>
      <c r="H726" s="2">
        <v>701.96271307319296</v>
      </c>
      <c r="I726" s="2">
        <v>800.578287142558</v>
      </c>
      <c r="J726" s="3">
        <v>-0.18965000000000001</v>
      </c>
      <c r="K726" s="3">
        <v>0.52915000000000001</v>
      </c>
      <c r="L726" s="3">
        <v>1</v>
      </c>
      <c r="M726" s="3" t="b">
        <v>0</v>
      </c>
      <c r="N726" s="2">
        <v>747.25888822632203</v>
      </c>
      <c r="O726" s="2">
        <v>1249.3717684481201</v>
      </c>
      <c r="P726" s="3">
        <v>-0.74151999999999996</v>
      </c>
      <c r="Q726" s="3">
        <v>1.8619999999999999E-3</v>
      </c>
      <c r="R726" s="3">
        <v>4.4766E-2</v>
      </c>
      <c r="S726" s="3" t="s">
        <v>109</v>
      </c>
      <c r="T726" s="3" t="s">
        <v>148</v>
      </c>
    </row>
    <row r="727" spans="1:20" x14ac:dyDescent="0.15">
      <c r="A727" s="3" t="s">
        <v>831</v>
      </c>
      <c r="B727" s="2">
        <v>578.49694596325605</v>
      </c>
      <c r="C727" s="2">
        <v>854.26968631508305</v>
      </c>
      <c r="D727" s="5">
        <v>-0.56237999999999999</v>
      </c>
      <c r="E727" s="4">
        <v>7.1876000000000001E-5</v>
      </c>
      <c r="F727" s="3">
        <v>1.8353E-3</v>
      </c>
      <c r="G727" s="3" t="s">
        <v>109</v>
      </c>
      <c r="H727" s="2">
        <v>616.17278907814705</v>
      </c>
      <c r="I727" s="2">
        <v>517.152352369347</v>
      </c>
      <c r="J727" s="3">
        <v>0.25274999999999997</v>
      </c>
      <c r="K727" s="3">
        <v>0.22866</v>
      </c>
      <c r="L727" s="3">
        <v>1</v>
      </c>
      <c r="M727" s="3" t="b">
        <v>0</v>
      </c>
      <c r="N727" s="2">
        <v>482.95708738447001</v>
      </c>
      <c r="O727" s="2">
        <v>845.91119922272696</v>
      </c>
      <c r="P727" s="3">
        <v>-0.80861000000000005</v>
      </c>
      <c r="Q727" s="3">
        <v>7.8688E-4</v>
      </c>
      <c r="R727" s="3">
        <v>2.2355E-2</v>
      </c>
      <c r="S727" s="3" t="s">
        <v>109</v>
      </c>
      <c r="T727" s="3" t="s">
        <v>148</v>
      </c>
    </row>
    <row r="728" spans="1:20" x14ac:dyDescent="0.15">
      <c r="A728" s="3" t="s">
        <v>832</v>
      </c>
      <c r="B728" s="2">
        <v>0.42128060850444299</v>
      </c>
      <c r="C728" s="2">
        <v>55.496559385045401</v>
      </c>
      <c r="D728" s="5">
        <v>-7.0415000000000001</v>
      </c>
      <c r="E728" s="4">
        <v>3.7875000000000001E-18</v>
      </c>
      <c r="F728" s="4">
        <v>6.5503999999999999E-16</v>
      </c>
      <c r="G728" s="3" t="s">
        <v>109</v>
      </c>
      <c r="H728" s="2">
        <v>0.448540190770013</v>
      </c>
      <c r="I728" s="2">
        <v>9.5643225915086898</v>
      </c>
      <c r="J728" s="3">
        <v>-4.4143999999999997</v>
      </c>
      <c r="K728" s="3">
        <v>7.7847999999999997E-3</v>
      </c>
      <c r="L728" s="3">
        <v>9.9043000000000006E-2</v>
      </c>
      <c r="M728" s="3" t="b">
        <v>0</v>
      </c>
      <c r="N728" s="2">
        <v>8.9315357895571594</v>
      </c>
      <c r="O728" s="2">
        <v>54.957133247714701</v>
      </c>
      <c r="P728" s="3">
        <v>-2.6213000000000002</v>
      </c>
      <c r="Q728" s="4">
        <v>4.5931E-7</v>
      </c>
      <c r="R728" s="4">
        <v>3.4298999999999998E-5</v>
      </c>
      <c r="S728" s="3" t="s">
        <v>109</v>
      </c>
      <c r="T728" s="3" t="s">
        <v>148</v>
      </c>
    </row>
    <row r="729" spans="1:20" x14ac:dyDescent="0.15">
      <c r="A729" s="3" t="s">
        <v>833</v>
      </c>
      <c r="B729" s="2">
        <v>824.40967603716899</v>
      </c>
      <c r="C729" s="2">
        <v>1480.37656354766</v>
      </c>
      <c r="D729" s="5">
        <v>-0.84453</v>
      </c>
      <c r="E729" s="4">
        <v>1.8488000000000001E-10</v>
      </c>
      <c r="F729" s="4">
        <v>1.3548999999999999E-8</v>
      </c>
      <c r="G729" s="3" t="s">
        <v>109</v>
      </c>
      <c r="H729" s="2">
        <v>878.11116877215602</v>
      </c>
      <c r="I729" s="2">
        <v>637.13752122515803</v>
      </c>
      <c r="J729" s="3">
        <v>0.46279999999999999</v>
      </c>
      <c r="K729" s="3">
        <v>2.7612000000000001E-2</v>
      </c>
      <c r="L729" s="3">
        <v>0.26407000000000003</v>
      </c>
      <c r="M729" s="3" t="b">
        <v>0</v>
      </c>
      <c r="N729" s="2">
        <v>594.62175664033703</v>
      </c>
      <c r="O729" s="2">
        <v>1465.9481208398399</v>
      </c>
      <c r="P729" s="3">
        <v>-1.3018000000000001</v>
      </c>
      <c r="Q729" s="4">
        <v>4.5348999999999998E-8</v>
      </c>
      <c r="R729" s="4">
        <v>4.2513000000000003E-6</v>
      </c>
      <c r="S729" s="3" t="s">
        <v>109</v>
      </c>
      <c r="T729" s="3" t="s">
        <v>148</v>
      </c>
    </row>
    <row r="730" spans="1:20" x14ac:dyDescent="0.15">
      <c r="A730" s="3" t="s">
        <v>834</v>
      </c>
      <c r="B730" s="2">
        <v>27.927223924568398</v>
      </c>
      <c r="C730" s="2">
        <v>112.778047012051</v>
      </c>
      <c r="D730" s="5">
        <v>-2.0137</v>
      </c>
      <c r="E730" s="4">
        <v>3.9986E-10</v>
      </c>
      <c r="F730" s="4">
        <v>2.8403E-8</v>
      </c>
      <c r="G730" s="3" t="s">
        <v>109</v>
      </c>
      <c r="H730" s="2">
        <v>29.7454745280066</v>
      </c>
      <c r="I730" s="2">
        <v>33.173599195522698</v>
      </c>
      <c r="J730" s="3">
        <v>-0.15737000000000001</v>
      </c>
      <c r="K730" s="3">
        <v>0.90232000000000001</v>
      </c>
      <c r="L730" s="3">
        <v>1</v>
      </c>
      <c r="M730" s="3" t="b">
        <v>0</v>
      </c>
      <c r="N730" s="2">
        <v>30.9200041771443</v>
      </c>
      <c r="O730" s="2">
        <v>111.649307073383</v>
      </c>
      <c r="P730" s="3">
        <v>-1.8524</v>
      </c>
      <c r="Q730" s="4">
        <v>3.2600999999999999E-7</v>
      </c>
      <c r="R730" s="4">
        <v>2.5125000000000001E-5</v>
      </c>
      <c r="S730" s="3" t="s">
        <v>109</v>
      </c>
      <c r="T730" s="3" t="s">
        <v>148</v>
      </c>
    </row>
    <row r="731" spans="1:20" x14ac:dyDescent="0.15">
      <c r="A731" s="3" t="s">
        <v>835</v>
      </c>
      <c r="B731" s="2">
        <v>10.9680833755672</v>
      </c>
      <c r="C731" s="2">
        <v>35.731165261981197</v>
      </c>
      <c r="D731" s="5">
        <v>-1.7039</v>
      </c>
      <c r="E731" s="3">
        <v>7.0001999999999998E-4</v>
      </c>
      <c r="F731" s="3">
        <v>1.3239000000000001E-2</v>
      </c>
      <c r="G731" s="3" t="s">
        <v>109</v>
      </c>
      <c r="H731" s="2">
        <v>11.682088767340201</v>
      </c>
      <c r="I731" s="2">
        <v>8.12505036500683</v>
      </c>
      <c r="J731" s="3">
        <v>0.52385000000000004</v>
      </c>
      <c r="K731" s="3">
        <v>0.52651999999999999</v>
      </c>
      <c r="L731" s="3">
        <v>1</v>
      </c>
      <c r="M731" s="3" t="b">
        <v>0</v>
      </c>
      <c r="N731" s="2">
        <v>7.5831326291556698</v>
      </c>
      <c r="O731" s="2">
        <v>35.381864186162503</v>
      </c>
      <c r="P731" s="3">
        <v>-2.2221000000000002</v>
      </c>
      <c r="Q731" s="3">
        <v>1.7883999999999999E-4</v>
      </c>
      <c r="R731" s="3">
        <v>6.3609000000000001E-3</v>
      </c>
      <c r="S731" s="3" t="s">
        <v>109</v>
      </c>
      <c r="T731" s="3" t="s">
        <v>148</v>
      </c>
    </row>
    <row r="732" spans="1:20" x14ac:dyDescent="0.15">
      <c r="A732" s="3" t="s">
        <v>836</v>
      </c>
      <c r="B732" s="2">
        <v>119.220999328659</v>
      </c>
      <c r="C732" s="2">
        <v>241.872382935242</v>
      </c>
      <c r="D732" s="5">
        <v>-1.0206</v>
      </c>
      <c r="E732" s="4">
        <v>4.8304999999999997E-7</v>
      </c>
      <c r="F732" s="4">
        <v>2.0562999999999999E-5</v>
      </c>
      <c r="G732" s="3" t="s">
        <v>109</v>
      </c>
      <c r="H732" s="2">
        <v>126.98395293432</v>
      </c>
      <c r="I732" s="2">
        <v>68.6558912488305</v>
      </c>
      <c r="J732" s="3">
        <v>0.88719000000000003</v>
      </c>
      <c r="K732" s="3">
        <v>6.9471999999999997E-3</v>
      </c>
      <c r="L732" s="3">
        <v>9.0456999999999996E-2</v>
      </c>
      <c r="M732" s="3" t="b">
        <v>0</v>
      </c>
      <c r="N732" s="2">
        <v>64.256159029652395</v>
      </c>
      <c r="O732" s="2">
        <v>239.48494782535101</v>
      </c>
      <c r="P732" s="3">
        <v>-1.8979999999999999</v>
      </c>
      <c r="Q732" s="4">
        <v>1.1201000000000001E-9</v>
      </c>
      <c r="R732" s="4">
        <v>1.4000000000000001E-7</v>
      </c>
      <c r="S732" s="3" t="s">
        <v>109</v>
      </c>
      <c r="T732" s="3" t="s">
        <v>148</v>
      </c>
    </row>
    <row r="733" spans="1:20" x14ac:dyDescent="0.15">
      <c r="A733" s="3" t="s">
        <v>837</v>
      </c>
      <c r="B733" s="2">
        <v>1.7708573111638299</v>
      </c>
      <c r="C733" s="2">
        <v>19.3191620625742</v>
      </c>
      <c r="D733" s="5">
        <v>-3.4474999999999998</v>
      </c>
      <c r="E733" s="4">
        <v>9.2466000000000005E-5</v>
      </c>
      <c r="F733" s="3">
        <v>2.2728000000000002E-3</v>
      </c>
      <c r="G733" s="3" t="s">
        <v>109</v>
      </c>
      <c r="H733" s="2">
        <v>1.8858731819660399</v>
      </c>
      <c r="I733" s="2">
        <v>0.59199036474984801</v>
      </c>
      <c r="J733" s="3">
        <v>1.6716</v>
      </c>
      <c r="K733" s="3">
        <v>0.61675000000000002</v>
      </c>
      <c r="L733" s="3">
        <v>1</v>
      </c>
      <c r="M733" s="3" t="b">
        <v>0</v>
      </c>
      <c r="N733" s="2">
        <v>0.547379996887428</v>
      </c>
      <c r="O733" s="2">
        <v>19.141508917063899</v>
      </c>
      <c r="P733" s="3">
        <v>-5.1280000000000001</v>
      </c>
      <c r="Q733" s="4">
        <v>9.8297000000000001E-6</v>
      </c>
      <c r="R733" s="3">
        <v>5.1354999999999999E-4</v>
      </c>
      <c r="S733" s="3" t="s">
        <v>109</v>
      </c>
      <c r="T733" s="3" t="s">
        <v>148</v>
      </c>
    </row>
    <row r="734" spans="1:20" x14ac:dyDescent="0.15">
      <c r="A734" s="3" t="s">
        <v>838</v>
      </c>
      <c r="B734" s="2">
        <v>1.4353115798054401</v>
      </c>
      <c r="C734" s="2">
        <v>18.226402071752101</v>
      </c>
      <c r="D734" s="5">
        <v>-3.6665999999999999</v>
      </c>
      <c r="E734" s="4">
        <v>6.8442999999999995E-5</v>
      </c>
      <c r="F734" s="3">
        <v>1.7577000000000001E-3</v>
      </c>
      <c r="G734" s="3" t="s">
        <v>109</v>
      </c>
      <c r="H734" s="2">
        <v>1.5290454100820201</v>
      </c>
      <c r="I734" s="2">
        <v>0.59199036474984801</v>
      </c>
      <c r="J734" s="3">
        <v>1.369</v>
      </c>
      <c r="K734" s="3">
        <v>0.78578000000000003</v>
      </c>
      <c r="L734" s="3">
        <v>1</v>
      </c>
      <c r="M734" s="3" t="b">
        <v>0</v>
      </c>
      <c r="N734" s="2">
        <v>0.547379996887428</v>
      </c>
      <c r="O734" s="2">
        <v>18.056995168672799</v>
      </c>
      <c r="P734" s="3">
        <v>-5.0438999999999998</v>
      </c>
      <c r="Q734" s="4">
        <v>1.9601000000000001E-5</v>
      </c>
      <c r="R734" s="3">
        <v>9.4415999999999999E-4</v>
      </c>
      <c r="S734" s="3" t="s">
        <v>109</v>
      </c>
      <c r="T734" s="3" t="s">
        <v>148</v>
      </c>
    </row>
    <row r="735" spans="1:20" x14ac:dyDescent="0.15">
      <c r="A735" s="3" t="s">
        <v>839</v>
      </c>
      <c r="B735" s="2">
        <v>4.47001071648259</v>
      </c>
      <c r="C735" s="2">
        <v>88.671083556083303</v>
      </c>
      <c r="D735" s="5">
        <v>-4.3101000000000003</v>
      </c>
      <c r="E735" s="4">
        <v>6.5288000000000002E-21</v>
      </c>
      <c r="F735" s="4">
        <v>1.484E-18</v>
      </c>
      <c r="G735" s="3" t="s">
        <v>109</v>
      </c>
      <c r="H735" s="2">
        <v>4.7605391643581001</v>
      </c>
      <c r="I735" s="2">
        <v>12.1875755475102</v>
      </c>
      <c r="J735" s="3">
        <v>-1.3562000000000001</v>
      </c>
      <c r="K735" s="3">
        <v>0.17485000000000001</v>
      </c>
      <c r="L735" s="3">
        <v>0.91544999999999999</v>
      </c>
      <c r="M735" s="3" t="b">
        <v>0</v>
      </c>
      <c r="N735" s="2">
        <v>11.374698943733501</v>
      </c>
      <c r="O735" s="2">
        <v>87.817582339887196</v>
      </c>
      <c r="P735" s="3">
        <v>-2.9487000000000001</v>
      </c>
      <c r="Q735" s="4">
        <v>6.2863999999999999E-11</v>
      </c>
      <c r="R735" s="4">
        <v>9.4699999999999998E-9</v>
      </c>
      <c r="S735" s="3" t="s">
        <v>109</v>
      </c>
      <c r="T735" s="3" t="s">
        <v>148</v>
      </c>
    </row>
    <row r="736" spans="1:20" x14ac:dyDescent="0.15">
      <c r="A736" s="3" t="s">
        <v>840</v>
      </c>
      <c r="B736" s="2">
        <v>238.79972572035399</v>
      </c>
      <c r="C736" s="2">
        <v>600.87768315540302</v>
      </c>
      <c r="D736" s="5">
        <v>-1.3312999999999999</v>
      </c>
      <c r="E736" s="4">
        <v>1.0167E-16</v>
      </c>
      <c r="F736" s="4">
        <v>1.5102999999999999E-14</v>
      </c>
      <c r="G736" s="3" t="s">
        <v>109</v>
      </c>
      <c r="H736" s="2">
        <v>254.35479935150499</v>
      </c>
      <c r="I736" s="2">
        <v>216.34607004545501</v>
      </c>
      <c r="J736" s="3">
        <v>0.23350000000000001</v>
      </c>
      <c r="K736" s="3">
        <v>0.33992</v>
      </c>
      <c r="L736" s="3">
        <v>1</v>
      </c>
      <c r="M736" s="3" t="b">
        <v>0</v>
      </c>
      <c r="N736" s="2">
        <v>202.10094951485601</v>
      </c>
      <c r="O736" s="2">
        <v>595.03908381360998</v>
      </c>
      <c r="P736" s="3">
        <v>-1.5579000000000001</v>
      </c>
      <c r="Q736" s="4">
        <v>2.311E-9</v>
      </c>
      <c r="R736" s="4">
        <v>2.7181E-7</v>
      </c>
      <c r="S736" s="3" t="s">
        <v>109</v>
      </c>
      <c r="T736" s="3" t="s">
        <v>148</v>
      </c>
    </row>
    <row r="737" spans="1:20" x14ac:dyDescent="0.15">
      <c r="A737" s="3" t="s">
        <v>841</v>
      </c>
      <c r="B737" s="2">
        <v>1.9423270654559299</v>
      </c>
      <c r="C737" s="2">
        <v>33.595719247797497</v>
      </c>
      <c r="D737" s="5">
        <v>-4.1124000000000001</v>
      </c>
      <c r="E737" s="4">
        <v>6.2775999999999999E-9</v>
      </c>
      <c r="F737" s="4">
        <v>3.7613000000000002E-7</v>
      </c>
      <c r="G737" s="3" t="s">
        <v>109</v>
      </c>
      <c r="H737" s="2">
        <v>2.0692980197380302</v>
      </c>
      <c r="I737" s="2">
        <v>0.84728186175201203</v>
      </c>
      <c r="J737" s="3">
        <v>1.2882</v>
      </c>
      <c r="K737" s="3">
        <v>0.82543999999999995</v>
      </c>
      <c r="L737" s="3">
        <v>1</v>
      </c>
      <c r="M737" s="3" t="b">
        <v>0</v>
      </c>
      <c r="N737" s="2">
        <v>0.801023163514061</v>
      </c>
      <c r="O737" s="2">
        <v>33.267085054234002</v>
      </c>
      <c r="P737" s="3">
        <v>-5.3761000000000001</v>
      </c>
      <c r="Q737" s="4">
        <v>8.2588999999999993E-9</v>
      </c>
      <c r="R737" s="4">
        <v>8.8484000000000003E-7</v>
      </c>
      <c r="S737" s="3" t="s">
        <v>109</v>
      </c>
      <c r="T737" s="3" t="s">
        <v>148</v>
      </c>
    </row>
    <row r="738" spans="1:20" x14ac:dyDescent="0.15">
      <c r="A738" s="3" t="s">
        <v>842</v>
      </c>
      <c r="B738" s="2">
        <v>597.71917175461999</v>
      </c>
      <c r="C738" s="2">
        <v>1065.55365680062</v>
      </c>
      <c r="D738" s="5">
        <v>-0.83406000000000002</v>
      </c>
      <c r="E738" s="4">
        <v>2.1442000000000001E-9</v>
      </c>
      <c r="F738" s="4">
        <v>1.3794E-7</v>
      </c>
      <c r="G738" s="3" t="s">
        <v>109</v>
      </c>
      <c r="H738" s="2">
        <v>636.64225682311599</v>
      </c>
      <c r="I738" s="2">
        <v>627.26970792019802</v>
      </c>
      <c r="J738" s="3">
        <v>2.1396999999999999E-2</v>
      </c>
      <c r="K738" s="3">
        <v>0.82732000000000006</v>
      </c>
      <c r="L738" s="3">
        <v>1</v>
      </c>
      <c r="M738" s="3" t="b">
        <v>0</v>
      </c>
      <c r="N738" s="2">
        <v>585.79657054769098</v>
      </c>
      <c r="O738" s="2">
        <v>1055.1387123715199</v>
      </c>
      <c r="P738" s="3">
        <v>-0.84896000000000005</v>
      </c>
      <c r="Q738" s="3">
        <v>3.6813999999999998E-4</v>
      </c>
      <c r="R738" s="3">
        <v>1.1811E-2</v>
      </c>
      <c r="S738" s="3" t="s">
        <v>109</v>
      </c>
      <c r="T738" s="3" t="s">
        <v>148</v>
      </c>
    </row>
    <row r="739" spans="1:20" x14ac:dyDescent="0.15">
      <c r="A739" s="3" t="s">
        <v>843</v>
      </c>
      <c r="B739" s="2">
        <v>53.934302115358399</v>
      </c>
      <c r="C739" s="2">
        <v>443.79721619425101</v>
      </c>
      <c r="D739" s="5">
        <v>-3.0406</v>
      </c>
      <c r="E739" s="4">
        <v>5.4340999999999999E-50</v>
      </c>
      <c r="F739" s="4">
        <v>4.9251000000000001E-47</v>
      </c>
      <c r="G739" s="3" t="s">
        <v>109</v>
      </c>
      <c r="H739" s="2">
        <v>57.451716747254899</v>
      </c>
      <c r="I739" s="2">
        <v>78.980553638962803</v>
      </c>
      <c r="J739" s="3">
        <v>-0.45915</v>
      </c>
      <c r="K739" s="3">
        <v>0.17038</v>
      </c>
      <c r="L739" s="3">
        <v>0.90137</v>
      </c>
      <c r="M739" s="3" t="b">
        <v>0</v>
      </c>
      <c r="N739" s="2">
        <v>73.881943231227396</v>
      </c>
      <c r="O739" s="2">
        <v>439.46719670472999</v>
      </c>
      <c r="P739" s="3">
        <v>-2.5724999999999998</v>
      </c>
      <c r="Q739" s="4">
        <v>1.4996000000000001E-18</v>
      </c>
      <c r="R739" s="4">
        <v>6.0457999999999996E-16</v>
      </c>
      <c r="S739" s="3" t="s">
        <v>109</v>
      </c>
      <c r="T739" s="3" t="s">
        <v>148</v>
      </c>
    </row>
    <row r="740" spans="1:20" x14ac:dyDescent="0.15">
      <c r="A740" s="3" t="s">
        <v>844</v>
      </c>
      <c r="B740" s="2">
        <v>23.0285388223556</v>
      </c>
      <c r="C740" s="2">
        <v>67.587596588624507</v>
      </c>
      <c r="D740" s="5">
        <v>-1.5532999999999999</v>
      </c>
      <c r="E740" s="4">
        <v>2.2079999999999999E-5</v>
      </c>
      <c r="F740" s="3">
        <v>6.4395000000000001E-4</v>
      </c>
      <c r="G740" s="3" t="s">
        <v>109</v>
      </c>
      <c r="H740" s="2">
        <v>24.526373269218499</v>
      </c>
      <c r="I740" s="2">
        <v>20.144276478643199</v>
      </c>
      <c r="J740" s="3">
        <v>0.28395999999999999</v>
      </c>
      <c r="K740" s="3">
        <v>0.57071000000000005</v>
      </c>
      <c r="L740" s="3">
        <v>1</v>
      </c>
      <c r="M740" s="3" t="b">
        <v>0</v>
      </c>
      <c r="N740" s="2">
        <v>18.810963157758799</v>
      </c>
      <c r="O740" s="2">
        <v>66.913681888102701</v>
      </c>
      <c r="P740" s="3">
        <v>-1.8307</v>
      </c>
      <c r="Q740" s="4">
        <v>2.8306E-5</v>
      </c>
      <c r="R740" s="3">
        <v>1.3127E-3</v>
      </c>
      <c r="S740" s="3" t="s">
        <v>109</v>
      </c>
      <c r="T740" s="3" t="s">
        <v>148</v>
      </c>
    </row>
    <row r="741" spans="1:20" x14ac:dyDescent="0.15">
      <c r="A741" s="3" t="s">
        <v>845</v>
      </c>
      <c r="B741" s="2">
        <v>175.58246266344699</v>
      </c>
      <c r="C741" s="2">
        <v>572.58667466602401</v>
      </c>
      <c r="D741" s="5">
        <v>-1.7053</v>
      </c>
      <c r="E741" s="4">
        <v>1.6899E-22</v>
      </c>
      <c r="F741" s="4">
        <v>4.1867999999999999E-20</v>
      </c>
      <c r="G741" s="3" t="s">
        <v>109</v>
      </c>
      <c r="H741" s="2">
        <v>187.01515459999001</v>
      </c>
      <c r="I741" s="2">
        <v>229.19597394369501</v>
      </c>
      <c r="J741" s="3">
        <v>-0.29343000000000002</v>
      </c>
      <c r="K741" s="3">
        <v>0.35260999999999998</v>
      </c>
      <c r="L741" s="3">
        <v>1</v>
      </c>
      <c r="M741" s="3" t="b">
        <v>0</v>
      </c>
      <c r="N741" s="2">
        <v>213.92975994338701</v>
      </c>
      <c r="O741" s="2">
        <v>566.92287212838198</v>
      </c>
      <c r="P741" s="3">
        <v>-1.4059999999999999</v>
      </c>
      <c r="Q741" s="4">
        <v>4.1735000000000003E-8</v>
      </c>
      <c r="R741" s="4">
        <v>3.9496000000000003E-6</v>
      </c>
      <c r="S741" s="3" t="s">
        <v>109</v>
      </c>
      <c r="T741" s="3" t="s">
        <v>148</v>
      </c>
    </row>
    <row r="742" spans="1:20" x14ac:dyDescent="0.15">
      <c r="A742" s="3" t="s">
        <v>846</v>
      </c>
      <c r="B742" s="2">
        <v>11.389363984071601</v>
      </c>
      <c r="C742" s="2">
        <v>69.9233384726504</v>
      </c>
      <c r="D742" s="5">
        <v>-2.6181000000000001</v>
      </c>
      <c r="E742" s="4">
        <v>1.9153999999999999E-10</v>
      </c>
      <c r="F742" s="4">
        <v>1.3993999999999999E-8</v>
      </c>
      <c r="G742" s="3" t="s">
        <v>109</v>
      </c>
      <c r="H742" s="2">
        <v>12.130628958110201</v>
      </c>
      <c r="I742" s="2">
        <v>14.9033052590229</v>
      </c>
      <c r="J742" s="3">
        <v>-0.29698000000000002</v>
      </c>
      <c r="K742" s="3">
        <v>0.63844000000000001</v>
      </c>
      <c r="L742" s="3">
        <v>1</v>
      </c>
      <c r="M742" s="3" t="b">
        <v>0</v>
      </c>
      <c r="N742" s="2">
        <v>13.9913179372682</v>
      </c>
      <c r="O742" s="2">
        <v>69.245454479445598</v>
      </c>
      <c r="P742" s="3">
        <v>-2.3071999999999999</v>
      </c>
      <c r="Q742" s="4">
        <v>1.1643E-6</v>
      </c>
      <c r="R742" s="4">
        <v>7.7859000000000001E-5</v>
      </c>
      <c r="S742" s="3" t="s">
        <v>109</v>
      </c>
      <c r="T742" s="3" t="s">
        <v>148</v>
      </c>
    </row>
    <row r="743" spans="1:20" x14ac:dyDescent="0.15">
      <c r="A743" s="3" t="s">
        <v>174</v>
      </c>
      <c r="B743" s="2">
        <v>134.33833524380199</v>
      </c>
      <c r="C743" s="2">
        <v>337.72595102951499</v>
      </c>
      <c r="D743" s="5">
        <v>-1.33</v>
      </c>
      <c r="E743" s="4">
        <v>1.2807E-12</v>
      </c>
      <c r="F743" s="4">
        <v>1.2560999999999999E-10</v>
      </c>
      <c r="G743" s="3" t="s">
        <v>109</v>
      </c>
      <c r="H743" s="2">
        <v>143.089796901455</v>
      </c>
      <c r="I743" s="2">
        <v>162.34372725102801</v>
      </c>
      <c r="J743" s="3">
        <v>-0.18212999999999999</v>
      </c>
      <c r="K743" s="3">
        <v>0.56808999999999998</v>
      </c>
      <c r="L743" s="3">
        <v>1</v>
      </c>
      <c r="M743" s="3" t="b">
        <v>0</v>
      </c>
      <c r="N743" s="2">
        <v>151.649146343707</v>
      </c>
      <c r="O743" s="2">
        <v>334.487717216254</v>
      </c>
      <c r="P743" s="3">
        <v>-1.1412</v>
      </c>
      <c r="Q743" s="4">
        <v>2.9651000000000001E-5</v>
      </c>
      <c r="R743" s="3">
        <v>1.3651E-3</v>
      </c>
      <c r="S743" s="3" t="s">
        <v>109</v>
      </c>
      <c r="T743" s="3" t="s">
        <v>148</v>
      </c>
    </row>
    <row r="744" spans="1:20" x14ac:dyDescent="0.15">
      <c r="A744" s="3" t="s">
        <v>847</v>
      </c>
      <c r="B744" s="2">
        <v>8.8616803330449496</v>
      </c>
      <c r="C744" s="2">
        <v>55.646781287426997</v>
      </c>
      <c r="D744" s="5">
        <v>-2.6505999999999998</v>
      </c>
      <c r="E744" s="4">
        <v>6.3817E-9</v>
      </c>
      <c r="F744" s="4">
        <v>3.8141000000000003E-7</v>
      </c>
      <c r="G744" s="3" t="s">
        <v>109</v>
      </c>
      <c r="H744" s="2">
        <v>9.4393878134901605</v>
      </c>
      <c r="I744" s="2">
        <v>8.3803418620090007</v>
      </c>
      <c r="J744" s="3">
        <v>0.17168</v>
      </c>
      <c r="K744" s="3">
        <v>0.93410000000000004</v>
      </c>
      <c r="L744" s="3">
        <v>1</v>
      </c>
      <c r="M744" s="3" t="b">
        <v>0</v>
      </c>
      <c r="N744" s="2">
        <v>7.8367757957823097</v>
      </c>
      <c r="O744" s="2">
        <v>55.119878342275499</v>
      </c>
      <c r="P744" s="3">
        <v>-2.8142</v>
      </c>
      <c r="Q744" s="4">
        <v>1.5375000000000001E-7</v>
      </c>
      <c r="R744" s="4">
        <v>1.2874000000000001E-5</v>
      </c>
      <c r="S744" s="3" t="s">
        <v>109</v>
      </c>
      <c r="T744" s="3" t="s">
        <v>148</v>
      </c>
    </row>
    <row r="745" spans="1:20" x14ac:dyDescent="0.15">
      <c r="A745" s="3" t="s">
        <v>848</v>
      </c>
      <c r="B745" s="2">
        <v>3.6274494994737001</v>
      </c>
      <c r="C745" s="2">
        <v>109.379015767588</v>
      </c>
      <c r="D745" s="5">
        <v>-4.9142000000000001</v>
      </c>
      <c r="E745" s="4">
        <v>7.7032000000000002E-28</v>
      </c>
      <c r="F745" s="4">
        <v>2.7036999999999998E-25</v>
      </c>
      <c r="G745" s="3" t="s">
        <v>109</v>
      </c>
      <c r="H745" s="2">
        <v>3.8634587828180802</v>
      </c>
      <c r="I745" s="2">
        <v>13.2087415355189</v>
      </c>
      <c r="J745" s="3">
        <v>-1.7735000000000001</v>
      </c>
      <c r="K745" s="3">
        <v>5.2193000000000003E-2</v>
      </c>
      <c r="L745" s="3">
        <v>0.41683999999999999</v>
      </c>
      <c r="M745" s="3" t="b">
        <v>0</v>
      </c>
      <c r="N745" s="2">
        <v>12.38927161024</v>
      </c>
      <c r="O745" s="2">
        <v>108.31462005527</v>
      </c>
      <c r="P745" s="3">
        <v>-3.1280999999999999</v>
      </c>
      <c r="Q745" s="4">
        <v>8.4759000000000003E-13</v>
      </c>
      <c r="R745" s="4">
        <v>1.7235E-10</v>
      </c>
      <c r="S745" s="3" t="s">
        <v>109</v>
      </c>
      <c r="T745" s="3" t="s">
        <v>148</v>
      </c>
    </row>
    <row r="746" spans="1:20" x14ac:dyDescent="0.15">
      <c r="A746" s="3" t="s">
        <v>849</v>
      </c>
      <c r="B746" s="2">
        <v>2.44934255110643</v>
      </c>
      <c r="C746" s="2">
        <v>16.0408820901079</v>
      </c>
      <c r="D746" s="5">
        <v>-2.7113</v>
      </c>
      <c r="E746" s="3">
        <v>1.4626999999999999E-3</v>
      </c>
      <c r="F746" s="3">
        <v>2.4701000000000001E-2</v>
      </c>
      <c r="G746" s="3" t="s">
        <v>109</v>
      </c>
      <c r="H746" s="2">
        <v>2.6095506293940298</v>
      </c>
      <c r="I746" s="2">
        <v>0.42364093087600602</v>
      </c>
      <c r="J746" s="3">
        <v>2.6229</v>
      </c>
      <c r="K746" s="3">
        <v>0.47363</v>
      </c>
      <c r="L746" s="3">
        <v>1</v>
      </c>
      <c r="M746" s="3" t="b">
        <v>0</v>
      </c>
      <c r="N746" s="2">
        <v>0.400511581757031</v>
      </c>
      <c r="O746" s="2">
        <v>15.887967671890699</v>
      </c>
      <c r="P746" s="3">
        <v>-5.3098999999999998</v>
      </c>
      <c r="Q746" s="4">
        <v>8.0772000000000005E-5</v>
      </c>
      <c r="R746" s="3">
        <v>3.2526999999999999E-3</v>
      </c>
      <c r="S746" s="3" t="s">
        <v>109</v>
      </c>
      <c r="T746" s="3" t="s">
        <v>148</v>
      </c>
    </row>
    <row r="747" spans="1:20" x14ac:dyDescent="0.15">
      <c r="A747" s="3" t="s">
        <v>850</v>
      </c>
      <c r="B747" s="2">
        <v>757.06534177236199</v>
      </c>
      <c r="C747" s="2">
        <v>1298.8002774346201</v>
      </c>
      <c r="D747" s="5">
        <v>-0.77868999999999999</v>
      </c>
      <c r="E747" s="4">
        <v>6.1678000000000001E-9</v>
      </c>
      <c r="F747" s="4">
        <v>3.7079E-7</v>
      </c>
      <c r="G747" s="3" t="s">
        <v>109</v>
      </c>
      <c r="H747" s="2">
        <v>806.37783453182703</v>
      </c>
      <c r="I747" s="2">
        <v>707.62473049206596</v>
      </c>
      <c r="J747" s="3">
        <v>0.18847</v>
      </c>
      <c r="K747" s="3">
        <v>0.37552000000000002</v>
      </c>
      <c r="L747" s="3">
        <v>1</v>
      </c>
      <c r="M747" s="3" t="b">
        <v>0</v>
      </c>
      <c r="N747" s="2">
        <v>661.18686653927205</v>
      </c>
      <c r="O747" s="2">
        <v>1285.97422084348</v>
      </c>
      <c r="P747" s="3">
        <v>-0.95972999999999997</v>
      </c>
      <c r="Q747" s="4">
        <v>6.1124999999999995E-5</v>
      </c>
      <c r="R747" s="3">
        <v>2.5604999999999998E-3</v>
      </c>
      <c r="S747" s="3" t="s">
        <v>109</v>
      </c>
      <c r="T747" s="3" t="s">
        <v>148</v>
      </c>
    </row>
    <row r="748" spans="1:20" x14ac:dyDescent="0.15">
      <c r="A748" s="3" t="s">
        <v>851</v>
      </c>
      <c r="B748" s="2">
        <v>150.64117188453801</v>
      </c>
      <c r="C748" s="2">
        <v>241.13014071664401</v>
      </c>
      <c r="D748" s="5">
        <v>-0.67869999999999997</v>
      </c>
      <c r="E748" s="3">
        <v>3.9523E-4</v>
      </c>
      <c r="F748" s="3">
        <v>8.1122E-3</v>
      </c>
      <c r="G748" s="3" t="s">
        <v>109</v>
      </c>
      <c r="H748" s="2">
        <v>160.45957092567301</v>
      </c>
      <c r="I748" s="2">
        <v>135.93731356475601</v>
      </c>
      <c r="J748" s="3">
        <v>0.23927000000000001</v>
      </c>
      <c r="K748" s="3">
        <v>0.40709000000000001</v>
      </c>
      <c r="L748" s="3">
        <v>1</v>
      </c>
      <c r="M748" s="3" t="b">
        <v>0</v>
      </c>
      <c r="N748" s="2">
        <v>127.003965298951</v>
      </c>
      <c r="O748" s="2">
        <v>238.780172630935</v>
      </c>
      <c r="P748" s="3">
        <v>-0.91081000000000001</v>
      </c>
      <c r="Q748" s="3">
        <v>1.3431000000000001E-3</v>
      </c>
      <c r="R748" s="3">
        <v>3.4363999999999999E-2</v>
      </c>
      <c r="S748" s="3" t="s">
        <v>109</v>
      </c>
      <c r="T748" s="3" t="s">
        <v>148</v>
      </c>
    </row>
    <row r="749" spans="1:20" x14ac:dyDescent="0.15">
      <c r="A749" s="3" t="s">
        <v>852</v>
      </c>
      <c r="B749" s="2">
        <v>55.776106749216602</v>
      </c>
      <c r="C749" s="2">
        <v>170.885755102155</v>
      </c>
      <c r="D749" s="5">
        <v>-1.6153</v>
      </c>
      <c r="E749" s="4">
        <v>4.6924E-11</v>
      </c>
      <c r="F749" s="4">
        <v>3.7371999999999999E-9</v>
      </c>
      <c r="G749" s="3" t="s">
        <v>109</v>
      </c>
      <c r="H749" s="2">
        <v>59.4092585407871</v>
      </c>
      <c r="I749" s="2">
        <v>57.972391221419201</v>
      </c>
      <c r="J749" s="3">
        <v>3.5321999999999999E-2</v>
      </c>
      <c r="K749" s="3">
        <v>0.84036</v>
      </c>
      <c r="L749" s="3">
        <v>1</v>
      </c>
      <c r="M749" s="3" t="b">
        <v>0</v>
      </c>
      <c r="N749" s="2">
        <v>54.069913646368299</v>
      </c>
      <c r="O749" s="2">
        <v>169.23657891913501</v>
      </c>
      <c r="P749" s="3">
        <v>-1.6460999999999999</v>
      </c>
      <c r="Q749" s="4">
        <v>2.5620999999999999E-7</v>
      </c>
      <c r="R749" s="4">
        <v>2.0445000000000002E-5</v>
      </c>
      <c r="S749" s="3" t="s">
        <v>109</v>
      </c>
      <c r="T749" s="3" t="s">
        <v>148</v>
      </c>
    </row>
    <row r="750" spans="1:20" x14ac:dyDescent="0.15">
      <c r="A750" s="3" t="s">
        <v>853</v>
      </c>
      <c r="B750" s="2">
        <v>1.3495767026593799</v>
      </c>
      <c r="C750" s="2">
        <v>79.708104422588804</v>
      </c>
      <c r="D750" s="5">
        <v>-5.8841000000000001</v>
      </c>
      <c r="E750" s="4">
        <v>1.7920999999999999E-23</v>
      </c>
      <c r="F750" s="4">
        <v>4.7700999999999998E-21</v>
      </c>
      <c r="G750" s="3" t="s">
        <v>109</v>
      </c>
      <c r="H750" s="2">
        <v>1.43733299119603</v>
      </c>
      <c r="I750" s="2">
        <v>11.1774789442672</v>
      </c>
      <c r="J750" s="3">
        <v>-2.9590999999999998</v>
      </c>
      <c r="K750" s="3">
        <v>1.2075000000000001E-2</v>
      </c>
      <c r="L750" s="3">
        <v>0.14025000000000001</v>
      </c>
      <c r="M750" s="3" t="b">
        <v>0</v>
      </c>
      <c r="N750" s="2">
        <v>10.4934884529511</v>
      </c>
      <c r="O750" s="2">
        <v>78.951829850111594</v>
      </c>
      <c r="P750" s="3">
        <v>-2.9115000000000002</v>
      </c>
      <c r="Q750" s="4">
        <v>1.3956E-9</v>
      </c>
      <c r="R750" s="4">
        <v>1.7167E-7</v>
      </c>
      <c r="S750" s="3" t="s">
        <v>109</v>
      </c>
      <c r="T750" s="3" t="s">
        <v>148</v>
      </c>
    </row>
    <row r="751" spans="1:20" x14ac:dyDescent="0.15">
      <c r="A751" s="3" t="s">
        <v>854</v>
      </c>
      <c r="B751" s="2">
        <v>12.489129832518699</v>
      </c>
      <c r="C751" s="2">
        <v>443.81781953132702</v>
      </c>
      <c r="D751" s="5">
        <v>-5.1512000000000002</v>
      </c>
      <c r="E751" s="4">
        <v>1.0703000000000001E-86</v>
      </c>
      <c r="F751" s="4">
        <v>2.7370000000000002E-83</v>
      </c>
      <c r="G751" s="3" t="s">
        <v>109</v>
      </c>
      <c r="H751" s="2">
        <v>13.3028465963082</v>
      </c>
      <c r="I751" s="2">
        <v>12.442867044512401</v>
      </c>
      <c r="J751" s="3">
        <v>9.6416000000000002E-2</v>
      </c>
      <c r="K751" s="3">
        <v>0.94964000000000004</v>
      </c>
      <c r="L751" s="3">
        <v>1</v>
      </c>
      <c r="M751" s="3" t="b">
        <v>0</v>
      </c>
      <c r="N751" s="2">
        <v>11.6283421103601</v>
      </c>
      <c r="O751" s="2">
        <v>439.43984574796298</v>
      </c>
      <c r="P751" s="3">
        <v>-5.2398999999999996</v>
      </c>
      <c r="Q751" s="4">
        <v>2.3174000000000002E-46</v>
      </c>
      <c r="R751" s="4">
        <v>4.8979000000000002E-43</v>
      </c>
      <c r="S751" s="3" t="s">
        <v>109</v>
      </c>
      <c r="T751" s="3" t="s">
        <v>148</v>
      </c>
    </row>
    <row r="752" spans="1:20" x14ac:dyDescent="0.15">
      <c r="A752" s="3" t="s">
        <v>855</v>
      </c>
      <c r="B752" s="2">
        <v>14.9310786063993</v>
      </c>
      <c r="C752" s="2">
        <v>89.092278632842905</v>
      </c>
      <c r="D752" s="5">
        <v>-2.577</v>
      </c>
      <c r="E752" s="4">
        <v>2.1540999999999999E-12</v>
      </c>
      <c r="F752" s="4">
        <v>2.0348E-10</v>
      </c>
      <c r="G752" s="3" t="s">
        <v>109</v>
      </c>
      <c r="H752" s="2">
        <v>15.9023753220423</v>
      </c>
      <c r="I752" s="2">
        <v>26.243598944781201</v>
      </c>
      <c r="J752" s="3">
        <v>-0.72272000000000003</v>
      </c>
      <c r="K752" s="3">
        <v>0.21793999999999999</v>
      </c>
      <c r="L752" s="3">
        <v>1</v>
      </c>
      <c r="M752" s="3" t="b">
        <v>0</v>
      </c>
      <c r="N752" s="2">
        <v>24.564993717487599</v>
      </c>
      <c r="O752" s="2">
        <v>88.224218301948696</v>
      </c>
      <c r="P752" s="3">
        <v>-1.8446</v>
      </c>
      <c r="Q752" s="4">
        <v>5.8961000000000002E-6</v>
      </c>
      <c r="R752" s="3">
        <v>3.2916999999999999E-4</v>
      </c>
      <c r="S752" s="3" t="s">
        <v>109</v>
      </c>
      <c r="T752" s="3" t="s">
        <v>148</v>
      </c>
    </row>
    <row r="753" spans="1:20" x14ac:dyDescent="0.15">
      <c r="A753" s="3" t="s">
        <v>856</v>
      </c>
      <c r="B753" s="2">
        <v>70.047890997786894</v>
      </c>
      <c r="C753" s="2">
        <v>326.226934142152</v>
      </c>
      <c r="D753" s="5">
        <v>-2.2195</v>
      </c>
      <c r="E753" s="4">
        <v>2.8635000000000001E-8</v>
      </c>
      <c r="F753" s="4">
        <v>1.5312000000000001E-6</v>
      </c>
      <c r="G753" s="3" t="s">
        <v>109</v>
      </c>
      <c r="H753" s="2">
        <v>74.589471701347904</v>
      </c>
      <c r="I753" s="2">
        <v>190.20601724095101</v>
      </c>
      <c r="J753" s="3">
        <v>-1.3505</v>
      </c>
      <c r="K753" s="3">
        <v>3.1941999999999998E-2</v>
      </c>
      <c r="L753" s="3">
        <v>0.29396</v>
      </c>
      <c r="M753" s="3" t="b">
        <v>0</v>
      </c>
      <c r="N753" s="2">
        <v>177.84277381245099</v>
      </c>
      <c r="O753" s="2">
        <v>323.07319867572198</v>
      </c>
      <c r="P753" s="3">
        <v>-0.86126000000000003</v>
      </c>
      <c r="Q753" s="3">
        <v>1.6945E-3</v>
      </c>
      <c r="R753" s="3">
        <v>4.1688999999999997E-2</v>
      </c>
      <c r="S753" s="3" t="s">
        <v>109</v>
      </c>
      <c r="T753" s="3" t="s">
        <v>148</v>
      </c>
    </row>
    <row r="754" spans="1:20" x14ac:dyDescent="0.15">
      <c r="A754" s="3" t="s">
        <v>857</v>
      </c>
      <c r="B754" s="2">
        <v>133.698231768087</v>
      </c>
      <c r="C754" s="2">
        <v>654.01059492223703</v>
      </c>
      <c r="D754" s="5">
        <v>-2.2902999999999998</v>
      </c>
      <c r="E754" s="4">
        <v>4.3501999999999998E-5</v>
      </c>
      <c r="F754" s="3">
        <v>1.1768E-3</v>
      </c>
      <c r="G754" s="3" t="s">
        <v>109</v>
      </c>
      <c r="H754" s="2">
        <v>142.36915002591999</v>
      </c>
      <c r="I754" s="2">
        <v>331.63405882994698</v>
      </c>
      <c r="J754" s="3">
        <v>-1.22</v>
      </c>
      <c r="K754" s="3">
        <v>6.1969999999999997E-2</v>
      </c>
      <c r="L754" s="3">
        <v>0.47149999999999997</v>
      </c>
      <c r="M754" s="3" t="b">
        <v>0</v>
      </c>
      <c r="N754" s="2">
        <v>309.85334641065702</v>
      </c>
      <c r="O754" s="2">
        <v>647.88257180109895</v>
      </c>
      <c r="P754" s="3">
        <v>-1.0641</v>
      </c>
      <c r="Q754" s="3">
        <v>1.5770000000000001E-3</v>
      </c>
      <c r="R754" s="3">
        <v>3.9424000000000001E-2</v>
      </c>
      <c r="S754" s="3" t="s">
        <v>109</v>
      </c>
      <c r="T754" s="3" t="s">
        <v>148</v>
      </c>
    </row>
    <row r="755" spans="1:20" x14ac:dyDescent="0.15">
      <c r="A755" s="3" t="s">
        <v>858</v>
      </c>
      <c r="B755" s="2">
        <v>238.19218780310601</v>
      </c>
      <c r="C755" s="2">
        <v>404.86288191099499</v>
      </c>
      <c r="D755" s="5">
        <v>-0.76531000000000005</v>
      </c>
      <c r="E755" s="4">
        <v>6.4104999999999999E-6</v>
      </c>
      <c r="F755" s="3">
        <v>2.1289E-4</v>
      </c>
      <c r="G755" s="3" t="s">
        <v>109</v>
      </c>
      <c r="H755" s="2">
        <v>253.70279051564299</v>
      </c>
      <c r="I755" s="2">
        <v>192.329756587714</v>
      </c>
      <c r="J755" s="3">
        <v>0.39956000000000003</v>
      </c>
      <c r="K755" s="3">
        <v>0.13625999999999999</v>
      </c>
      <c r="L755" s="3">
        <v>0.78671000000000002</v>
      </c>
      <c r="M755" s="3" t="b">
        <v>0</v>
      </c>
      <c r="N755" s="2">
        <v>179.912012809098</v>
      </c>
      <c r="O755" s="2">
        <v>400.91316382067498</v>
      </c>
      <c r="P755" s="3">
        <v>-1.1559999999999999</v>
      </c>
      <c r="Q755" s="4">
        <v>2.1372000000000001E-5</v>
      </c>
      <c r="R755" s="3">
        <v>1.0189000000000001E-3</v>
      </c>
      <c r="S755" s="3" t="s">
        <v>109</v>
      </c>
      <c r="T755" s="3" t="s">
        <v>148</v>
      </c>
    </row>
    <row r="756" spans="1:20" x14ac:dyDescent="0.15">
      <c r="A756" s="3" t="s">
        <v>859</v>
      </c>
      <c r="B756" s="2">
        <v>39.145118154347898</v>
      </c>
      <c r="C756" s="2">
        <v>100.88730567831399</v>
      </c>
      <c r="D756" s="5">
        <v>-1.3657999999999999</v>
      </c>
      <c r="E756" s="4">
        <v>4.7860999999999998E-6</v>
      </c>
      <c r="F756" s="3">
        <v>1.6302999999999999E-4</v>
      </c>
      <c r="G756" s="3" t="s">
        <v>109</v>
      </c>
      <c r="H756" s="2">
        <v>41.692678648344803</v>
      </c>
      <c r="I756" s="2">
        <v>21.0729657111408</v>
      </c>
      <c r="J756" s="3">
        <v>0.98440000000000005</v>
      </c>
      <c r="K756" s="3">
        <v>3.1234999999999999E-2</v>
      </c>
      <c r="L756" s="3">
        <v>0.28850999999999999</v>
      </c>
      <c r="M756" s="3" t="b">
        <v>0</v>
      </c>
      <c r="N756" s="2">
        <v>19.652079984907001</v>
      </c>
      <c r="O756" s="2">
        <v>99.909751892409105</v>
      </c>
      <c r="P756" s="3">
        <v>-2.3458999999999999</v>
      </c>
      <c r="Q756" s="4">
        <v>4.7513000000000003E-9</v>
      </c>
      <c r="R756" s="4">
        <v>5.2938000000000005E-7</v>
      </c>
      <c r="S756" s="3" t="s">
        <v>109</v>
      </c>
      <c r="T756" s="3" t="s">
        <v>148</v>
      </c>
    </row>
    <row r="757" spans="1:20" x14ac:dyDescent="0.15">
      <c r="A757" s="3" t="s">
        <v>860</v>
      </c>
      <c r="B757" s="2">
        <v>10.2969919128504</v>
      </c>
      <c r="C757" s="2">
        <v>139.51676251015201</v>
      </c>
      <c r="D757" s="5">
        <v>-3.7601</v>
      </c>
      <c r="E757" s="4">
        <v>1.3787E-6</v>
      </c>
      <c r="F757" s="4">
        <v>5.3329999999999999E-5</v>
      </c>
      <c r="G757" s="3" t="s">
        <v>109</v>
      </c>
      <c r="H757" s="2">
        <v>10.9684332235722</v>
      </c>
      <c r="I757" s="2">
        <v>28.269326843650099</v>
      </c>
      <c r="J757" s="3">
        <v>-1.3658999999999999</v>
      </c>
      <c r="K757" s="3">
        <v>2.6338E-2</v>
      </c>
      <c r="L757" s="3">
        <v>0.25481999999999999</v>
      </c>
      <c r="M757" s="3" t="b">
        <v>0</v>
      </c>
      <c r="N757" s="2">
        <v>26.394095786914502</v>
      </c>
      <c r="O757" s="2">
        <v>138.083819448149</v>
      </c>
      <c r="P757" s="3">
        <v>-2.3873000000000002</v>
      </c>
      <c r="Q757" s="3">
        <v>2.0939E-4</v>
      </c>
      <c r="R757" s="3">
        <v>7.2765E-3</v>
      </c>
      <c r="S757" s="3" t="s">
        <v>109</v>
      </c>
      <c r="T757" s="3" t="s">
        <v>148</v>
      </c>
    </row>
    <row r="758" spans="1:20" x14ac:dyDescent="0.15">
      <c r="A758" s="3" t="s">
        <v>861</v>
      </c>
      <c r="B758" s="2">
        <v>12.060455446788399</v>
      </c>
      <c r="C758" s="2">
        <v>101.558870592376</v>
      </c>
      <c r="D758" s="5">
        <v>-3.0739999999999998</v>
      </c>
      <c r="E758" s="4">
        <v>9.7677000000000002E-17</v>
      </c>
      <c r="F758" s="4">
        <v>1.454E-14</v>
      </c>
      <c r="G758" s="3" t="s">
        <v>109</v>
      </c>
      <c r="H758" s="2">
        <v>12.844284501878301</v>
      </c>
      <c r="I758" s="2">
        <v>3.72582631475573</v>
      </c>
      <c r="J758" s="3">
        <v>1.7855000000000001</v>
      </c>
      <c r="K758" s="3">
        <v>6.7048999999999997E-2</v>
      </c>
      <c r="L758" s="3">
        <v>0.49475000000000002</v>
      </c>
      <c r="M758" s="3" t="b">
        <v>0</v>
      </c>
      <c r="N758" s="2">
        <v>3.4978294843170401</v>
      </c>
      <c r="O758" s="2">
        <v>100.58762967873901</v>
      </c>
      <c r="P758" s="3">
        <v>-4.8457999999999997</v>
      </c>
      <c r="Q758" s="4">
        <v>4.3367999999999999E-19</v>
      </c>
      <c r="R758" s="4">
        <v>1.8444E-16</v>
      </c>
      <c r="S758" s="3" t="s">
        <v>109</v>
      </c>
      <c r="T758" s="3" t="s">
        <v>148</v>
      </c>
    </row>
    <row r="759" spans="1:20" x14ac:dyDescent="0.15">
      <c r="A759" s="3" t="s">
        <v>862</v>
      </c>
      <c r="B759" s="2">
        <v>112.823449101172</v>
      </c>
      <c r="C759" s="2">
        <v>557.47946337104702</v>
      </c>
      <c r="D759" s="5">
        <v>-2.3048999999999999</v>
      </c>
      <c r="E759" s="4">
        <v>1.2242999999999999E-7</v>
      </c>
      <c r="F759" s="4">
        <v>5.8051999999999999E-6</v>
      </c>
      <c r="G759" s="3" t="s">
        <v>109</v>
      </c>
      <c r="H759" s="2">
        <v>120.174159557544</v>
      </c>
      <c r="I759" s="2">
        <v>149.72697608025899</v>
      </c>
      <c r="J759" s="3">
        <v>-0.31720999999999999</v>
      </c>
      <c r="K759" s="3">
        <v>0.32068999999999998</v>
      </c>
      <c r="L759" s="3">
        <v>1</v>
      </c>
      <c r="M759" s="3" t="b">
        <v>0</v>
      </c>
      <c r="N759" s="2">
        <v>139.807254730355</v>
      </c>
      <c r="O759" s="2">
        <v>551.84772283193399</v>
      </c>
      <c r="P759" s="3">
        <v>-1.9807999999999999</v>
      </c>
      <c r="Q759" s="4">
        <v>1.3898E-6</v>
      </c>
      <c r="R759" s="4">
        <v>9.0932000000000003E-5</v>
      </c>
      <c r="S759" s="3" t="s">
        <v>109</v>
      </c>
      <c r="T759" s="3" t="s">
        <v>148</v>
      </c>
    </row>
    <row r="760" spans="1:20" x14ac:dyDescent="0.15">
      <c r="A760" s="3" t="s">
        <v>863</v>
      </c>
      <c r="B760" s="2">
        <v>675.46102036387401</v>
      </c>
      <c r="C760" s="2">
        <v>904.59115350701597</v>
      </c>
      <c r="D760" s="5">
        <v>-0.42138999999999999</v>
      </c>
      <c r="E760" s="3">
        <v>2.5644000000000001E-3</v>
      </c>
      <c r="F760" s="3">
        <v>3.9418000000000002E-2</v>
      </c>
      <c r="G760" s="3" t="s">
        <v>109</v>
      </c>
      <c r="H760" s="2">
        <v>719.45578051322298</v>
      </c>
      <c r="I760" s="2">
        <v>457.92564243244902</v>
      </c>
      <c r="J760" s="3">
        <v>0.65178999999999998</v>
      </c>
      <c r="K760" s="3">
        <v>4.1993999999999998E-3</v>
      </c>
      <c r="L760" s="3">
        <v>6.0311999999999998E-2</v>
      </c>
      <c r="M760" s="3" t="b">
        <v>0</v>
      </c>
      <c r="N760" s="2">
        <v>427.885682256417</v>
      </c>
      <c r="O760" s="2">
        <v>895.90755515276305</v>
      </c>
      <c r="P760" s="3">
        <v>-1.0661</v>
      </c>
      <c r="Q760" s="4">
        <v>1.5710999999999999E-5</v>
      </c>
      <c r="R760" s="3">
        <v>7.7881999999999995E-4</v>
      </c>
      <c r="S760" s="3" t="s">
        <v>109</v>
      </c>
      <c r="T760" s="3" t="s">
        <v>148</v>
      </c>
    </row>
    <row r="761" spans="1:20" x14ac:dyDescent="0.15">
      <c r="A761" s="3" t="s">
        <v>864</v>
      </c>
      <c r="B761" s="2">
        <v>1.4353115798054401</v>
      </c>
      <c r="C761" s="2">
        <v>34.367432096781101</v>
      </c>
      <c r="D761" s="5">
        <v>-4.5815999999999999</v>
      </c>
      <c r="E761" s="4">
        <v>7.5545999999999996E-6</v>
      </c>
      <c r="F761" s="3">
        <v>2.4664000000000001E-4</v>
      </c>
      <c r="G761" s="3" t="s">
        <v>109</v>
      </c>
      <c r="H761" s="2">
        <v>1.5290454100820201</v>
      </c>
      <c r="I761" s="2">
        <v>3.55747688088189</v>
      </c>
      <c r="J761" s="3">
        <v>-1.2181999999999999</v>
      </c>
      <c r="K761" s="3">
        <v>0.47776999999999997</v>
      </c>
      <c r="L761" s="3">
        <v>1</v>
      </c>
      <c r="M761" s="3" t="b">
        <v>0</v>
      </c>
      <c r="N761" s="2">
        <v>3.3509610691866398</v>
      </c>
      <c r="O761" s="2">
        <v>34.053459570270697</v>
      </c>
      <c r="P761" s="3">
        <v>-3.3452000000000002</v>
      </c>
      <c r="Q761" s="3">
        <v>3.2053000000000002E-4</v>
      </c>
      <c r="R761" s="3">
        <v>1.0475999999999999E-2</v>
      </c>
      <c r="S761" s="3" t="s">
        <v>109</v>
      </c>
      <c r="T761" s="3" t="s">
        <v>148</v>
      </c>
    </row>
    <row r="762" spans="1:20" x14ac:dyDescent="0.15">
      <c r="A762" s="3" t="s">
        <v>865</v>
      </c>
      <c r="B762" s="2">
        <v>14.174252266536399</v>
      </c>
      <c r="C762" s="2">
        <v>210.19121049471099</v>
      </c>
      <c r="D762" s="5">
        <v>-3.8904000000000001</v>
      </c>
      <c r="E762" s="4">
        <v>5.8361E-39</v>
      </c>
      <c r="F762" s="4">
        <v>3.4533999999999999E-36</v>
      </c>
      <c r="G762" s="3" t="s">
        <v>109</v>
      </c>
      <c r="H762" s="2">
        <v>15.0970073593883</v>
      </c>
      <c r="I762" s="2">
        <v>23.870102793398999</v>
      </c>
      <c r="J762" s="3">
        <v>-0.66093999999999997</v>
      </c>
      <c r="K762" s="3">
        <v>0.29541000000000001</v>
      </c>
      <c r="L762" s="3">
        <v>1</v>
      </c>
      <c r="M762" s="3" t="b">
        <v>0</v>
      </c>
      <c r="N762" s="2">
        <v>22.308792642075801</v>
      </c>
      <c r="O762" s="2">
        <v>208.142999400398</v>
      </c>
      <c r="P762" s="3">
        <v>-3.2219000000000002</v>
      </c>
      <c r="Q762" s="4">
        <v>2.3243999999999998E-19</v>
      </c>
      <c r="R762" s="4">
        <v>1.0152E-16</v>
      </c>
      <c r="S762" s="3" t="s">
        <v>109</v>
      </c>
      <c r="T762" s="3" t="s">
        <v>148</v>
      </c>
    </row>
    <row r="763" spans="1:20" x14ac:dyDescent="0.15">
      <c r="A763" s="3" t="s">
        <v>866</v>
      </c>
      <c r="B763" s="2">
        <v>18.3161110288865</v>
      </c>
      <c r="C763" s="2">
        <v>47.651377226103399</v>
      </c>
      <c r="D763" s="5">
        <v>-1.3794</v>
      </c>
      <c r="E763" s="3">
        <v>7.8427E-4</v>
      </c>
      <c r="F763" s="3">
        <v>1.4589E-2</v>
      </c>
      <c r="G763" s="3" t="s">
        <v>109</v>
      </c>
      <c r="H763" s="2">
        <v>19.510740655522302</v>
      </c>
      <c r="I763" s="2">
        <v>7.6200020633853098</v>
      </c>
      <c r="J763" s="3">
        <v>1.3564000000000001</v>
      </c>
      <c r="K763" s="3">
        <v>8.1307000000000004E-2</v>
      </c>
      <c r="L763" s="3">
        <v>0.56616999999999995</v>
      </c>
      <c r="M763" s="3" t="b">
        <v>0</v>
      </c>
      <c r="N763" s="2">
        <v>7.14252738376448</v>
      </c>
      <c r="O763" s="2">
        <v>47.203018688756998</v>
      </c>
      <c r="P763" s="3">
        <v>-2.7244000000000002</v>
      </c>
      <c r="Q763" s="4">
        <v>1.9813E-6</v>
      </c>
      <c r="R763" s="3">
        <v>1.2427E-4</v>
      </c>
      <c r="S763" s="3" t="s">
        <v>109</v>
      </c>
      <c r="T763" s="3" t="s">
        <v>148</v>
      </c>
    </row>
    <row r="764" spans="1:20" x14ac:dyDescent="0.15">
      <c r="A764" s="3" t="s">
        <v>867</v>
      </c>
      <c r="B764" s="2">
        <v>5.7412463192217498</v>
      </c>
      <c r="C764" s="2">
        <v>31.064115140584502</v>
      </c>
      <c r="D764" s="5">
        <v>-2.4358</v>
      </c>
      <c r="E764" s="4">
        <v>3.0914000000000003E-5</v>
      </c>
      <c r="F764" s="3">
        <v>8.6596999999999998E-4</v>
      </c>
      <c r="G764" s="3" t="s">
        <v>109</v>
      </c>
      <c r="H764" s="2">
        <v>6.1161816403280902</v>
      </c>
      <c r="I764" s="2">
        <v>0.59199036474984801</v>
      </c>
      <c r="J764" s="3">
        <v>3.3690000000000002</v>
      </c>
      <c r="K764" s="3">
        <v>6.4712000000000006E-2</v>
      </c>
      <c r="L764" s="3">
        <v>0.48471999999999998</v>
      </c>
      <c r="M764" s="3" t="b">
        <v>0</v>
      </c>
      <c r="N764" s="2">
        <v>0.547379996887428</v>
      </c>
      <c r="O764" s="2">
        <v>30.772794142670701</v>
      </c>
      <c r="P764" s="3">
        <v>-5.8129999999999997</v>
      </c>
      <c r="Q764" s="4">
        <v>6.3285000000000002E-9</v>
      </c>
      <c r="R764" s="4">
        <v>6.9401999999999996E-7</v>
      </c>
      <c r="S764" s="3" t="s">
        <v>109</v>
      </c>
      <c r="T764" s="3" t="s">
        <v>148</v>
      </c>
    </row>
    <row r="765" spans="1:20" x14ac:dyDescent="0.15">
      <c r="A765" s="3" t="s">
        <v>868</v>
      </c>
      <c r="B765" s="2">
        <v>21.943560528360202</v>
      </c>
      <c r="C765" s="2">
        <v>134.95429397033101</v>
      </c>
      <c r="D765" s="5">
        <v>-2.6206</v>
      </c>
      <c r="E765" s="4">
        <v>6.2971999999999999E-18</v>
      </c>
      <c r="F765" s="4">
        <v>1.0735E-15</v>
      </c>
      <c r="G765" s="3" t="s">
        <v>109</v>
      </c>
      <c r="H765" s="2">
        <v>23.374199438340401</v>
      </c>
      <c r="I765" s="2">
        <v>18.623596881395901</v>
      </c>
      <c r="J765" s="3">
        <v>0.32779000000000003</v>
      </c>
      <c r="K765" s="3">
        <v>0.63909000000000005</v>
      </c>
      <c r="L765" s="3">
        <v>1</v>
      </c>
      <c r="M765" s="3" t="b">
        <v>0</v>
      </c>
      <c r="N765" s="2">
        <v>17.422466333723101</v>
      </c>
      <c r="O765" s="2">
        <v>133.63772127355799</v>
      </c>
      <c r="P765" s="3">
        <v>-2.9392999999999998</v>
      </c>
      <c r="Q765" s="4">
        <v>1.1768000000000001E-13</v>
      </c>
      <c r="R765" s="4">
        <v>2.6563999999999999E-11</v>
      </c>
      <c r="S765" s="3" t="s">
        <v>109</v>
      </c>
      <c r="T765" s="3" t="s">
        <v>148</v>
      </c>
    </row>
    <row r="766" spans="1:20" x14ac:dyDescent="0.15">
      <c r="A766" s="3" t="s">
        <v>869</v>
      </c>
      <c r="B766" s="2">
        <v>1825.4838025822201</v>
      </c>
      <c r="C766" s="2">
        <v>2615.0127335636098</v>
      </c>
      <c r="D766" s="5">
        <v>-0.51854</v>
      </c>
      <c r="E766" s="4">
        <v>3.6344999999999998E-5</v>
      </c>
      <c r="F766" s="3">
        <v>1.0028000000000001E-3</v>
      </c>
      <c r="G766" s="3" t="s">
        <v>109</v>
      </c>
      <c r="H766" s="2">
        <v>1944.3611155501501</v>
      </c>
      <c r="I766" s="2">
        <v>1478.79721363053</v>
      </c>
      <c r="J766" s="3">
        <v>0.39487</v>
      </c>
      <c r="K766" s="3">
        <v>7.5273000000000007E-2</v>
      </c>
      <c r="L766" s="3">
        <v>0.53686</v>
      </c>
      <c r="M766" s="3" t="b">
        <v>0</v>
      </c>
      <c r="N766" s="2">
        <v>1383.4105929964001</v>
      </c>
      <c r="O766" s="2">
        <v>2589.8187424194198</v>
      </c>
      <c r="P766" s="3">
        <v>-0.90461999999999998</v>
      </c>
      <c r="Q766" s="3">
        <v>1.6572000000000001E-4</v>
      </c>
      <c r="R766" s="3">
        <v>5.9519000000000004E-3</v>
      </c>
      <c r="S766" s="3" t="s">
        <v>109</v>
      </c>
      <c r="T766" s="3" t="s">
        <v>148</v>
      </c>
    </row>
    <row r="767" spans="1:20" x14ac:dyDescent="0.15">
      <c r="A767" s="3" t="s">
        <v>870</v>
      </c>
      <c r="B767" s="2">
        <v>3.2061688909692601</v>
      </c>
      <c r="C767" s="2">
        <v>27.760798184387799</v>
      </c>
      <c r="D767" s="5">
        <v>-3.1141000000000001</v>
      </c>
      <c r="E767" s="4">
        <v>6.2252000000000001E-6</v>
      </c>
      <c r="F767" s="3">
        <v>2.0730999999999999E-4</v>
      </c>
      <c r="G767" s="3" t="s">
        <v>109</v>
      </c>
      <c r="H767" s="2">
        <v>3.41491859204806</v>
      </c>
      <c r="I767" s="2">
        <v>0.84728186175201203</v>
      </c>
      <c r="J767" s="3">
        <v>2.0108999999999999</v>
      </c>
      <c r="K767" s="3">
        <v>0.43851000000000001</v>
      </c>
      <c r="L767" s="3">
        <v>1</v>
      </c>
      <c r="M767" s="3" t="b">
        <v>0</v>
      </c>
      <c r="N767" s="2">
        <v>0.801023163514061</v>
      </c>
      <c r="O767" s="2">
        <v>27.492128715070699</v>
      </c>
      <c r="P767" s="3">
        <v>-5.101</v>
      </c>
      <c r="Q767" s="4">
        <v>2.5661999999999998E-7</v>
      </c>
      <c r="R767" s="4">
        <v>2.0445000000000002E-5</v>
      </c>
      <c r="S767" s="3" t="s">
        <v>109</v>
      </c>
      <c r="T767" s="3" t="s">
        <v>148</v>
      </c>
    </row>
    <row r="768" spans="1:20" x14ac:dyDescent="0.15">
      <c r="A768" s="3" t="s">
        <v>871</v>
      </c>
      <c r="B768" s="2">
        <v>298.58759369142001</v>
      </c>
      <c r="C768" s="2">
        <v>550.05260753840901</v>
      </c>
      <c r="D768" s="5">
        <v>-0.88141999999999998</v>
      </c>
      <c r="E768" s="4">
        <v>3.4838999999999998E-8</v>
      </c>
      <c r="F768" s="4">
        <v>1.8275000000000001E-6</v>
      </c>
      <c r="G768" s="3" t="s">
        <v>109</v>
      </c>
      <c r="H768" s="2">
        <v>318.02594734757997</v>
      </c>
      <c r="I768" s="2">
        <v>321.22245437668602</v>
      </c>
      <c r="J768" s="3">
        <v>-1.4428E-2</v>
      </c>
      <c r="K768" s="3">
        <v>0.97102999999999995</v>
      </c>
      <c r="L768" s="3">
        <v>1</v>
      </c>
      <c r="M768" s="3" t="b">
        <v>0</v>
      </c>
      <c r="N768" s="2">
        <v>300.120787457586</v>
      </c>
      <c r="O768" s="2">
        <v>544.74549574858099</v>
      </c>
      <c r="P768" s="3">
        <v>-0.86004000000000003</v>
      </c>
      <c r="Q768" s="3">
        <v>6.9828000000000002E-4</v>
      </c>
      <c r="R768" s="3">
        <v>2.0216999999999999E-2</v>
      </c>
      <c r="S768" s="3" t="s">
        <v>109</v>
      </c>
      <c r="T768" s="3" t="s">
        <v>148</v>
      </c>
    </row>
    <row r="769" spans="1:20" x14ac:dyDescent="0.15">
      <c r="A769" s="3" t="s">
        <v>872</v>
      </c>
      <c r="B769" s="2">
        <v>115.015587020841</v>
      </c>
      <c r="C769" s="2">
        <v>201.04853882845001</v>
      </c>
      <c r="D769" s="5">
        <v>-0.80571000000000004</v>
      </c>
      <c r="E769" s="3">
        <v>1.5616E-3</v>
      </c>
      <c r="F769" s="3">
        <v>2.6093000000000002E-2</v>
      </c>
      <c r="G769" s="3" t="s">
        <v>109</v>
      </c>
      <c r="H769" s="2">
        <v>122.50857293028</v>
      </c>
      <c r="I769" s="2">
        <v>111.132986846477</v>
      </c>
      <c r="J769" s="3">
        <v>0.1406</v>
      </c>
      <c r="K769" s="3">
        <v>0.60838999999999999</v>
      </c>
      <c r="L769" s="3">
        <v>1</v>
      </c>
      <c r="M769" s="3" t="b">
        <v>0</v>
      </c>
      <c r="N769" s="2">
        <v>103.78737474186499</v>
      </c>
      <c r="O769" s="2">
        <v>199.032902494441</v>
      </c>
      <c r="P769" s="3">
        <v>-0.93937999999999999</v>
      </c>
      <c r="Q769" s="3">
        <v>1.2417999999999999E-3</v>
      </c>
      <c r="R769" s="3">
        <v>3.2281999999999998E-2</v>
      </c>
      <c r="S769" s="3" t="s">
        <v>109</v>
      </c>
      <c r="T769" s="3" t="s">
        <v>148</v>
      </c>
    </row>
    <row r="770" spans="1:20" x14ac:dyDescent="0.15">
      <c r="A770" s="3" t="s">
        <v>873</v>
      </c>
      <c r="B770" s="2">
        <v>83.796459328156899</v>
      </c>
      <c r="C770" s="2">
        <v>188.515703211035</v>
      </c>
      <c r="D770" s="5">
        <v>-1.1697</v>
      </c>
      <c r="E770" s="4">
        <v>1.6527E-7</v>
      </c>
      <c r="F770" s="4">
        <v>7.6047999999999996E-6</v>
      </c>
      <c r="G770" s="3" t="s">
        <v>109</v>
      </c>
      <c r="H770" s="2">
        <v>89.256467391339598</v>
      </c>
      <c r="I770" s="2">
        <v>67.379433763819605</v>
      </c>
      <c r="J770" s="3">
        <v>0.40565000000000001</v>
      </c>
      <c r="K770" s="3">
        <v>0.24759999999999999</v>
      </c>
      <c r="L770" s="3">
        <v>1</v>
      </c>
      <c r="M770" s="3" t="b">
        <v>0</v>
      </c>
      <c r="N770" s="2">
        <v>62.987943196519197</v>
      </c>
      <c r="O770" s="2">
        <v>186.69706884875899</v>
      </c>
      <c r="P770" s="3">
        <v>-1.5676000000000001</v>
      </c>
      <c r="Q770" s="4">
        <v>8.0716999999999999E-7</v>
      </c>
      <c r="R770" s="4">
        <v>5.6467E-5</v>
      </c>
      <c r="S770" s="3" t="s">
        <v>109</v>
      </c>
      <c r="T770" s="3" t="s">
        <v>148</v>
      </c>
    </row>
    <row r="771" spans="1:20" x14ac:dyDescent="0.15">
      <c r="A771" s="3" t="s">
        <v>874</v>
      </c>
      <c r="B771" s="2">
        <v>29.955285867170399</v>
      </c>
      <c r="C771" s="2">
        <v>94.310142396305693</v>
      </c>
      <c r="D771" s="5">
        <v>-1.6546000000000001</v>
      </c>
      <c r="E771" s="4">
        <v>8.8713000000000003E-5</v>
      </c>
      <c r="F771" s="3">
        <v>2.1955999999999998E-3</v>
      </c>
      <c r="G771" s="3" t="s">
        <v>109</v>
      </c>
      <c r="H771" s="2">
        <v>31.9064849666306</v>
      </c>
      <c r="I771" s="2">
        <v>11.345828378141</v>
      </c>
      <c r="J771" s="3">
        <v>1.4917</v>
      </c>
      <c r="K771" s="3">
        <v>1.4553E-2</v>
      </c>
      <c r="L771" s="3">
        <v>0.16214000000000001</v>
      </c>
      <c r="M771" s="3" t="b">
        <v>0</v>
      </c>
      <c r="N771" s="2">
        <v>10.640356868081501</v>
      </c>
      <c r="O771" s="2">
        <v>93.430020358830106</v>
      </c>
      <c r="P771" s="3">
        <v>-3.1343000000000001</v>
      </c>
      <c r="Q771" s="4">
        <v>3.9138999999999997E-8</v>
      </c>
      <c r="R771" s="4">
        <v>3.7394999999999999E-6</v>
      </c>
      <c r="S771" s="3" t="s">
        <v>109</v>
      </c>
      <c r="T771" s="3" t="s">
        <v>148</v>
      </c>
    </row>
    <row r="772" spans="1:20" x14ac:dyDescent="0.15">
      <c r="A772" s="3" t="s">
        <v>875</v>
      </c>
      <c r="B772" s="2">
        <v>181.517360068638</v>
      </c>
      <c r="C772" s="2">
        <v>357.60766277792101</v>
      </c>
      <c r="D772" s="5">
        <v>-0.97826999999999997</v>
      </c>
      <c r="E772" s="4">
        <v>2.9534999999999999E-8</v>
      </c>
      <c r="F772" s="4">
        <v>1.5734E-6</v>
      </c>
      <c r="G772" s="3" t="s">
        <v>109</v>
      </c>
      <c r="H772" s="2">
        <v>193.344826789069</v>
      </c>
      <c r="I772" s="2">
        <v>122.565757287746</v>
      </c>
      <c r="J772" s="3">
        <v>0.65761999999999998</v>
      </c>
      <c r="K772" s="3">
        <v>2.0178000000000001E-2</v>
      </c>
      <c r="L772" s="3">
        <v>0.20882000000000001</v>
      </c>
      <c r="M772" s="3" t="b">
        <v>0</v>
      </c>
      <c r="N772" s="2">
        <v>114.53450636144299</v>
      </c>
      <c r="O772" s="2">
        <v>354.08965691155203</v>
      </c>
      <c r="P772" s="3">
        <v>-1.6283000000000001</v>
      </c>
      <c r="Q772" s="4">
        <v>6.5454999999999998E-9</v>
      </c>
      <c r="R772" s="4">
        <v>7.1556000000000004E-7</v>
      </c>
      <c r="S772" s="3" t="s">
        <v>109</v>
      </c>
      <c r="T772" s="3" t="s">
        <v>148</v>
      </c>
    </row>
    <row r="773" spans="1:20" x14ac:dyDescent="0.15">
      <c r="A773" s="3" t="s">
        <v>876</v>
      </c>
      <c r="B773" s="2">
        <v>149.61974713601199</v>
      </c>
      <c r="C773" s="2">
        <v>318.62325452720302</v>
      </c>
      <c r="D773" s="5">
        <v>-1.0906</v>
      </c>
      <c r="E773" s="4">
        <v>3.5239999999999998E-9</v>
      </c>
      <c r="F773" s="4">
        <v>2.1960000000000001E-7</v>
      </c>
      <c r="G773" s="3" t="s">
        <v>109</v>
      </c>
      <c r="H773" s="2">
        <v>159.36904380270099</v>
      </c>
      <c r="I773" s="2">
        <v>122.47328053223499</v>
      </c>
      <c r="J773" s="3">
        <v>0.37990000000000002</v>
      </c>
      <c r="K773" s="3">
        <v>0.17249</v>
      </c>
      <c r="L773" s="3">
        <v>0.90810999999999997</v>
      </c>
      <c r="M773" s="3" t="b">
        <v>0</v>
      </c>
      <c r="N773" s="2">
        <v>114.36105052208499</v>
      </c>
      <c r="O773" s="2">
        <v>315.48137566264398</v>
      </c>
      <c r="P773" s="3">
        <v>-1.464</v>
      </c>
      <c r="Q773" s="4">
        <v>1.6835E-7</v>
      </c>
      <c r="R773" s="4">
        <v>1.3978000000000001E-5</v>
      </c>
      <c r="S773" s="3" t="s">
        <v>109</v>
      </c>
      <c r="T773" s="3" t="s">
        <v>148</v>
      </c>
    </row>
    <row r="774" spans="1:20" x14ac:dyDescent="0.15">
      <c r="A774" s="3" t="s">
        <v>877</v>
      </c>
      <c r="B774" s="2">
        <v>4.5557455936286404</v>
      </c>
      <c r="C774" s="2">
        <v>23.961175200240699</v>
      </c>
      <c r="D774" s="5">
        <v>-2.3948999999999998</v>
      </c>
      <c r="E774" s="3">
        <v>3.8830000000000001E-4</v>
      </c>
      <c r="F774" s="3">
        <v>7.9915000000000003E-3</v>
      </c>
      <c r="G774" s="3" t="s">
        <v>109</v>
      </c>
      <c r="H774" s="2">
        <v>4.8522515832440902</v>
      </c>
      <c r="I774" s="2">
        <v>0.42364093087600602</v>
      </c>
      <c r="J774" s="3">
        <v>3.5177</v>
      </c>
      <c r="K774" s="3">
        <v>0.12453</v>
      </c>
      <c r="L774" s="3">
        <v>0.74953000000000003</v>
      </c>
      <c r="M774" s="3" t="b">
        <v>0</v>
      </c>
      <c r="N774" s="2">
        <v>0.400511581757031</v>
      </c>
      <c r="O774" s="2">
        <v>23.723454778128801</v>
      </c>
      <c r="P774" s="3">
        <v>-5.8883000000000001</v>
      </c>
      <c r="Q774" s="4">
        <v>4.9614000000000005E-7</v>
      </c>
      <c r="R774" s="4">
        <v>3.6696000000000002E-5</v>
      </c>
      <c r="S774" s="3" t="s">
        <v>109</v>
      </c>
      <c r="T774" s="3" t="s">
        <v>148</v>
      </c>
    </row>
    <row r="775" spans="1:20" x14ac:dyDescent="0.15">
      <c r="A775" s="3" t="s">
        <v>878</v>
      </c>
      <c r="B775" s="2">
        <v>458.448172972039</v>
      </c>
      <c r="C775" s="2">
        <v>776.15951520457702</v>
      </c>
      <c r="D775" s="5">
        <v>-0.75958999999999999</v>
      </c>
      <c r="E775" s="4">
        <v>1.7512E-7</v>
      </c>
      <c r="F775" s="4">
        <v>7.9964000000000002E-6</v>
      </c>
      <c r="G775" s="3" t="s">
        <v>109</v>
      </c>
      <c r="H775" s="2">
        <v>488.31179956960699</v>
      </c>
      <c r="I775" s="2">
        <v>337.04337948344102</v>
      </c>
      <c r="J775" s="3">
        <v>0.53486999999999996</v>
      </c>
      <c r="K775" s="3">
        <v>2.1555000000000001E-2</v>
      </c>
      <c r="L775" s="3">
        <v>0.21947</v>
      </c>
      <c r="M775" s="3" t="b">
        <v>0</v>
      </c>
      <c r="N775" s="2">
        <v>314.819860046278</v>
      </c>
      <c r="O775" s="2">
        <v>768.64084190873598</v>
      </c>
      <c r="P775" s="3">
        <v>-1.2878000000000001</v>
      </c>
      <c r="Q775" s="4">
        <v>2.7805999999999999E-7</v>
      </c>
      <c r="R775" s="4">
        <v>2.1815E-5</v>
      </c>
      <c r="S775" s="3" t="s">
        <v>109</v>
      </c>
      <c r="T775" s="3" t="s">
        <v>148</v>
      </c>
    </row>
    <row r="776" spans="1:20" x14ac:dyDescent="0.15">
      <c r="A776" s="3" t="s">
        <v>879</v>
      </c>
      <c r="B776" s="2">
        <v>39.152511931573699</v>
      </c>
      <c r="C776" s="2">
        <v>105.604429767171</v>
      </c>
      <c r="D776" s="5">
        <v>-1.4315</v>
      </c>
      <c r="E776" s="4">
        <v>9.3104E-7</v>
      </c>
      <c r="F776" s="4">
        <v>3.7555999999999998E-5</v>
      </c>
      <c r="G776" s="3" t="s">
        <v>109</v>
      </c>
      <c r="H776" s="2">
        <v>41.702700552004799</v>
      </c>
      <c r="I776" s="2">
        <v>19.888984981641102</v>
      </c>
      <c r="J776" s="3">
        <v>1.0682</v>
      </c>
      <c r="K776" s="3">
        <v>2.486E-2</v>
      </c>
      <c r="L776" s="3">
        <v>0.24395</v>
      </c>
      <c r="M776" s="3" t="b">
        <v>0</v>
      </c>
      <c r="N776" s="2">
        <v>18.557319991132101</v>
      </c>
      <c r="O776" s="2">
        <v>104.573070300754</v>
      </c>
      <c r="P776" s="3">
        <v>-2.4944999999999999</v>
      </c>
      <c r="Q776" s="4">
        <v>5.7047E-10</v>
      </c>
      <c r="R776" s="4">
        <v>7.5215000000000002E-8</v>
      </c>
      <c r="S776" s="3" t="s">
        <v>109</v>
      </c>
      <c r="T776" s="3" t="s">
        <v>148</v>
      </c>
    </row>
    <row r="777" spans="1:20" x14ac:dyDescent="0.15">
      <c r="A777" s="3" t="s">
        <v>880</v>
      </c>
      <c r="B777" s="2">
        <v>4.6414804707746997</v>
      </c>
      <c r="C777" s="2">
        <v>92.766716698338698</v>
      </c>
      <c r="D777" s="5">
        <v>-4.3209999999999997</v>
      </c>
      <c r="E777" s="4">
        <v>4.6826000000000003E-22</v>
      </c>
      <c r="F777" s="4">
        <v>1.1102000000000001E-19</v>
      </c>
      <c r="G777" s="3" t="s">
        <v>109</v>
      </c>
      <c r="H777" s="2">
        <v>4.9439640021300901</v>
      </c>
      <c r="I777" s="2">
        <v>4.6545155472532604</v>
      </c>
      <c r="J777" s="3">
        <v>8.7037000000000003E-2</v>
      </c>
      <c r="K777" s="3">
        <v>1</v>
      </c>
      <c r="L777" s="3">
        <v>1</v>
      </c>
      <c r="M777" s="3" t="b">
        <v>0</v>
      </c>
      <c r="N777" s="2">
        <v>4.3389463114652598</v>
      </c>
      <c r="O777" s="2">
        <v>91.857271326756603</v>
      </c>
      <c r="P777" s="3">
        <v>-4.4039999999999999</v>
      </c>
      <c r="Q777" s="4">
        <v>4.8177999999999997E-17</v>
      </c>
      <c r="R777" s="4">
        <v>1.6885999999999999E-14</v>
      </c>
      <c r="S777" s="3" t="s">
        <v>109</v>
      </c>
      <c r="T777" s="3" t="s">
        <v>148</v>
      </c>
    </row>
    <row r="778" spans="1:20" x14ac:dyDescent="0.15">
      <c r="A778" s="3" t="s">
        <v>881</v>
      </c>
      <c r="B778" s="2">
        <v>73.149134129496503</v>
      </c>
      <c r="C778" s="2">
        <v>204.848161812597</v>
      </c>
      <c r="D778" s="5">
        <v>-1.4856</v>
      </c>
      <c r="E778" s="4">
        <v>4.6923000000000003E-8</v>
      </c>
      <c r="F778" s="4">
        <v>2.4067000000000002E-6</v>
      </c>
      <c r="G778" s="3" t="s">
        <v>109</v>
      </c>
      <c r="H778" s="2">
        <v>77.911162588563499</v>
      </c>
      <c r="I778" s="2">
        <v>80.338418494719207</v>
      </c>
      <c r="J778" s="3">
        <v>-4.4260000000000001E-2</v>
      </c>
      <c r="K778" s="3">
        <v>0.89004000000000005</v>
      </c>
      <c r="L778" s="3">
        <v>1</v>
      </c>
      <c r="M778" s="3" t="b">
        <v>0</v>
      </c>
      <c r="N778" s="2">
        <v>75.190252727994704</v>
      </c>
      <c r="O778" s="2">
        <v>202.80157643138301</v>
      </c>
      <c r="P778" s="3">
        <v>-1.4315</v>
      </c>
      <c r="Q778" s="4">
        <v>4.3814000000000001E-6</v>
      </c>
      <c r="R778" s="3">
        <v>2.5486999999999998E-4</v>
      </c>
      <c r="S778" s="3" t="s">
        <v>109</v>
      </c>
      <c r="T778" s="3" t="s">
        <v>148</v>
      </c>
    </row>
    <row r="779" spans="1:20" x14ac:dyDescent="0.15">
      <c r="A779" s="3" t="s">
        <v>882</v>
      </c>
      <c r="B779" s="2">
        <v>201.76101060852901</v>
      </c>
      <c r="C779" s="2">
        <v>343.35614257642698</v>
      </c>
      <c r="D779" s="5">
        <v>-0.76705999999999996</v>
      </c>
      <c r="E779" s="4">
        <v>1.2456000000000001E-5</v>
      </c>
      <c r="F779" s="3">
        <v>3.8542999999999997E-4</v>
      </c>
      <c r="G779" s="3" t="s">
        <v>109</v>
      </c>
      <c r="H779" s="2">
        <v>214.90482165700999</v>
      </c>
      <c r="I779" s="2">
        <v>198.74917384445101</v>
      </c>
      <c r="J779" s="3">
        <v>0.11275</v>
      </c>
      <c r="K779" s="3">
        <v>0.67017000000000004</v>
      </c>
      <c r="L779" s="3">
        <v>1</v>
      </c>
      <c r="M779" s="3" t="b">
        <v>0</v>
      </c>
      <c r="N779" s="2">
        <v>185.759736935501</v>
      </c>
      <c r="O779" s="2">
        <v>339.99120495680899</v>
      </c>
      <c r="P779" s="3">
        <v>-0.87205999999999995</v>
      </c>
      <c r="Q779" s="3">
        <v>1.2153999999999999E-3</v>
      </c>
      <c r="R779" s="3">
        <v>3.1736E-2</v>
      </c>
      <c r="S779" s="3" t="s">
        <v>109</v>
      </c>
      <c r="T779" s="3" t="s">
        <v>148</v>
      </c>
    </row>
    <row r="780" spans="1:20" x14ac:dyDescent="0.15">
      <c r="A780" s="3" t="s">
        <v>883</v>
      </c>
      <c r="B780" s="2">
        <v>643.604779645039</v>
      </c>
      <c r="C780" s="2">
        <v>1224.0980048618901</v>
      </c>
      <c r="D780" s="5">
        <v>-0.92747000000000002</v>
      </c>
      <c r="E780" s="4">
        <v>1.5480000000000001E-11</v>
      </c>
      <c r="F780" s="4">
        <v>1.3274E-9</v>
      </c>
      <c r="G780" s="3" t="s">
        <v>109</v>
      </c>
      <c r="H780" s="2">
        <v>685.51157852378105</v>
      </c>
      <c r="I780" s="2">
        <v>432.05195050971201</v>
      </c>
      <c r="J780" s="3">
        <v>0.66598000000000002</v>
      </c>
      <c r="K780" s="3">
        <v>4.1282999999999997E-3</v>
      </c>
      <c r="L780" s="3">
        <v>5.9584999999999999E-2</v>
      </c>
      <c r="M780" s="3" t="b">
        <v>0</v>
      </c>
      <c r="N780" s="2">
        <v>404.01451189636299</v>
      </c>
      <c r="O780" s="2">
        <v>1212.1475008259999</v>
      </c>
      <c r="P780" s="3">
        <v>-1.5851</v>
      </c>
      <c r="Q780" s="4">
        <v>2.1987999999999999E-10</v>
      </c>
      <c r="R780" s="4">
        <v>3.0734000000000002E-8</v>
      </c>
      <c r="S780" s="3" t="s">
        <v>109</v>
      </c>
      <c r="T780" s="3" t="s">
        <v>148</v>
      </c>
    </row>
    <row r="781" spans="1:20" x14ac:dyDescent="0.15">
      <c r="A781" s="3" t="s">
        <v>884</v>
      </c>
      <c r="B781" s="2">
        <v>20.251044317116602</v>
      </c>
      <c r="C781" s="2">
        <v>55.842643510614302</v>
      </c>
      <c r="D781" s="5">
        <v>-1.4634</v>
      </c>
      <c r="E781" s="3">
        <v>1.6932000000000001E-4</v>
      </c>
      <c r="F781" s="3">
        <v>3.8882000000000001E-3</v>
      </c>
      <c r="G781" s="3" t="s">
        <v>109</v>
      </c>
      <c r="H781" s="2">
        <v>21.5700167716004</v>
      </c>
      <c r="I781" s="2">
        <v>13.7137898371404</v>
      </c>
      <c r="J781" s="3">
        <v>0.65339999999999998</v>
      </c>
      <c r="K781" s="3">
        <v>0.32100000000000001</v>
      </c>
      <c r="L781" s="3">
        <v>1</v>
      </c>
      <c r="M781" s="3" t="b">
        <v>0</v>
      </c>
      <c r="N781" s="2">
        <v>12.8298768556312</v>
      </c>
      <c r="O781" s="2">
        <v>55.282396662495799</v>
      </c>
      <c r="P781" s="3">
        <v>-2.1073</v>
      </c>
      <c r="Q781" s="4">
        <v>1.8952000000000001E-5</v>
      </c>
      <c r="R781" s="3">
        <v>9.1666999999999996E-4</v>
      </c>
      <c r="S781" s="3" t="s">
        <v>109</v>
      </c>
      <c r="T781" s="3" t="s">
        <v>148</v>
      </c>
    </row>
    <row r="782" spans="1:20" x14ac:dyDescent="0.15">
      <c r="A782" s="3" t="s">
        <v>885</v>
      </c>
      <c r="B782" s="2">
        <v>41.594460705454402</v>
      </c>
      <c r="C782" s="2">
        <v>210.80826779465801</v>
      </c>
      <c r="D782" s="5">
        <v>-2.3414999999999999</v>
      </c>
      <c r="E782" s="4">
        <v>4.8392000000000004E-19</v>
      </c>
      <c r="F782" s="4">
        <v>9.2643000000000002E-17</v>
      </c>
      <c r="G782" s="3" t="s">
        <v>109</v>
      </c>
      <c r="H782" s="2">
        <v>44.302229277738803</v>
      </c>
      <c r="I782" s="2">
        <v>42.667583801051499</v>
      </c>
      <c r="J782" s="3">
        <v>5.4239000000000002E-2</v>
      </c>
      <c r="K782" s="3">
        <v>0.95906999999999998</v>
      </c>
      <c r="L782" s="3">
        <v>1</v>
      </c>
      <c r="M782" s="3" t="b">
        <v>0</v>
      </c>
      <c r="N782" s="2">
        <v>39.944808478791401</v>
      </c>
      <c r="O782" s="2">
        <v>208.71215368268</v>
      </c>
      <c r="P782" s="3">
        <v>-2.3854000000000002</v>
      </c>
      <c r="Q782" s="4">
        <v>9.6931999999999995E-13</v>
      </c>
      <c r="R782" s="4">
        <v>1.9260999999999999E-10</v>
      </c>
      <c r="S782" s="3" t="s">
        <v>109</v>
      </c>
      <c r="T782" s="3" t="s">
        <v>148</v>
      </c>
    </row>
    <row r="783" spans="1:20" x14ac:dyDescent="0.15">
      <c r="A783" s="3" t="s">
        <v>886</v>
      </c>
      <c r="B783" s="2">
        <v>223.23892786502901</v>
      </c>
      <c r="C783" s="2">
        <v>437.27012687970398</v>
      </c>
      <c r="D783" s="5">
        <v>-0.96994000000000002</v>
      </c>
      <c r="E783" s="4">
        <v>1.2835E-8</v>
      </c>
      <c r="F783" s="4">
        <v>7.2992000000000001E-7</v>
      </c>
      <c r="G783" s="3" t="s">
        <v>109</v>
      </c>
      <c r="H783" s="2">
        <v>237.77034948262099</v>
      </c>
      <c r="I783" s="2">
        <v>235.518992767535</v>
      </c>
      <c r="J783" s="3">
        <v>1.3724999999999999E-2</v>
      </c>
      <c r="K783" s="3">
        <v>1</v>
      </c>
      <c r="L783" s="3">
        <v>1</v>
      </c>
      <c r="M783" s="3" t="b">
        <v>0</v>
      </c>
      <c r="N783" s="2">
        <v>220.49746979686699</v>
      </c>
      <c r="O783" s="2">
        <v>433.04171353600498</v>
      </c>
      <c r="P783" s="3">
        <v>-0.97374000000000005</v>
      </c>
      <c r="Q783" s="3">
        <v>3.4499999999999998E-4</v>
      </c>
      <c r="R783" s="3">
        <v>1.1124999999999999E-2</v>
      </c>
      <c r="S783" s="3" t="s">
        <v>109</v>
      </c>
      <c r="T783" s="3" t="s">
        <v>148</v>
      </c>
    </row>
    <row r="784" spans="1:20" x14ac:dyDescent="0.15">
      <c r="A784" s="3" t="s">
        <v>887</v>
      </c>
      <c r="B784" s="2">
        <v>830.05779370201799</v>
      </c>
      <c r="C784" s="2">
        <v>2019.21886195971</v>
      </c>
      <c r="D784" s="5">
        <v>-1.2825</v>
      </c>
      <c r="E784" s="4">
        <v>1.4697000000000001E-22</v>
      </c>
      <c r="F784" s="4">
        <v>3.7053E-20</v>
      </c>
      <c r="G784" s="3" t="s">
        <v>109</v>
      </c>
      <c r="H784" s="2">
        <v>884.12561608993803</v>
      </c>
      <c r="I784" s="2">
        <v>615.88121501799196</v>
      </c>
      <c r="J784" s="3">
        <v>0.52159999999999995</v>
      </c>
      <c r="K784" s="3">
        <v>1.9854E-2</v>
      </c>
      <c r="L784" s="3">
        <v>0.20627000000000001</v>
      </c>
      <c r="M784" s="3" t="b">
        <v>0</v>
      </c>
      <c r="N784" s="2">
        <v>575.58288763100995</v>
      </c>
      <c r="O784" s="2">
        <v>1999.74088947217</v>
      </c>
      <c r="P784" s="3">
        <v>-1.7967</v>
      </c>
      <c r="Q784" s="4">
        <v>2.2020000000000001E-13</v>
      </c>
      <c r="R784" s="4">
        <v>4.8296999999999997E-11</v>
      </c>
      <c r="S784" s="3" t="s">
        <v>109</v>
      </c>
      <c r="T784" s="3" t="s">
        <v>148</v>
      </c>
    </row>
    <row r="785" spans="1:20" x14ac:dyDescent="0.15">
      <c r="A785" s="3" t="s">
        <v>888</v>
      </c>
      <c r="B785" s="2">
        <v>1802.22763423732</v>
      </c>
      <c r="C785" s="2">
        <v>2825.4115423252701</v>
      </c>
      <c r="D785" s="5">
        <v>-0.64868000000000003</v>
      </c>
      <c r="E785" s="4">
        <v>1.9616999999999999E-7</v>
      </c>
      <c r="F785" s="4">
        <v>8.8728999999999994E-6</v>
      </c>
      <c r="G785" s="3" t="s">
        <v>109</v>
      </c>
      <c r="H785" s="2">
        <v>1919.59969263891</v>
      </c>
      <c r="I785" s="2">
        <v>1337.6528326478399</v>
      </c>
      <c r="J785" s="3">
        <v>0.52110000000000001</v>
      </c>
      <c r="K785" s="3">
        <v>1.1828E-2</v>
      </c>
      <c r="L785" s="3">
        <v>0.13816999999999999</v>
      </c>
      <c r="M785" s="3" t="b">
        <v>0</v>
      </c>
      <c r="N785" s="2">
        <v>1249.1733821291</v>
      </c>
      <c r="O785" s="2">
        <v>2797.9879589048801</v>
      </c>
      <c r="P785" s="3">
        <v>-1.1634</v>
      </c>
      <c r="Q785" s="4">
        <v>6.3804000000000001E-7</v>
      </c>
      <c r="R785" s="4">
        <v>4.5735999999999997E-5</v>
      </c>
      <c r="S785" s="3" t="s">
        <v>109</v>
      </c>
      <c r="T785" s="3" t="s">
        <v>148</v>
      </c>
    </row>
    <row r="786" spans="1:20" x14ac:dyDescent="0.15">
      <c r="A786" s="3" t="s">
        <v>889</v>
      </c>
      <c r="B786" s="2">
        <v>5.8269811963678002</v>
      </c>
      <c r="C786" s="2">
        <v>37.295194297023599</v>
      </c>
      <c r="D786" s="5">
        <v>-2.6781999999999999</v>
      </c>
      <c r="E786" s="4">
        <v>9.9528999999999996E-7</v>
      </c>
      <c r="F786" s="4">
        <v>3.9663000000000003E-5</v>
      </c>
      <c r="G786" s="3" t="s">
        <v>109</v>
      </c>
      <c r="H786" s="2">
        <v>6.2078940592140803</v>
      </c>
      <c r="I786" s="2">
        <v>5.1650985412575903</v>
      </c>
      <c r="J786" s="3">
        <v>0.26530999999999999</v>
      </c>
      <c r="K786" s="3">
        <v>1</v>
      </c>
      <c r="L786" s="3">
        <v>1</v>
      </c>
      <c r="M786" s="3" t="b">
        <v>0</v>
      </c>
      <c r="N786" s="2">
        <v>4.8462326447185298</v>
      </c>
      <c r="O786" s="2">
        <v>36.927262261468698</v>
      </c>
      <c r="P786" s="3">
        <v>-2.9298000000000002</v>
      </c>
      <c r="Q786" s="4">
        <v>7.2447999999999997E-6</v>
      </c>
      <c r="R786" s="3">
        <v>3.9446000000000001E-4</v>
      </c>
      <c r="S786" s="3" t="s">
        <v>109</v>
      </c>
      <c r="T786" s="3" t="s">
        <v>148</v>
      </c>
    </row>
    <row r="787" spans="1:20" x14ac:dyDescent="0.15">
      <c r="A787" s="3" t="s">
        <v>890</v>
      </c>
      <c r="B787" s="2">
        <v>38.738625100295103</v>
      </c>
      <c r="C787" s="2">
        <v>160.90069328237399</v>
      </c>
      <c r="D787" s="5">
        <v>-2.0543</v>
      </c>
      <c r="E787" s="4">
        <v>5.2604E-15</v>
      </c>
      <c r="F787" s="4">
        <v>6.7138000000000001E-13</v>
      </c>
      <c r="G787" s="3" t="s">
        <v>109</v>
      </c>
      <c r="H787" s="2">
        <v>41.2641822648947</v>
      </c>
      <c r="I787" s="2">
        <v>66.271325712682696</v>
      </c>
      <c r="J787" s="3">
        <v>-0.68349000000000004</v>
      </c>
      <c r="K787" s="3">
        <v>8.9638999999999996E-2</v>
      </c>
      <c r="L787" s="3">
        <v>0.60485999999999995</v>
      </c>
      <c r="M787" s="3" t="b">
        <v>0</v>
      </c>
      <c r="N787" s="2">
        <v>61.866595778516498</v>
      </c>
      <c r="O787" s="2">
        <v>159.31321008905499</v>
      </c>
      <c r="P787" s="3">
        <v>-1.3646</v>
      </c>
      <c r="Q787" s="4">
        <v>1.7408999999999999E-5</v>
      </c>
      <c r="R787" s="3">
        <v>8.5331000000000003E-4</v>
      </c>
      <c r="S787" s="3" t="s">
        <v>109</v>
      </c>
      <c r="T787" s="3" t="s">
        <v>148</v>
      </c>
    </row>
    <row r="788" spans="1:20" x14ac:dyDescent="0.15">
      <c r="A788" s="3" t="s">
        <v>891</v>
      </c>
      <c r="B788" s="2">
        <v>11.1395531298593</v>
      </c>
      <c r="C788" s="2">
        <v>33.520608296606703</v>
      </c>
      <c r="D788" s="5">
        <v>-1.5893999999999999</v>
      </c>
      <c r="E788" s="3">
        <v>1.6130000000000001E-3</v>
      </c>
      <c r="F788" s="3">
        <v>2.6839999999999999E-2</v>
      </c>
      <c r="G788" s="3" t="s">
        <v>109</v>
      </c>
      <c r="H788" s="2">
        <v>11.8655136051122</v>
      </c>
      <c r="I788" s="2">
        <v>5.8384962767529602</v>
      </c>
      <c r="J788" s="3">
        <v>1.0230999999999999</v>
      </c>
      <c r="K788" s="3">
        <v>0.22863</v>
      </c>
      <c r="L788" s="3">
        <v>1</v>
      </c>
      <c r="M788" s="3" t="b">
        <v>0</v>
      </c>
      <c r="N788" s="2">
        <v>5.4337063052401202</v>
      </c>
      <c r="O788" s="2">
        <v>33.1857125069536</v>
      </c>
      <c r="P788" s="3">
        <v>-2.6105999999999998</v>
      </c>
      <c r="Q788" s="4">
        <v>3.4857000000000002E-5</v>
      </c>
      <c r="R788" s="3">
        <v>1.5736000000000001E-3</v>
      </c>
      <c r="S788" s="3" t="s">
        <v>109</v>
      </c>
      <c r="T788" s="3" t="s">
        <v>148</v>
      </c>
    </row>
    <row r="789" spans="1:20" x14ac:dyDescent="0.15">
      <c r="A789" s="3" t="s">
        <v>892</v>
      </c>
      <c r="B789" s="2">
        <v>24.642713933678898</v>
      </c>
      <c r="C789" s="2">
        <v>148.509212274032</v>
      </c>
      <c r="D789" s="5">
        <v>-2.5912999999999999</v>
      </c>
      <c r="E789" s="4">
        <v>5.0415000000000003E-19</v>
      </c>
      <c r="F789" s="4">
        <v>9.6004000000000002E-17</v>
      </c>
      <c r="G789" s="3" t="s">
        <v>109</v>
      </c>
      <c r="H789" s="2">
        <v>26.2488654207325</v>
      </c>
      <c r="I789" s="2">
        <v>30.8925797996516</v>
      </c>
      <c r="J789" s="3">
        <v>-0.23501</v>
      </c>
      <c r="K789" s="3">
        <v>0.69923999999999997</v>
      </c>
      <c r="L789" s="3">
        <v>1</v>
      </c>
      <c r="M789" s="3" t="b">
        <v>0</v>
      </c>
      <c r="N789" s="2">
        <v>28.837258941090798</v>
      </c>
      <c r="O789" s="2">
        <v>147.031171259545</v>
      </c>
      <c r="P789" s="3">
        <v>-2.3500999999999999</v>
      </c>
      <c r="Q789" s="4">
        <v>5.0265E-11</v>
      </c>
      <c r="R789" s="4">
        <v>7.7221E-9</v>
      </c>
      <c r="S789" s="3" t="s">
        <v>109</v>
      </c>
      <c r="T789" s="3" t="s">
        <v>148</v>
      </c>
    </row>
    <row r="790" spans="1:20" x14ac:dyDescent="0.15">
      <c r="A790" s="3" t="s">
        <v>893</v>
      </c>
      <c r="B790" s="2">
        <v>1422.2707424371799</v>
      </c>
      <c r="C790" s="2">
        <v>3398.2279834915198</v>
      </c>
      <c r="D790" s="5">
        <v>-1.2565999999999999</v>
      </c>
      <c r="E790" s="4">
        <v>1.6417000000000001E-23</v>
      </c>
      <c r="F790" s="4">
        <v>4.3916000000000003E-21</v>
      </c>
      <c r="G790" s="3" t="s">
        <v>109</v>
      </c>
      <c r="H790" s="2">
        <v>1514.8967628184</v>
      </c>
      <c r="I790" s="2">
        <v>1882.59713702113</v>
      </c>
      <c r="J790" s="3">
        <v>-0.3135</v>
      </c>
      <c r="K790" s="3">
        <v>0.1832</v>
      </c>
      <c r="L790" s="3">
        <v>0.93967999999999996</v>
      </c>
      <c r="M790" s="3" t="b">
        <v>0</v>
      </c>
      <c r="N790" s="2">
        <v>1758.4173654944</v>
      </c>
      <c r="O790" s="2">
        <v>3365.2094238143</v>
      </c>
      <c r="P790" s="3">
        <v>-0.93642000000000003</v>
      </c>
      <c r="Q790" s="4">
        <v>5.1164E-5</v>
      </c>
      <c r="R790" s="3">
        <v>2.1946999999999999E-3</v>
      </c>
      <c r="S790" s="3" t="s">
        <v>109</v>
      </c>
      <c r="T790" s="3" t="s">
        <v>148</v>
      </c>
    </row>
    <row r="791" spans="1:20" x14ac:dyDescent="0.15">
      <c r="A791" s="3" t="s">
        <v>894</v>
      </c>
      <c r="B791" s="2">
        <v>1535.93974320492</v>
      </c>
      <c r="C791" s="2">
        <v>2118.9690711806502</v>
      </c>
      <c r="D791" s="5">
        <v>-0.46423999999999999</v>
      </c>
      <c r="E791" s="3">
        <v>2.0731999999999999E-4</v>
      </c>
      <c r="F791" s="3">
        <v>4.6709000000000004E-3</v>
      </c>
      <c r="G791" s="3" t="s">
        <v>109</v>
      </c>
      <c r="H791" s="2">
        <v>1635.9965531825201</v>
      </c>
      <c r="I791" s="2">
        <v>1270.7823688630299</v>
      </c>
      <c r="J791" s="3">
        <v>0.36445</v>
      </c>
      <c r="K791" s="3">
        <v>9.9158999999999997E-2</v>
      </c>
      <c r="L791" s="3">
        <v>0.64451000000000003</v>
      </c>
      <c r="M791" s="3" t="b">
        <v>0</v>
      </c>
      <c r="N791" s="2">
        <v>1185.73260261153</v>
      </c>
      <c r="O791" s="2">
        <v>2098.0213762242502</v>
      </c>
      <c r="P791" s="3">
        <v>-0.82325000000000004</v>
      </c>
      <c r="Q791" s="3">
        <v>2.7695999999999998E-4</v>
      </c>
      <c r="R791" s="3">
        <v>9.2736999999999993E-3</v>
      </c>
      <c r="S791" s="3" t="s">
        <v>109</v>
      </c>
      <c r="T791" s="3" t="s">
        <v>148</v>
      </c>
    </row>
    <row r="792" spans="1:20" x14ac:dyDescent="0.15">
      <c r="A792" s="3" t="s">
        <v>895</v>
      </c>
      <c r="B792" s="2">
        <v>403.85756694841598</v>
      </c>
      <c r="C792" s="2">
        <v>1113.4259332336401</v>
      </c>
      <c r="D792" s="5">
        <v>-1.4631000000000001</v>
      </c>
      <c r="E792" s="4">
        <v>1.4774999999999999E-24</v>
      </c>
      <c r="F792" s="4">
        <v>4.3536000000000002E-22</v>
      </c>
      <c r="G792" s="3" t="s">
        <v>109</v>
      </c>
      <c r="H792" s="2">
        <v>430.16647108590399</v>
      </c>
      <c r="I792" s="2">
        <v>649.78748055022402</v>
      </c>
      <c r="J792" s="3">
        <v>-0.59506999999999999</v>
      </c>
      <c r="K792" s="3">
        <v>1.3993E-2</v>
      </c>
      <c r="L792" s="3">
        <v>0.15726999999999999</v>
      </c>
      <c r="M792" s="3" t="b">
        <v>0</v>
      </c>
      <c r="N792" s="2">
        <v>606.86373478086205</v>
      </c>
      <c r="O792" s="2">
        <v>1102.53137356292</v>
      </c>
      <c r="P792" s="3">
        <v>-0.86138000000000003</v>
      </c>
      <c r="Q792" s="3">
        <v>2.9943999999999999E-4</v>
      </c>
      <c r="R792" s="3">
        <v>9.8958999999999991E-3</v>
      </c>
      <c r="S792" s="3" t="s">
        <v>109</v>
      </c>
      <c r="T792" s="3" t="s">
        <v>148</v>
      </c>
    </row>
    <row r="793" spans="1:20" x14ac:dyDescent="0.15">
      <c r="A793" s="3" t="s">
        <v>896</v>
      </c>
      <c r="B793" s="2">
        <v>7.5121036303855702</v>
      </c>
      <c r="C793" s="2">
        <v>51.0754454542964</v>
      </c>
      <c r="D793" s="5">
        <v>-2.7652999999999999</v>
      </c>
      <c r="E793" s="4">
        <v>8.4959E-9</v>
      </c>
      <c r="F793" s="4">
        <v>4.9780000000000002E-7</v>
      </c>
      <c r="G793" s="3" t="s">
        <v>109</v>
      </c>
      <c r="H793" s="2">
        <v>8.0020548222941308</v>
      </c>
      <c r="I793" s="2">
        <v>10.4060697608779</v>
      </c>
      <c r="J793" s="3">
        <v>-0.37897999999999998</v>
      </c>
      <c r="K793" s="3">
        <v>0.86382000000000003</v>
      </c>
      <c r="L793" s="3">
        <v>1</v>
      </c>
      <c r="M793" s="3" t="b">
        <v>0</v>
      </c>
      <c r="N793" s="2">
        <v>9.6658778652091506</v>
      </c>
      <c r="O793" s="2">
        <v>50.564829889296803</v>
      </c>
      <c r="P793" s="3">
        <v>-2.3872</v>
      </c>
      <c r="Q793" s="4">
        <v>2.1451E-6</v>
      </c>
      <c r="R793" s="3">
        <v>1.3311E-4</v>
      </c>
      <c r="S793" s="3" t="s">
        <v>109</v>
      </c>
      <c r="T793" s="3" t="s">
        <v>148</v>
      </c>
    </row>
    <row r="794" spans="1:20" x14ac:dyDescent="0.15">
      <c r="A794" s="3" t="s">
        <v>897</v>
      </c>
      <c r="B794" s="2">
        <v>2.9563580367569302</v>
      </c>
      <c r="C794" s="2">
        <v>49.736749272826501</v>
      </c>
      <c r="D794" s="5">
        <v>-4.0724</v>
      </c>
      <c r="E794" s="4">
        <v>1.8390000000000001E-12</v>
      </c>
      <c r="F794" s="4">
        <v>1.7627E-10</v>
      </c>
      <c r="G794" s="3" t="s">
        <v>109</v>
      </c>
      <c r="H794" s="2">
        <v>3.1498032390500401</v>
      </c>
      <c r="I794" s="2">
        <v>7.1908264401265001</v>
      </c>
      <c r="J794" s="3">
        <v>-1.1909000000000001</v>
      </c>
      <c r="K794" s="3">
        <v>0.53908999999999996</v>
      </c>
      <c r="L794" s="3">
        <v>1</v>
      </c>
      <c r="M794" s="3" t="b">
        <v>0</v>
      </c>
      <c r="N794" s="2">
        <v>6.6753347141453796</v>
      </c>
      <c r="O794" s="2">
        <v>49.2635494558319</v>
      </c>
      <c r="P794" s="3">
        <v>-2.8835999999999999</v>
      </c>
      <c r="Q794" s="4">
        <v>1.2896000000000001E-7</v>
      </c>
      <c r="R794" s="4">
        <v>1.101E-5</v>
      </c>
      <c r="S794" s="3" t="s">
        <v>109</v>
      </c>
      <c r="T794" s="3" t="s">
        <v>148</v>
      </c>
    </row>
    <row r="795" spans="1:20" x14ac:dyDescent="0.15">
      <c r="A795" s="3" t="s">
        <v>898</v>
      </c>
      <c r="B795" s="2">
        <v>58.389525277389303</v>
      </c>
      <c r="C795" s="2">
        <v>167.703189417955</v>
      </c>
      <c r="D795" s="5">
        <v>-1.5221</v>
      </c>
      <c r="E795" s="4">
        <v>4.6097000000000001E-10</v>
      </c>
      <c r="F795" s="4">
        <v>3.2421999999999997E-8</v>
      </c>
      <c r="G795" s="3" t="s">
        <v>109</v>
      </c>
      <c r="H795" s="2">
        <v>62.192212104293098</v>
      </c>
      <c r="I795" s="2">
        <v>69.915744656692894</v>
      </c>
      <c r="J795" s="3">
        <v>-0.16888</v>
      </c>
      <c r="K795" s="3">
        <v>0.69293000000000005</v>
      </c>
      <c r="L795" s="3">
        <v>1</v>
      </c>
      <c r="M795" s="3" t="b">
        <v>0</v>
      </c>
      <c r="N795" s="2">
        <v>65.324331599199397</v>
      </c>
      <c r="O795" s="2">
        <v>166.037059264475</v>
      </c>
      <c r="P795" s="3">
        <v>-1.3458000000000001</v>
      </c>
      <c r="Q795" s="4">
        <v>2.2059E-5</v>
      </c>
      <c r="R795" s="3">
        <v>1.0480999999999999E-3</v>
      </c>
      <c r="S795" s="3" t="s">
        <v>109</v>
      </c>
      <c r="T795" s="3" t="s">
        <v>148</v>
      </c>
    </row>
    <row r="796" spans="1:20" x14ac:dyDescent="0.15">
      <c r="A796" s="3" t="s">
        <v>899</v>
      </c>
      <c r="B796" s="2">
        <v>211.39430483588799</v>
      </c>
      <c r="C796" s="2">
        <v>368.906383795441</v>
      </c>
      <c r="D796" s="5">
        <v>-0.80332000000000003</v>
      </c>
      <c r="E796" s="4">
        <v>2.7999000000000001E-6</v>
      </c>
      <c r="F796" s="3">
        <v>1.0076E-4</v>
      </c>
      <c r="G796" s="3" t="s">
        <v>109</v>
      </c>
      <c r="H796" s="2">
        <v>225.16962124047399</v>
      </c>
      <c r="I796" s="2">
        <v>169.197854823407</v>
      </c>
      <c r="J796" s="3">
        <v>0.4123</v>
      </c>
      <c r="K796" s="3">
        <v>0.11692</v>
      </c>
      <c r="L796" s="3">
        <v>0.72253999999999996</v>
      </c>
      <c r="M796" s="3" t="b">
        <v>0</v>
      </c>
      <c r="N796" s="2">
        <v>158.03074422759201</v>
      </c>
      <c r="O796" s="2">
        <v>365.28718199267098</v>
      </c>
      <c r="P796" s="3">
        <v>-1.2088000000000001</v>
      </c>
      <c r="Q796" s="4">
        <v>7.3307E-6</v>
      </c>
      <c r="R796" s="3">
        <v>3.9758000000000003E-4</v>
      </c>
      <c r="S796" s="3" t="s">
        <v>109</v>
      </c>
      <c r="T796" s="3" t="s">
        <v>148</v>
      </c>
    </row>
    <row r="797" spans="1:20" x14ac:dyDescent="0.15">
      <c r="A797" s="3" t="s">
        <v>900</v>
      </c>
      <c r="B797" s="2">
        <v>46.664615561959302</v>
      </c>
      <c r="C797" s="2">
        <v>117.599752682484</v>
      </c>
      <c r="D797" s="5">
        <v>-1.3334999999999999</v>
      </c>
      <c r="E797" s="4">
        <v>1.2872999999999999E-6</v>
      </c>
      <c r="F797" s="4">
        <v>5.0229999999999998E-5</v>
      </c>
      <c r="G797" s="3" t="s">
        <v>109</v>
      </c>
      <c r="H797" s="2">
        <v>49.704755374298898</v>
      </c>
      <c r="I797" s="2">
        <v>18.960295749143501</v>
      </c>
      <c r="J797" s="3">
        <v>1.3904000000000001</v>
      </c>
      <c r="K797" s="3">
        <v>3.3923E-3</v>
      </c>
      <c r="L797" s="3">
        <v>5.0788E-2</v>
      </c>
      <c r="M797" s="3" t="b">
        <v>0</v>
      </c>
      <c r="N797" s="2">
        <v>17.716203163983899</v>
      </c>
      <c r="O797" s="2">
        <v>116.475597350629</v>
      </c>
      <c r="P797" s="3">
        <v>-2.7168999999999999</v>
      </c>
      <c r="Q797" s="4">
        <v>1.4197E-11</v>
      </c>
      <c r="R797" s="4">
        <v>2.3916999999999999E-9</v>
      </c>
      <c r="S797" s="3" t="s">
        <v>109</v>
      </c>
      <c r="T797" s="3" t="s">
        <v>148</v>
      </c>
    </row>
    <row r="798" spans="1:20" x14ac:dyDescent="0.15">
      <c r="A798" s="3" t="s">
        <v>901</v>
      </c>
      <c r="B798" s="2">
        <v>729.41451336134605</v>
      </c>
      <c r="C798" s="2">
        <v>1260.28426947767</v>
      </c>
      <c r="D798" s="5">
        <v>-0.78893999999999997</v>
      </c>
      <c r="E798" s="4">
        <v>7.0811999999999999E-9</v>
      </c>
      <c r="F798" s="4">
        <v>4.2006000000000002E-7</v>
      </c>
      <c r="G798" s="3" t="s">
        <v>109</v>
      </c>
      <c r="H798" s="2">
        <v>776.90901254642495</v>
      </c>
      <c r="I798" s="2">
        <v>606.496311245122</v>
      </c>
      <c r="J798" s="3">
        <v>0.35725000000000001</v>
      </c>
      <c r="K798" s="3">
        <v>0.10693999999999999</v>
      </c>
      <c r="L798" s="3">
        <v>0.67752000000000001</v>
      </c>
      <c r="M798" s="3" t="b">
        <v>0</v>
      </c>
      <c r="N798" s="2">
        <v>566.93158243230698</v>
      </c>
      <c r="O798" s="2">
        <v>1248.07207543503</v>
      </c>
      <c r="P798" s="3">
        <v>-1.1385000000000001</v>
      </c>
      <c r="Q798" s="4">
        <v>3.1043999999999999E-6</v>
      </c>
      <c r="R798" s="3">
        <v>1.8682E-4</v>
      </c>
      <c r="S798" s="3" t="s">
        <v>109</v>
      </c>
      <c r="T798" s="3" t="s">
        <v>148</v>
      </c>
    </row>
    <row r="799" spans="1:20" x14ac:dyDescent="0.15">
      <c r="A799" s="3" t="s">
        <v>902</v>
      </c>
      <c r="B799" s="2">
        <v>40.673558388525201</v>
      </c>
      <c r="C799" s="2">
        <v>137.18545427278099</v>
      </c>
      <c r="D799" s="5">
        <v>-1.754</v>
      </c>
      <c r="E799" s="4">
        <v>4.2822000000000001E-7</v>
      </c>
      <c r="F799" s="4">
        <v>1.8393000000000002E-5</v>
      </c>
      <c r="G799" s="3" t="s">
        <v>109</v>
      </c>
      <c r="H799" s="2">
        <v>43.323458380972802</v>
      </c>
      <c r="I799" s="2">
        <v>15.153062063642301</v>
      </c>
      <c r="J799" s="3">
        <v>1.5155000000000001</v>
      </c>
      <c r="K799" s="3">
        <v>3.5695000000000002E-3</v>
      </c>
      <c r="L799" s="3">
        <v>5.3057E-2</v>
      </c>
      <c r="M799" s="3" t="b">
        <v>0</v>
      </c>
      <c r="N799" s="2">
        <v>14.1782800160327</v>
      </c>
      <c r="O799" s="2">
        <v>135.80652199599999</v>
      </c>
      <c r="P799" s="3">
        <v>-3.2597999999999998</v>
      </c>
      <c r="Q799" s="4">
        <v>2.7552000000000002E-13</v>
      </c>
      <c r="R799" s="4">
        <v>5.9863999999999996E-11</v>
      </c>
      <c r="S799" s="3" t="s">
        <v>109</v>
      </c>
      <c r="T799" s="3" t="s">
        <v>148</v>
      </c>
    </row>
    <row r="800" spans="1:20" x14ac:dyDescent="0.15">
      <c r="A800" s="3" t="s">
        <v>903</v>
      </c>
      <c r="B800" s="2">
        <v>4.9770262021330902</v>
      </c>
      <c r="C800" s="2">
        <v>115.113788896077</v>
      </c>
      <c r="D800" s="5">
        <v>-4.5316000000000001</v>
      </c>
      <c r="E800" s="4">
        <v>2.3251E-27</v>
      </c>
      <c r="F800" s="4">
        <v>7.9653000000000003E-25</v>
      </c>
      <c r="G800" s="3" t="s">
        <v>109</v>
      </c>
      <c r="H800" s="2">
        <v>5.3007917740141099</v>
      </c>
      <c r="I800" s="2">
        <v>8.3748071696261892</v>
      </c>
      <c r="J800" s="3">
        <v>-0.65985000000000005</v>
      </c>
      <c r="K800" s="3">
        <v>0.79054000000000002</v>
      </c>
      <c r="L800" s="3">
        <v>1</v>
      </c>
      <c r="M800" s="3" t="b">
        <v>0</v>
      </c>
      <c r="N800" s="2">
        <v>7.7700947079202303</v>
      </c>
      <c r="O800" s="2">
        <v>113.981079664726</v>
      </c>
      <c r="P800" s="3">
        <v>-3.8746999999999998</v>
      </c>
      <c r="Q800" s="4">
        <v>6.3815000000000003E-18</v>
      </c>
      <c r="R800" s="4">
        <v>2.3938E-15</v>
      </c>
      <c r="S800" s="3" t="s">
        <v>109</v>
      </c>
      <c r="T800" s="3" t="s">
        <v>148</v>
      </c>
    </row>
    <row r="801" spans="1:20" x14ac:dyDescent="0.15">
      <c r="A801" s="3" t="s">
        <v>904</v>
      </c>
      <c r="B801" s="2">
        <v>38.988435954507501</v>
      </c>
      <c r="C801" s="2">
        <v>262.35941593982898</v>
      </c>
      <c r="D801" s="5">
        <v>-2.7504</v>
      </c>
      <c r="E801" s="4">
        <v>5.4386999999999998E-31</v>
      </c>
      <c r="F801" s="4">
        <v>2.2251999999999999E-28</v>
      </c>
      <c r="G801" s="3" t="s">
        <v>109</v>
      </c>
      <c r="H801" s="2">
        <v>41.529297617892702</v>
      </c>
      <c r="I801" s="2">
        <v>35.047581737666199</v>
      </c>
      <c r="J801" s="3">
        <v>0.24481</v>
      </c>
      <c r="K801" s="3">
        <v>0.65715999999999997</v>
      </c>
      <c r="L801" s="3">
        <v>1</v>
      </c>
      <c r="M801" s="3" t="b">
        <v>0</v>
      </c>
      <c r="N801" s="2">
        <v>32.802281095026899</v>
      </c>
      <c r="O801" s="2">
        <v>259.79234303808602</v>
      </c>
      <c r="P801" s="3">
        <v>-2.9855</v>
      </c>
      <c r="Q801" s="4">
        <v>4.4192E-19</v>
      </c>
      <c r="R801" s="4">
        <v>1.868E-16</v>
      </c>
      <c r="S801" s="3" t="s">
        <v>109</v>
      </c>
      <c r="T801" s="3" t="s">
        <v>148</v>
      </c>
    </row>
    <row r="802" spans="1:20" x14ac:dyDescent="0.15">
      <c r="A802" s="3" t="s">
        <v>905</v>
      </c>
      <c r="B802" s="2">
        <v>23.4572132080858</v>
      </c>
      <c r="C802" s="2">
        <v>78.390011578194304</v>
      </c>
      <c r="D802" s="5">
        <v>-1.7405999999999999</v>
      </c>
      <c r="E802" s="4">
        <v>5.0434000000000003E-7</v>
      </c>
      <c r="F802" s="4">
        <v>2.1404999999999999E-5</v>
      </c>
      <c r="G802" s="3" t="s">
        <v>109</v>
      </c>
      <c r="H802" s="2">
        <v>24.9849353636485</v>
      </c>
      <c r="I802" s="2">
        <v>28.779909837654401</v>
      </c>
      <c r="J802" s="3">
        <v>-0.20399999999999999</v>
      </c>
      <c r="K802" s="3">
        <v>0.73340000000000005</v>
      </c>
      <c r="L802" s="3">
        <v>1</v>
      </c>
      <c r="M802" s="3" t="b">
        <v>0</v>
      </c>
      <c r="N802" s="2">
        <v>26.9013821201677</v>
      </c>
      <c r="O802" s="2">
        <v>77.623198459879305</v>
      </c>
      <c r="P802" s="3">
        <v>-1.5287999999999999</v>
      </c>
      <c r="Q802" s="3">
        <v>1.6524000000000001E-4</v>
      </c>
      <c r="R802" s="3">
        <v>5.9375000000000001E-3</v>
      </c>
      <c r="S802" s="3" t="s">
        <v>109</v>
      </c>
      <c r="T802" s="3" t="s">
        <v>148</v>
      </c>
    </row>
    <row r="803" spans="1:20" x14ac:dyDescent="0.15">
      <c r="A803" s="3" t="s">
        <v>906</v>
      </c>
      <c r="B803" s="2">
        <v>16.616201040417</v>
      </c>
      <c r="C803" s="2">
        <v>129.961763060441</v>
      </c>
      <c r="D803" s="5">
        <v>-2.9674</v>
      </c>
      <c r="E803" s="4">
        <v>1.0101E-19</v>
      </c>
      <c r="F803" s="4">
        <v>2.0668000000000001E-17</v>
      </c>
      <c r="G803" s="3" t="s">
        <v>109</v>
      </c>
      <c r="H803" s="2">
        <v>17.6965360851224</v>
      </c>
      <c r="I803" s="2">
        <v>21.246849837397399</v>
      </c>
      <c r="J803" s="3">
        <v>-0.26378000000000001</v>
      </c>
      <c r="K803" s="3">
        <v>0.73763999999999996</v>
      </c>
      <c r="L803" s="3">
        <v>1</v>
      </c>
      <c r="M803" s="3" t="b">
        <v>0</v>
      </c>
      <c r="N803" s="2">
        <v>19.865629487899501</v>
      </c>
      <c r="O803" s="2">
        <v>128.67603685851799</v>
      </c>
      <c r="P803" s="3">
        <v>-2.6953999999999998</v>
      </c>
      <c r="Q803" s="4">
        <v>4.4774000000000003E-12</v>
      </c>
      <c r="R803" s="4">
        <v>8.218E-10</v>
      </c>
      <c r="S803" s="3" t="s">
        <v>109</v>
      </c>
      <c r="T803" s="3" t="s">
        <v>148</v>
      </c>
    </row>
    <row r="804" spans="1:20" x14ac:dyDescent="0.15">
      <c r="A804" s="3" t="s">
        <v>907</v>
      </c>
      <c r="B804" s="2">
        <v>132.48174305549199</v>
      </c>
      <c r="C804" s="2">
        <v>313.58508329650698</v>
      </c>
      <c r="D804" s="5">
        <v>-1.2431000000000001</v>
      </c>
      <c r="E804" s="4">
        <v>5.5154E-11</v>
      </c>
      <c r="F804" s="4">
        <v>4.3299999999999997E-9</v>
      </c>
      <c r="G804" s="3" t="s">
        <v>109</v>
      </c>
      <c r="H804" s="2">
        <v>141.11221130060301</v>
      </c>
      <c r="I804" s="2">
        <v>131.95619575299801</v>
      </c>
      <c r="J804" s="3">
        <v>9.6783999999999995E-2</v>
      </c>
      <c r="K804" s="3">
        <v>0.70594000000000001</v>
      </c>
      <c r="L804" s="3">
        <v>1</v>
      </c>
      <c r="M804" s="3" t="b">
        <v>0</v>
      </c>
      <c r="N804" s="2">
        <v>123.252492648008</v>
      </c>
      <c r="O804" s="2">
        <v>310.51991802194402</v>
      </c>
      <c r="P804" s="3">
        <v>-1.3331</v>
      </c>
      <c r="Q804" s="4">
        <v>1.7939000000000001E-6</v>
      </c>
      <c r="R804" s="3">
        <v>1.1446999999999999E-4</v>
      </c>
      <c r="S804" s="3" t="s">
        <v>109</v>
      </c>
      <c r="T804" s="3" t="s">
        <v>148</v>
      </c>
    </row>
    <row r="805" spans="1:20" x14ac:dyDescent="0.15">
      <c r="A805" s="3" t="s">
        <v>908</v>
      </c>
      <c r="B805" s="2">
        <v>177.11090289762399</v>
      </c>
      <c r="C805" s="2">
        <v>443.64699429186999</v>
      </c>
      <c r="D805" s="5">
        <v>-1.3248</v>
      </c>
      <c r="E805" s="4">
        <v>2.0509999999999999E-14</v>
      </c>
      <c r="F805" s="4">
        <v>2.4974999999999998E-12</v>
      </c>
      <c r="G805" s="3" t="s">
        <v>109</v>
      </c>
      <c r="H805" s="2">
        <v>188.645934332617</v>
      </c>
      <c r="I805" s="2">
        <v>207.064712412863</v>
      </c>
      <c r="J805" s="3">
        <v>-0.13439999999999999</v>
      </c>
      <c r="K805" s="3">
        <v>0.58369000000000004</v>
      </c>
      <c r="L805" s="3">
        <v>1</v>
      </c>
      <c r="M805" s="3" t="b">
        <v>0</v>
      </c>
      <c r="N805" s="2">
        <v>193.75646233123601</v>
      </c>
      <c r="O805" s="2">
        <v>439.304451610169</v>
      </c>
      <c r="P805" s="3">
        <v>-1.181</v>
      </c>
      <c r="Q805" s="4">
        <v>1.2532E-5</v>
      </c>
      <c r="R805" s="3">
        <v>6.3705999999999995E-4</v>
      </c>
      <c r="S805" s="3" t="s">
        <v>109</v>
      </c>
      <c r="T805" s="3" t="s">
        <v>148</v>
      </c>
    </row>
    <row r="806" spans="1:20" x14ac:dyDescent="0.15">
      <c r="A806" s="3" t="s">
        <v>909</v>
      </c>
      <c r="B806" s="2">
        <v>70.606662924018195</v>
      </c>
      <c r="C806" s="2">
        <v>221.890523251915</v>
      </c>
      <c r="D806" s="5">
        <v>-1.6519999999999999</v>
      </c>
      <c r="E806" s="4">
        <v>2.0054999999999999E-11</v>
      </c>
      <c r="F806" s="4">
        <v>1.6954E-9</v>
      </c>
      <c r="G806" s="3" t="s">
        <v>109</v>
      </c>
      <c r="H806" s="2">
        <v>75.199877636623498</v>
      </c>
      <c r="I806" s="2">
        <v>121.544591299738</v>
      </c>
      <c r="J806" s="3">
        <v>-0.69267999999999996</v>
      </c>
      <c r="K806" s="3">
        <v>4.5061999999999998E-2</v>
      </c>
      <c r="L806" s="3">
        <v>0.37603999999999999</v>
      </c>
      <c r="M806" s="3" t="b">
        <v>0</v>
      </c>
      <c r="N806" s="2">
        <v>113.519933694936</v>
      </c>
      <c r="O806" s="2">
        <v>219.774511400346</v>
      </c>
      <c r="P806" s="3">
        <v>-0.95308000000000004</v>
      </c>
      <c r="Q806" s="3">
        <v>9.6560000000000005E-4</v>
      </c>
      <c r="R806" s="3">
        <v>2.6408000000000001E-2</v>
      </c>
      <c r="S806" s="3" t="s">
        <v>109</v>
      </c>
      <c r="T806" s="3" t="s">
        <v>148</v>
      </c>
    </row>
    <row r="807" spans="1:20" x14ac:dyDescent="0.15">
      <c r="A807" s="3" t="s">
        <v>910</v>
      </c>
      <c r="B807" s="2">
        <v>85.951628361695995</v>
      </c>
      <c r="C807" s="2">
        <v>349.220534270222</v>
      </c>
      <c r="D807" s="5">
        <v>-2.0225</v>
      </c>
      <c r="E807" s="4">
        <v>1.4291000000000001E-23</v>
      </c>
      <c r="F807" s="4">
        <v>3.8613000000000003E-21</v>
      </c>
      <c r="G807" s="3" t="s">
        <v>109</v>
      </c>
      <c r="H807" s="2">
        <v>91.5407712457759</v>
      </c>
      <c r="I807" s="2">
        <v>125.085464103471</v>
      </c>
      <c r="J807" s="3">
        <v>-0.45043</v>
      </c>
      <c r="K807" s="3">
        <v>0.45674999999999999</v>
      </c>
      <c r="L807" s="3">
        <v>1</v>
      </c>
      <c r="M807" s="3" t="b">
        <v>0</v>
      </c>
      <c r="N807" s="2">
        <v>116.670851500537</v>
      </c>
      <c r="O807" s="2">
        <v>345.847760617593</v>
      </c>
      <c r="P807" s="3">
        <v>-1.5677000000000001</v>
      </c>
      <c r="Q807" s="4">
        <v>1.2118999999999999E-8</v>
      </c>
      <c r="R807" s="4">
        <v>1.2578000000000001E-6</v>
      </c>
      <c r="S807" s="3" t="s">
        <v>109</v>
      </c>
      <c r="T807" s="3" t="s">
        <v>148</v>
      </c>
    </row>
    <row r="808" spans="1:20" x14ac:dyDescent="0.15">
      <c r="A808" s="3" t="s">
        <v>911</v>
      </c>
      <c r="B808" s="2">
        <v>55.6903718720706</v>
      </c>
      <c r="C808" s="2">
        <v>110.49681274213999</v>
      </c>
      <c r="D808" s="5">
        <v>-0.98850000000000005</v>
      </c>
      <c r="E808" s="3">
        <v>2.7025999999999998E-4</v>
      </c>
      <c r="F808" s="3">
        <v>5.8409000000000004E-3</v>
      </c>
      <c r="G808" s="3" t="s">
        <v>109</v>
      </c>
      <c r="H808" s="2">
        <v>59.317546121901103</v>
      </c>
      <c r="I808" s="2">
        <v>51.8841381400469</v>
      </c>
      <c r="J808" s="3">
        <v>0.19317000000000001</v>
      </c>
      <c r="K808" s="3">
        <v>0.58282</v>
      </c>
      <c r="L808" s="3">
        <v>1</v>
      </c>
      <c r="M808" s="3" t="b">
        <v>0</v>
      </c>
      <c r="N808" s="2">
        <v>48.449245262363597</v>
      </c>
      <c r="O808" s="2">
        <v>109.42625798608699</v>
      </c>
      <c r="P808" s="3">
        <v>-1.1754</v>
      </c>
      <c r="Q808" s="3">
        <v>6.9596000000000002E-4</v>
      </c>
      <c r="R808" s="3">
        <v>2.0167000000000001E-2</v>
      </c>
      <c r="S808" s="3" t="s">
        <v>109</v>
      </c>
      <c r="T808" s="3" t="s">
        <v>148</v>
      </c>
    </row>
    <row r="809" spans="1:20" x14ac:dyDescent="0.15">
      <c r="A809" s="3" t="s">
        <v>912</v>
      </c>
      <c r="B809" s="2">
        <v>579.80515045212405</v>
      </c>
      <c r="C809" s="2">
        <v>816.11149852746496</v>
      </c>
      <c r="D809" s="5">
        <v>-0.49320000000000003</v>
      </c>
      <c r="E809" s="3">
        <v>4.6177000000000002E-4</v>
      </c>
      <c r="F809" s="3">
        <v>9.2613000000000001E-3</v>
      </c>
      <c r="G809" s="3" t="s">
        <v>109</v>
      </c>
      <c r="H809" s="2">
        <v>617.57854107241701</v>
      </c>
      <c r="I809" s="2">
        <v>515.12108977809601</v>
      </c>
      <c r="J809" s="3">
        <v>0.26171</v>
      </c>
      <c r="K809" s="3">
        <v>0.22517999999999999</v>
      </c>
      <c r="L809" s="3">
        <v>1</v>
      </c>
      <c r="M809" s="3" t="b">
        <v>0</v>
      </c>
      <c r="N809" s="2">
        <v>481.06130422718098</v>
      </c>
      <c r="O809" s="2">
        <v>808.198015993902</v>
      </c>
      <c r="P809" s="3">
        <v>-0.74848999999999999</v>
      </c>
      <c r="Q809" s="3">
        <v>1.9073E-3</v>
      </c>
      <c r="R809" s="3">
        <v>4.5650999999999997E-2</v>
      </c>
      <c r="S809" s="3" t="s">
        <v>109</v>
      </c>
      <c r="T809" s="3" t="s">
        <v>148</v>
      </c>
    </row>
    <row r="810" spans="1:20" x14ac:dyDescent="0.15">
      <c r="A810" s="3" t="s">
        <v>913</v>
      </c>
      <c r="B810" s="2">
        <v>506.87625206793598</v>
      </c>
      <c r="C810" s="2">
        <v>972.69122581401098</v>
      </c>
      <c r="D810" s="5">
        <v>-0.94035000000000002</v>
      </c>
      <c r="E810" s="4">
        <v>3.0886000000000001E-11</v>
      </c>
      <c r="F810" s="4">
        <v>2.5301999999999998E-9</v>
      </c>
      <c r="G810" s="3" t="s">
        <v>109</v>
      </c>
      <c r="H810" s="2">
        <v>539.892406222212</v>
      </c>
      <c r="I810" s="2">
        <v>610.85679244869402</v>
      </c>
      <c r="J810" s="3">
        <v>-0.17816000000000001</v>
      </c>
      <c r="K810" s="3">
        <v>0.50041000000000002</v>
      </c>
      <c r="L810" s="3">
        <v>1</v>
      </c>
      <c r="M810" s="3" t="b">
        <v>0</v>
      </c>
      <c r="N810" s="2">
        <v>570.55011796211102</v>
      </c>
      <c r="O810" s="2">
        <v>963.22741945424605</v>
      </c>
      <c r="P810" s="3">
        <v>-0.75551999999999997</v>
      </c>
      <c r="Q810" s="3">
        <v>1.5881999999999999E-3</v>
      </c>
      <c r="R810" s="3">
        <v>3.9605000000000001E-2</v>
      </c>
      <c r="S810" s="3" t="s">
        <v>109</v>
      </c>
      <c r="T810" s="3" t="s">
        <v>148</v>
      </c>
    </row>
    <row r="811" spans="1:20" x14ac:dyDescent="0.15">
      <c r="A811" s="3" t="s">
        <v>914</v>
      </c>
      <c r="B811" s="2">
        <v>1104.37518807725</v>
      </c>
      <c r="C811" s="2">
        <v>3142.1877975573402</v>
      </c>
      <c r="D811" s="5">
        <v>-1.5085</v>
      </c>
      <c r="E811" s="4">
        <v>2.7011E-13</v>
      </c>
      <c r="F811" s="4">
        <v>2.8909000000000001E-11</v>
      </c>
      <c r="G811" s="3" t="s">
        <v>109</v>
      </c>
      <c r="H811" s="2">
        <v>1176.30963530697</v>
      </c>
      <c r="I811" s="2">
        <v>1465.7519824839001</v>
      </c>
      <c r="J811" s="3">
        <v>-0.31736999999999999</v>
      </c>
      <c r="K811" s="3">
        <v>0.23200000000000001</v>
      </c>
      <c r="L811" s="3">
        <v>1</v>
      </c>
      <c r="M811" s="3" t="b">
        <v>0</v>
      </c>
      <c r="N811" s="2">
        <v>1368.2878218384001</v>
      </c>
      <c r="O811" s="2">
        <v>3110.9716420408599</v>
      </c>
      <c r="P811" s="3">
        <v>-1.1850000000000001</v>
      </c>
      <c r="Q811" s="4">
        <v>2.9500999999999999E-7</v>
      </c>
      <c r="R811" s="4">
        <v>2.2938999999999998E-5</v>
      </c>
      <c r="S811" s="3" t="s">
        <v>109</v>
      </c>
      <c r="T811" s="3" t="s">
        <v>148</v>
      </c>
    </row>
    <row r="812" spans="1:20" x14ac:dyDescent="0.15">
      <c r="A812" s="3" t="s">
        <v>915</v>
      </c>
      <c r="B812" s="2">
        <v>0</v>
      </c>
      <c r="C812" s="2">
        <v>51.696936400898302</v>
      </c>
      <c r="D812" s="5" t="e">
        <f>-Inf</f>
        <v>#NAME?</v>
      </c>
      <c r="E812" s="4">
        <v>2.9356E-18</v>
      </c>
      <c r="F812" s="4">
        <v>5.1518000000000002E-16</v>
      </c>
      <c r="G812" s="3" t="s">
        <v>109</v>
      </c>
      <c r="H812" s="2">
        <v>0</v>
      </c>
      <c r="I812" s="2">
        <v>2.8785444530037201</v>
      </c>
      <c r="J812" s="3" t="e">
        <f>-Inf</f>
        <v>#NAME?</v>
      </c>
      <c r="K812" s="3">
        <v>0.18498000000000001</v>
      </c>
      <c r="L812" s="3">
        <v>0.94366000000000005</v>
      </c>
      <c r="M812" s="3" t="b">
        <v>0</v>
      </c>
      <c r="N812" s="2">
        <v>2.6968063208029802</v>
      </c>
      <c r="O812" s="2">
        <v>51.188459310772799</v>
      </c>
      <c r="P812" s="3">
        <v>-4.2465000000000002</v>
      </c>
      <c r="Q812" s="4">
        <v>1.1807000000000001E-10</v>
      </c>
      <c r="R812" s="4">
        <v>1.7121000000000002E-8</v>
      </c>
      <c r="S812" s="3" t="s">
        <v>109</v>
      </c>
      <c r="T812" s="3" t="s">
        <v>148</v>
      </c>
    </row>
    <row r="813" spans="1:20" x14ac:dyDescent="0.15">
      <c r="A813" s="3" t="s">
        <v>916</v>
      </c>
      <c r="B813" s="2">
        <v>587.89521689085404</v>
      </c>
      <c r="C813" s="2">
        <v>832.61478236848302</v>
      </c>
      <c r="D813" s="5">
        <v>-0.50209000000000004</v>
      </c>
      <c r="E813" s="3">
        <v>3.455E-4</v>
      </c>
      <c r="F813" s="3">
        <v>7.2417000000000002E-3</v>
      </c>
      <c r="G813" s="3" t="s">
        <v>109</v>
      </c>
      <c r="H813" s="2">
        <v>626.19251711593301</v>
      </c>
      <c r="I813" s="2">
        <v>454.67880397239702</v>
      </c>
      <c r="J813" s="3">
        <v>0.46176</v>
      </c>
      <c r="K813" s="3">
        <v>5.8804000000000002E-2</v>
      </c>
      <c r="L813" s="3">
        <v>0.45434000000000002</v>
      </c>
      <c r="M813" s="3" t="b">
        <v>0</v>
      </c>
      <c r="N813" s="2">
        <v>425.45517523247798</v>
      </c>
      <c r="O813" s="2">
        <v>824.43791771431995</v>
      </c>
      <c r="P813" s="3">
        <v>-0.95440000000000003</v>
      </c>
      <c r="Q813" s="3">
        <v>1.6058000000000001E-4</v>
      </c>
      <c r="R813" s="3">
        <v>5.7851999999999999E-3</v>
      </c>
      <c r="S813" s="3" t="s">
        <v>109</v>
      </c>
      <c r="T813" s="3" t="s">
        <v>148</v>
      </c>
    </row>
    <row r="814" spans="1:20" x14ac:dyDescent="0.15">
      <c r="A814" s="3" t="s">
        <v>917</v>
      </c>
      <c r="B814" s="2">
        <v>23.550341862457699</v>
      </c>
      <c r="C814" s="2">
        <v>118.888374896493</v>
      </c>
      <c r="D814" s="5">
        <v>-2.3357999999999999</v>
      </c>
      <c r="E814" s="4">
        <v>3.1949000000000002E-14</v>
      </c>
      <c r="F814" s="4">
        <v>3.7873000000000002E-12</v>
      </c>
      <c r="G814" s="3" t="s">
        <v>109</v>
      </c>
      <c r="H814" s="2">
        <v>25.086669686194401</v>
      </c>
      <c r="I814" s="2">
        <v>20.741801535775899</v>
      </c>
      <c r="J814" s="3">
        <v>0.27438000000000001</v>
      </c>
      <c r="K814" s="3">
        <v>0.74365999999999999</v>
      </c>
      <c r="L814" s="3">
        <v>1</v>
      </c>
      <c r="M814" s="3" t="b">
        <v>0</v>
      </c>
      <c r="N814" s="2">
        <v>19.4250242425083</v>
      </c>
      <c r="O814" s="2">
        <v>117.722629419241</v>
      </c>
      <c r="P814" s="3">
        <v>-2.5994000000000002</v>
      </c>
      <c r="Q814" s="4">
        <v>8.5120999999999995E-11</v>
      </c>
      <c r="R814" s="4">
        <v>1.2578E-8</v>
      </c>
      <c r="S814" s="3" t="s">
        <v>109</v>
      </c>
      <c r="T814" s="3" t="s">
        <v>148</v>
      </c>
    </row>
    <row r="815" spans="1:20" x14ac:dyDescent="0.15">
      <c r="A815" s="3" t="s">
        <v>918</v>
      </c>
      <c r="B815" s="2">
        <v>231.78724379839301</v>
      </c>
      <c r="C815" s="2">
        <v>342.07195400907301</v>
      </c>
      <c r="D815" s="5">
        <v>-0.5615</v>
      </c>
      <c r="E815" s="3">
        <v>1.3232000000000001E-3</v>
      </c>
      <c r="F815" s="3">
        <v>2.2790000000000001E-2</v>
      </c>
      <c r="G815" s="3" t="s">
        <v>109</v>
      </c>
      <c r="H815" s="2">
        <v>246.882975235207</v>
      </c>
      <c r="I815" s="2">
        <v>165.494167278183</v>
      </c>
      <c r="J815" s="3">
        <v>0.57704999999999995</v>
      </c>
      <c r="K815" s="3">
        <v>3.3820000000000003E-2</v>
      </c>
      <c r="L815" s="3">
        <v>0.30690000000000001</v>
      </c>
      <c r="M815" s="3" t="b">
        <v>0</v>
      </c>
      <c r="N815" s="2">
        <v>154.79963909472301</v>
      </c>
      <c r="O815" s="2">
        <v>338.79864802739201</v>
      </c>
      <c r="P815" s="3">
        <v>-1.1299999999999999</v>
      </c>
      <c r="Q815" s="4">
        <v>5.007E-5</v>
      </c>
      <c r="R815" s="3">
        <v>2.1556000000000001E-3</v>
      </c>
      <c r="S815" s="3" t="s">
        <v>109</v>
      </c>
      <c r="T815" s="3" t="s">
        <v>148</v>
      </c>
    </row>
    <row r="816" spans="1:20" x14ac:dyDescent="0.15">
      <c r="A816" s="3" t="s">
        <v>919</v>
      </c>
      <c r="B816" s="2">
        <v>14.252593366456701</v>
      </c>
      <c r="C816" s="2">
        <v>122.838219783022</v>
      </c>
      <c r="D816" s="5">
        <v>-3.1074999999999999</v>
      </c>
      <c r="E816" s="4">
        <v>9.6749000000000005E-20</v>
      </c>
      <c r="F816" s="4">
        <v>1.9963000000000001E-17</v>
      </c>
      <c r="G816" s="3" t="s">
        <v>109</v>
      </c>
      <c r="H816" s="2">
        <v>15.178697874614301</v>
      </c>
      <c r="I816" s="2">
        <v>54.448122494834102</v>
      </c>
      <c r="J816" s="3">
        <v>-1.8428</v>
      </c>
      <c r="K816" s="3">
        <v>4.4083999999999998E-2</v>
      </c>
      <c r="L816" s="3">
        <v>0.37047999999999998</v>
      </c>
      <c r="M816" s="3" t="b">
        <v>0</v>
      </c>
      <c r="N816" s="2">
        <v>51.119039104354101</v>
      </c>
      <c r="O816" s="2">
        <v>121.65404845074301</v>
      </c>
      <c r="P816" s="3">
        <v>-1.2508999999999999</v>
      </c>
      <c r="Q816" s="3">
        <v>7.4251000000000004E-4</v>
      </c>
      <c r="R816" s="3">
        <v>2.1294E-2</v>
      </c>
      <c r="S816" s="3" t="s">
        <v>109</v>
      </c>
      <c r="T816" s="3" t="s">
        <v>148</v>
      </c>
    </row>
    <row r="817" spans="1:20" x14ac:dyDescent="0.15">
      <c r="A817" s="3" t="s">
        <v>920</v>
      </c>
      <c r="B817" s="2">
        <v>24.650107710904798</v>
      </c>
      <c r="C817" s="2">
        <v>54.278614475571899</v>
      </c>
      <c r="D817" s="5">
        <v>-1.1388</v>
      </c>
      <c r="E817" s="3">
        <v>1.928E-3</v>
      </c>
      <c r="F817" s="3">
        <v>3.1175999999999999E-2</v>
      </c>
      <c r="G817" s="3" t="s">
        <v>109</v>
      </c>
      <c r="H817" s="2">
        <v>26.258887324392401</v>
      </c>
      <c r="I817" s="2">
        <v>7.6200020633853098</v>
      </c>
      <c r="J817" s="3">
        <v>1.7848999999999999</v>
      </c>
      <c r="K817" s="3">
        <v>3.4153999999999997E-2</v>
      </c>
      <c r="L817" s="3">
        <v>0.30896000000000001</v>
      </c>
      <c r="M817" s="3" t="b">
        <v>0</v>
      </c>
      <c r="N817" s="2">
        <v>7.14252738376448</v>
      </c>
      <c r="O817" s="2">
        <v>53.736998587189603</v>
      </c>
      <c r="P817" s="3">
        <v>-2.9114</v>
      </c>
      <c r="Q817" s="4">
        <v>1.3477000000000001E-7</v>
      </c>
      <c r="R817" s="4">
        <v>1.1435E-5</v>
      </c>
      <c r="S817" s="3" t="s">
        <v>109</v>
      </c>
      <c r="T817" s="3" t="s">
        <v>148</v>
      </c>
    </row>
    <row r="818" spans="1:20" x14ac:dyDescent="0.15">
      <c r="A818" s="3" t="s">
        <v>921</v>
      </c>
      <c r="B818" s="2">
        <v>188.08638005041701</v>
      </c>
      <c r="C818" s="2">
        <v>364.23933367404402</v>
      </c>
      <c r="D818" s="5">
        <v>-0.95348999999999995</v>
      </c>
      <c r="E818" s="4">
        <v>6.3819999999999998E-8</v>
      </c>
      <c r="F818" s="4">
        <v>3.1887999999999999E-6</v>
      </c>
      <c r="G818" s="3" t="s">
        <v>109</v>
      </c>
      <c r="H818" s="2">
        <v>200.33804500361799</v>
      </c>
      <c r="I818" s="2">
        <v>142.563823102047</v>
      </c>
      <c r="J818" s="3">
        <v>0.49082999999999999</v>
      </c>
      <c r="K818" s="3">
        <v>9.7674999999999998E-2</v>
      </c>
      <c r="L818" s="3">
        <v>0.63839000000000001</v>
      </c>
      <c r="M818" s="3" t="b">
        <v>0</v>
      </c>
      <c r="N818" s="2">
        <v>133.46532545552</v>
      </c>
      <c r="O818" s="2">
        <v>360.67811194917903</v>
      </c>
      <c r="P818" s="3">
        <v>-1.4341999999999999</v>
      </c>
      <c r="Q818" s="4">
        <v>3.9415000000000002E-7</v>
      </c>
      <c r="R818" s="4">
        <v>2.9816999999999999E-5</v>
      </c>
      <c r="S818" s="3" t="s">
        <v>109</v>
      </c>
      <c r="T818" s="3" t="s">
        <v>148</v>
      </c>
    </row>
    <row r="819" spans="1:20" x14ac:dyDescent="0.15">
      <c r="A819" s="3" t="s">
        <v>922</v>
      </c>
      <c r="B819" s="2">
        <v>4.7272153479207502</v>
      </c>
      <c r="C819" s="2">
        <v>600.89385284582295</v>
      </c>
      <c r="D819" s="5">
        <v>-6.99</v>
      </c>
      <c r="E819" s="4">
        <v>8.4683000000000002E-102</v>
      </c>
      <c r="F819" s="4">
        <v>2.7559999999999999E-98</v>
      </c>
      <c r="G819" s="3" t="s">
        <v>109</v>
      </c>
      <c r="H819" s="2">
        <v>5.0356764210160803</v>
      </c>
      <c r="I819" s="2">
        <v>0.59199036474984801</v>
      </c>
      <c r="J819" s="3">
        <v>3.0884999999999998</v>
      </c>
      <c r="K819" s="3">
        <v>0.11715</v>
      </c>
      <c r="L819" s="3">
        <v>0.72304999999999997</v>
      </c>
      <c r="M819" s="3" t="b">
        <v>0</v>
      </c>
      <c r="N819" s="2">
        <v>0.547379996887428</v>
      </c>
      <c r="O819" s="2">
        <v>594.95725771764899</v>
      </c>
      <c r="P819" s="3">
        <v>-10.086</v>
      </c>
      <c r="Q819" s="4">
        <v>3.2458999999999998E-75</v>
      </c>
      <c r="R819" s="4">
        <v>2.2639E-71</v>
      </c>
      <c r="S819" s="3" t="s">
        <v>109</v>
      </c>
      <c r="T819" s="3" t="s">
        <v>148</v>
      </c>
    </row>
    <row r="820" spans="1:20" x14ac:dyDescent="0.15">
      <c r="A820" s="3" t="s">
        <v>923</v>
      </c>
      <c r="B820" s="2">
        <v>147.092063484985</v>
      </c>
      <c r="C820" s="2">
        <v>1016.26757323493</v>
      </c>
      <c r="D820" s="5">
        <v>-2.7885</v>
      </c>
      <c r="E820" s="4">
        <v>4.5675E-67</v>
      </c>
      <c r="F820" s="4">
        <v>6.6742000000000003E-64</v>
      </c>
      <c r="G820" s="3" t="s">
        <v>109</v>
      </c>
      <c r="H820" s="2">
        <v>156.67780265808099</v>
      </c>
      <c r="I820" s="2">
        <v>102.079247248973</v>
      </c>
      <c r="J820" s="3">
        <v>0.61811000000000005</v>
      </c>
      <c r="K820" s="3">
        <v>3.6514999999999999E-2</v>
      </c>
      <c r="L820" s="3">
        <v>0.32432</v>
      </c>
      <c r="M820" s="3" t="b">
        <v>0</v>
      </c>
      <c r="N820" s="2">
        <v>95.363125285561196</v>
      </c>
      <c r="O820" s="2">
        <v>1006.36339819937</v>
      </c>
      <c r="P820" s="3">
        <v>-3.3996</v>
      </c>
      <c r="Q820" s="4">
        <v>2.7254999999999998E-34</v>
      </c>
      <c r="R820" s="4">
        <v>3.1163999999999998E-31</v>
      </c>
      <c r="S820" s="3" t="s">
        <v>109</v>
      </c>
      <c r="T820" s="3" t="s">
        <v>148</v>
      </c>
    </row>
    <row r="821" spans="1:20" x14ac:dyDescent="0.15">
      <c r="A821" s="3" t="s">
        <v>924</v>
      </c>
      <c r="B821" s="2">
        <v>2.6134185281727098</v>
      </c>
      <c r="C821" s="2">
        <v>37.220083345832798</v>
      </c>
      <c r="D821" s="5">
        <v>-3.8321000000000001</v>
      </c>
      <c r="E821" s="4">
        <v>6.1263999999999999E-9</v>
      </c>
      <c r="F821" s="4">
        <v>3.6861000000000002E-7</v>
      </c>
      <c r="G821" s="3" t="s">
        <v>109</v>
      </c>
      <c r="H821" s="2">
        <v>2.7829535635060698</v>
      </c>
      <c r="I821" s="2">
        <v>5.0781564781292703</v>
      </c>
      <c r="J821" s="3">
        <v>-0.86768999999999996</v>
      </c>
      <c r="K821" s="3">
        <v>0.65132999999999996</v>
      </c>
      <c r="L821" s="3">
        <v>1</v>
      </c>
      <c r="M821" s="3" t="b">
        <v>0</v>
      </c>
      <c r="N821" s="2">
        <v>4.7394578932223004</v>
      </c>
      <c r="O821" s="2">
        <v>36.845889714188303</v>
      </c>
      <c r="P821" s="3">
        <v>-2.9586999999999999</v>
      </c>
      <c r="Q821" s="4">
        <v>3.7008000000000002E-6</v>
      </c>
      <c r="R821" s="3">
        <v>2.1912E-4</v>
      </c>
      <c r="S821" s="3" t="s">
        <v>109</v>
      </c>
      <c r="T821" s="3" t="s">
        <v>148</v>
      </c>
    </row>
    <row r="822" spans="1:20" x14ac:dyDescent="0.15">
      <c r="A822" s="3" t="s">
        <v>925</v>
      </c>
      <c r="B822" s="2">
        <v>26.406177467616899</v>
      </c>
      <c r="C822" s="2">
        <v>106.44681992069</v>
      </c>
      <c r="D822" s="5">
        <v>-2.0112000000000001</v>
      </c>
      <c r="E822" s="4">
        <v>1.6192E-10</v>
      </c>
      <c r="F822" s="4">
        <v>1.2002000000000001E-8</v>
      </c>
      <c r="G822" s="3" t="s">
        <v>109</v>
      </c>
      <c r="H822" s="2">
        <v>28.124716699038601</v>
      </c>
      <c r="I822" s="2">
        <v>12.1006334843819</v>
      </c>
      <c r="J822" s="3">
        <v>1.2168000000000001</v>
      </c>
      <c r="K822" s="3">
        <v>2.8563999999999999E-2</v>
      </c>
      <c r="L822" s="3">
        <v>0.27026</v>
      </c>
      <c r="M822" s="3" t="b">
        <v>0</v>
      </c>
      <c r="N822" s="2">
        <v>11.267924192237301</v>
      </c>
      <c r="O822" s="2">
        <v>105.38634222487801</v>
      </c>
      <c r="P822" s="3">
        <v>-3.2254</v>
      </c>
      <c r="Q822" s="4">
        <v>8.0585000000000004E-14</v>
      </c>
      <c r="R822" s="4">
        <v>1.8860999999999999E-11</v>
      </c>
      <c r="S822" s="3" t="s">
        <v>109</v>
      </c>
      <c r="T822" s="3" t="s">
        <v>148</v>
      </c>
    </row>
    <row r="823" spans="1:20" x14ac:dyDescent="0.15">
      <c r="A823" s="3" t="s">
        <v>926</v>
      </c>
      <c r="B823" s="2">
        <v>602.345864670943</v>
      </c>
      <c r="C823" s="2">
        <v>1101.94465093289</v>
      </c>
      <c r="D823" s="5">
        <v>-0.87139</v>
      </c>
      <c r="E823" s="4">
        <v>4.3356999999999998E-10</v>
      </c>
      <c r="F823" s="4">
        <v>3.0676000000000003E-8</v>
      </c>
      <c r="G823" s="3" t="s">
        <v>109</v>
      </c>
      <c r="H823" s="2">
        <v>641.56617701792595</v>
      </c>
      <c r="I823" s="2">
        <v>507.92241998319702</v>
      </c>
      <c r="J823" s="3">
        <v>0.33699000000000001</v>
      </c>
      <c r="K823" s="3">
        <v>0.36326000000000003</v>
      </c>
      <c r="L823" s="3">
        <v>1</v>
      </c>
      <c r="M823" s="3" t="b">
        <v>0</v>
      </c>
      <c r="N823" s="2">
        <v>476.172852645906</v>
      </c>
      <c r="O823" s="2">
        <v>1091.3347555791599</v>
      </c>
      <c r="P823" s="3">
        <v>-1.1964999999999999</v>
      </c>
      <c r="Q823" s="4">
        <v>3.5418999999999999E-6</v>
      </c>
      <c r="R823" s="3">
        <v>2.1060999999999999E-4</v>
      </c>
      <c r="S823" s="3" t="s">
        <v>109</v>
      </c>
      <c r="T823" s="3" t="s">
        <v>148</v>
      </c>
    </row>
    <row r="824" spans="1:20" x14ac:dyDescent="0.15">
      <c r="A824" s="3" t="s">
        <v>927</v>
      </c>
      <c r="B824" s="2">
        <v>12.1461903239344</v>
      </c>
      <c r="C824" s="2">
        <v>36.152360338740898</v>
      </c>
      <c r="D824" s="5">
        <v>-1.5736000000000001</v>
      </c>
      <c r="E824" s="3">
        <v>1.5009000000000001E-3</v>
      </c>
      <c r="F824" s="3">
        <v>2.5238E-2</v>
      </c>
      <c r="G824" s="3" t="s">
        <v>109</v>
      </c>
      <c r="H824" s="2">
        <v>12.9359969207643</v>
      </c>
      <c r="I824" s="2">
        <v>9.9010214592563806</v>
      </c>
      <c r="J824" s="3">
        <v>0.38574000000000003</v>
      </c>
      <c r="K824" s="3">
        <v>0.55793999999999999</v>
      </c>
      <c r="L824" s="3">
        <v>1</v>
      </c>
      <c r="M824" s="3" t="b">
        <v>0</v>
      </c>
      <c r="N824" s="2">
        <v>9.2252726198179609</v>
      </c>
      <c r="O824" s="2">
        <v>35.788500148224003</v>
      </c>
      <c r="P824" s="3">
        <v>-1.9558</v>
      </c>
      <c r="Q824" s="3">
        <v>4.8359E-4</v>
      </c>
      <c r="R824" s="3">
        <v>1.4878000000000001E-2</v>
      </c>
      <c r="S824" s="3" t="s">
        <v>109</v>
      </c>
      <c r="T824" s="3" t="s">
        <v>148</v>
      </c>
    </row>
    <row r="825" spans="1:20" x14ac:dyDescent="0.15">
      <c r="A825" s="3" t="s">
        <v>928</v>
      </c>
      <c r="B825" s="2">
        <v>16.366390186204701</v>
      </c>
      <c r="C825" s="2">
        <v>50.904620214839397</v>
      </c>
      <c r="D825" s="5">
        <v>-1.6371</v>
      </c>
      <c r="E825" s="3">
        <v>1.9571000000000001E-4</v>
      </c>
      <c r="F825" s="3">
        <v>4.4359000000000004E-3</v>
      </c>
      <c r="G825" s="3" t="s">
        <v>109</v>
      </c>
      <c r="H825" s="2">
        <v>17.431420732124302</v>
      </c>
      <c r="I825" s="2">
        <v>6.18072983688345</v>
      </c>
      <c r="J825" s="3">
        <v>1.4958</v>
      </c>
      <c r="K825" s="3">
        <v>6.2926999999999997E-2</v>
      </c>
      <c r="L825" s="3">
        <v>0.47616999999999998</v>
      </c>
      <c r="M825" s="3" t="b">
        <v>0</v>
      </c>
      <c r="N825" s="2">
        <v>5.7941242233629904</v>
      </c>
      <c r="O825" s="2">
        <v>50.429435751503298</v>
      </c>
      <c r="P825" s="3">
        <v>-3.1215999999999999</v>
      </c>
      <c r="Q825" s="4">
        <v>8.8105999999999995E-8</v>
      </c>
      <c r="R825" s="4">
        <v>7.7786000000000004E-6</v>
      </c>
      <c r="S825" s="3" t="s">
        <v>109</v>
      </c>
      <c r="T825" s="3" t="s">
        <v>148</v>
      </c>
    </row>
    <row r="826" spans="1:20" x14ac:dyDescent="0.15">
      <c r="A826" s="3" t="s">
        <v>929</v>
      </c>
      <c r="B826" s="2">
        <v>340.28997060569799</v>
      </c>
      <c r="C826" s="2">
        <v>1061.7334304793901</v>
      </c>
      <c r="D826" s="5">
        <v>-1.6415999999999999</v>
      </c>
      <c r="E826" s="4">
        <v>4.5064999999999999E-29</v>
      </c>
      <c r="F826" s="4">
        <v>1.6632000000000001E-26</v>
      </c>
      <c r="G826" s="3" t="s">
        <v>109</v>
      </c>
      <c r="H826" s="2">
        <v>362.44995475518499</v>
      </c>
      <c r="I826" s="2">
        <v>514.00744703457599</v>
      </c>
      <c r="J826" s="3">
        <v>-0.50400999999999996</v>
      </c>
      <c r="K826" s="3">
        <v>5.0132000000000003E-2</v>
      </c>
      <c r="L826" s="3">
        <v>0.40494000000000002</v>
      </c>
      <c r="M826" s="3" t="b">
        <v>0</v>
      </c>
      <c r="N826" s="2">
        <v>479.87327572131699</v>
      </c>
      <c r="O826" s="2">
        <v>1051.3973893913401</v>
      </c>
      <c r="P826" s="3">
        <v>-1.1315999999999999</v>
      </c>
      <c r="Q826" s="4">
        <v>2.6991000000000001E-6</v>
      </c>
      <c r="R826" s="3">
        <v>1.6456000000000001E-4</v>
      </c>
      <c r="S826" s="3" t="s">
        <v>109</v>
      </c>
      <c r="T826" s="3" t="s">
        <v>148</v>
      </c>
    </row>
    <row r="827" spans="1:20" x14ac:dyDescent="0.15">
      <c r="A827" s="3" t="s">
        <v>930</v>
      </c>
      <c r="B827" s="2">
        <v>633.17328686402504</v>
      </c>
      <c r="C827" s="2">
        <v>1003.35918286157</v>
      </c>
      <c r="D827" s="5">
        <v>-0.66417000000000004</v>
      </c>
      <c r="E827" s="4">
        <v>1.8156E-6</v>
      </c>
      <c r="F827" s="4">
        <v>6.8274000000000004E-5</v>
      </c>
      <c r="G827" s="3" t="s">
        <v>109</v>
      </c>
      <c r="H827" s="2">
        <v>674.40982998073696</v>
      </c>
      <c r="I827" s="2">
        <v>552.42363046471598</v>
      </c>
      <c r="J827" s="3">
        <v>0.28784999999999999</v>
      </c>
      <c r="K827" s="3">
        <v>0.21390999999999999</v>
      </c>
      <c r="L827" s="3">
        <v>1</v>
      </c>
      <c r="M827" s="3" t="b">
        <v>0</v>
      </c>
      <c r="N827" s="2">
        <v>516.57304777324896</v>
      </c>
      <c r="O827" s="2">
        <v>993.620701817282</v>
      </c>
      <c r="P827" s="3">
        <v>-0.94372</v>
      </c>
      <c r="Q827" s="3">
        <v>1.3389000000000001E-4</v>
      </c>
      <c r="R827" s="3">
        <v>4.9912000000000003E-3</v>
      </c>
      <c r="S827" s="3" t="s">
        <v>109</v>
      </c>
      <c r="T827" s="3" t="s">
        <v>148</v>
      </c>
    </row>
    <row r="828" spans="1:20" x14ac:dyDescent="0.15">
      <c r="A828" s="3" t="s">
        <v>931</v>
      </c>
      <c r="B828" s="2">
        <v>31.804484278254499</v>
      </c>
      <c r="C828" s="2">
        <v>141.58596486645499</v>
      </c>
      <c r="D828" s="5">
        <v>-2.1543999999999999</v>
      </c>
      <c r="E828" s="4">
        <v>3.9328000000000002E-14</v>
      </c>
      <c r="F828" s="4">
        <v>4.6086000000000004E-12</v>
      </c>
      <c r="G828" s="3" t="s">
        <v>109</v>
      </c>
      <c r="H828" s="2">
        <v>33.874048663822698</v>
      </c>
      <c r="I828" s="2">
        <v>58.912149838682303</v>
      </c>
      <c r="J828" s="3">
        <v>-0.79837999999999998</v>
      </c>
      <c r="K828" s="3">
        <v>6.6189999999999999E-2</v>
      </c>
      <c r="L828" s="3">
        <v>0.49131000000000002</v>
      </c>
      <c r="M828" s="3" t="b">
        <v>0</v>
      </c>
      <c r="N828" s="2">
        <v>55.044392649240699</v>
      </c>
      <c r="O828" s="2">
        <v>140.22617631118499</v>
      </c>
      <c r="P828" s="3">
        <v>-1.3491</v>
      </c>
      <c r="Q828" s="4">
        <v>4.9793999999999998E-5</v>
      </c>
      <c r="R828" s="3">
        <v>2.1475000000000001E-3</v>
      </c>
      <c r="S828" s="3" t="s">
        <v>109</v>
      </c>
      <c r="T828" s="3" t="s">
        <v>148</v>
      </c>
    </row>
    <row r="829" spans="1:20" x14ac:dyDescent="0.15">
      <c r="A829" s="3" t="s">
        <v>932</v>
      </c>
      <c r="B829" s="2">
        <v>4.9770262021330902</v>
      </c>
      <c r="C829" s="2">
        <v>22.2969982302773</v>
      </c>
      <c r="D829" s="5">
        <v>-2.1635</v>
      </c>
      <c r="E829" s="3">
        <v>1.4675999999999999E-3</v>
      </c>
      <c r="F829" s="3">
        <v>2.4754000000000002E-2</v>
      </c>
      <c r="G829" s="3" t="s">
        <v>109</v>
      </c>
      <c r="H829" s="2">
        <v>5.3007917740141099</v>
      </c>
      <c r="I829" s="2">
        <v>0</v>
      </c>
      <c r="J829" s="3" t="s">
        <v>112</v>
      </c>
      <c r="K829" s="3">
        <v>3.4469E-2</v>
      </c>
      <c r="L829" s="3">
        <v>0.31108000000000002</v>
      </c>
      <c r="M829" s="3" t="b">
        <v>0</v>
      </c>
      <c r="N829" s="2">
        <v>0</v>
      </c>
      <c r="O829" s="2">
        <v>22.0695599731154</v>
      </c>
      <c r="P829" s="3" t="e">
        <f>-Inf</f>
        <v>#NAME?</v>
      </c>
      <c r="Q829" s="4">
        <v>1.6533000000000001E-7</v>
      </c>
      <c r="R829" s="4">
        <v>1.3760999999999999E-5</v>
      </c>
      <c r="S829" s="3" t="s">
        <v>109</v>
      </c>
      <c r="T829" s="3" t="s">
        <v>148</v>
      </c>
    </row>
    <row r="830" spans="1:20" x14ac:dyDescent="0.15">
      <c r="A830" s="3" t="s">
        <v>933</v>
      </c>
      <c r="B830" s="2">
        <v>164.222673788278</v>
      </c>
      <c r="C830" s="2">
        <v>320.13277594813002</v>
      </c>
      <c r="D830" s="5">
        <v>-0.96301999999999999</v>
      </c>
      <c r="E830" s="3">
        <v>8.0365999999999999E-4</v>
      </c>
      <c r="F830" s="3">
        <v>1.4892000000000001E-2</v>
      </c>
      <c r="G830" s="3" t="s">
        <v>109</v>
      </c>
      <c r="H830" s="2">
        <v>174.924613256519</v>
      </c>
      <c r="I830" s="2">
        <v>173.84683567827801</v>
      </c>
      <c r="J830" s="3">
        <v>8.9165000000000008E-3</v>
      </c>
      <c r="K830" s="3">
        <v>0.92479</v>
      </c>
      <c r="L830" s="3">
        <v>1</v>
      </c>
      <c r="M830" s="3" t="b">
        <v>0</v>
      </c>
      <c r="N830" s="2">
        <v>162.30300945119501</v>
      </c>
      <c r="O830" s="2">
        <v>316.91805023390202</v>
      </c>
      <c r="P830" s="3">
        <v>-0.96541999999999994</v>
      </c>
      <c r="Q830" s="3">
        <v>1.0198E-3</v>
      </c>
      <c r="R830" s="3">
        <v>2.7654000000000001E-2</v>
      </c>
      <c r="S830" s="3" t="s">
        <v>109</v>
      </c>
      <c r="T830" s="3" t="s">
        <v>148</v>
      </c>
    </row>
    <row r="831" spans="1:20" x14ac:dyDescent="0.15">
      <c r="A831" s="3" t="s">
        <v>934</v>
      </c>
      <c r="B831" s="2">
        <v>585.14729749451897</v>
      </c>
      <c r="C831" s="2">
        <v>1265.9144610245801</v>
      </c>
      <c r="D831" s="5">
        <v>-1.1133</v>
      </c>
      <c r="E831" s="4">
        <v>3.5337000000000001E-16</v>
      </c>
      <c r="F831" s="4">
        <v>5.0299999999999998E-14</v>
      </c>
      <c r="G831" s="3" t="s">
        <v>109</v>
      </c>
      <c r="H831" s="2">
        <v>623.27624823295503</v>
      </c>
      <c r="I831" s="2">
        <v>778.87066654260104</v>
      </c>
      <c r="J831" s="3">
        <v>-0.32151000000000002</v>
      </c>
      <c r="K831" s="3">
        <v>0.17663000000000001</v>
      </c>
      <c r="L831" s="3">
        <v>0.92076999999999998</v>
      </c>
      <c r="M831" s="3" t="b">
        <v>0</v>
      </c>
      <c r="N831" s="2">
        <v>727.48610219592797</v>
      </c>
      <c r="O831" s="2">
        <v>1253.5755631755901</v>
      </c>
      <c r="P831" s="3">
        <v>-0.78505999999999998</v>
      </c>
      <c r="Q831" s="3">
        <v>8.9521000000000002E-4</v>
      </c>
      <c r="R831" s="3">
        <v>2.4767000000000001E-2</v>
      </c>
      <c r="S831" s="3" t="s">
        <v>109</v>
      </c>
      <c r="T831" s="3" t="s">
        <v>148</v>
      </c>
    </row>
    <row r="832" spans="1:20" x14ac:dyDescent="0.15">
      <c r="A832" s="3" t="s">
        <v>935</v>
      </c>
      <c r="B832" s="2">
        <v>39.066777054427703</v>
      </c>
      <c r="C832" s="2">
        <v>165.29677022939299</v>
      </c>
      <c r="D832" s="5">
        <v>-2.081</v>
      </c>
      <c r="E832" s="4">
        <v>2.5755999999999999E-15</v>
      </c>
      <c r="F832" s="4">
        <v>3.4215000000000001E-13</v>
      </c>
      <c r="G832" s="3" t="s">
        <v>109</v>
      </c>
      <c r="H832" s="2">
        <v>41.610988133118802</v>
      </c>
      <c r="I832" s="2">
        <v>48.332195951547803</v>
      </c>
      <c r="J832" s="3">
        <v>-0.21601999999999999</v>
      </c>
      <c r="K832" s="3">
        <v>0.64912999999999998</v>
      </c>
      <c r="L832" s="3">
        <v>1</v>
      </c>
      <c r="M832" s="3" t="b">
        <v>0</v>
      </c>
      <c r="N832" s="2">
        <v>45.164965281039102</v>
      </c>
      <c r="O832" s="2">
        <v>163.67838926504601</v>
      </c>
      <c r="P832" s="3">
        <v>-1.8575999999999999</v>
      </c>
      <c r="Q832" s="4">
        <v>2.8165999999999999E-8</v>
      </c>
      <c r="R832" s="4">
        <v>2.7707999999999998E-6</v>
      </c>
      <c r="S832" s="3" t="s">
        <v>109</v>
      </c>
      <c r="T832" s="3" t="s">
        <v>148</v>
      </c>
    </row>
    <row r="833" spans="1:20" x14ac:dyDescent="0.15">
      <c r="A833" s="3" t="s">
        <v>936</v>
      </c>
      <c r="B833" s="2">
        <v>114.93724592092001</v>
      </c>
      <c r="C833" s="2">
        <v>373.90334835198598</v>
      </c>
      <c r="D833" s="5">
        <v>-1.7018</v>
      </c>
      <c r="E833" s="4">
        <v>1.4418999999999999E-19</v>
      </c>
      <c r="F833" s="4">
        <v>2.8838E-17</v>
      </c>
      <c r="G833" s="3" t="s">
        <v>109</v>
      </c>
      <c r="H833" s="2">
        <v>122.426882415054</v>
      </c>
      <c r="I833" s="2">
        <v>142.72663784353799</v>
      </c>
      <c r="J833" s="3">
        <v>-0.22133</v>
      </c>
      <c r="K833" s="3">
        <v>0.40894000000000003</v>
      </c>
      <c r="L833" s="3">
        <v>1</v>
      </c>
      <c r="M833" s="3" t="b">
        <v>0</v>
      </c>
      <c r="N833" s="2">
        <v>133.54551278278799</v>
      </c>
      <c r="O833" s="2">
        <v>370.30334154690502</v>
      </c>
      <c r="P833" s="3">
        <v>-1.4714</v>
      </c>
      <c r="Q833" s="4">
        <v>1.6212E-7</v>
      </c>
      <c r="R833" s="4">
        <v>1.3526000000000001E-5</v>
      </c>
      <c r="S833" s="3" t="s">
        <v>109</v>
      </c>
      <c r="T833" s="3" t="s">
        <v>148</v>
      </c>
    </row>
    <row r="834" spans="1:20" x14ac:dyDescent="0.15">
      <c r="A834" s="3" t="s">
        <v>937</v>
      </c>
      <c r="B834" s="2">
        <v>634.66475821207302</v>
      </c>
      <c r="C834" s="2">
        <v>858.41982707145405</v>
      </c>
      <c r="D834" s="5">
        <v>-0.43569000000000002</v>
      </c>
      <c r="E834" s="3">
        <v>2.1561000000000002E-3</v>
      </c>
      <c r="F834" s="3">
        <v>3.4154999999999998E-2</v>
      </c>
      <c r="G834" s="3" t="s">
        <v>109</v>
      </c>
      <c r="H834" s="2">
        <v>675.99050019506501</v>
      </c>
      <c r="I834" s="2">
        <v>449.980010886081</v>
      </c>
      <c r="J834" s="3">
        <v>0.58714</v>
      </c>
      <c r="K834" s="3">
        <v>1.0022E-2</v>
      </c>
      <c r="L834" s="3">
        <v>0.12092</v>
      </c>
      <c r="M834" s="3" t="b">
        <v>0</v>
      </c>
      <c r="N834" s="2">
        <v>420.582780218116</v>
      </c>
      <c r="O834" s="2">
        <v>850.05961171364402</v>
      </c>
      <c r="P834" s="3">
        <v>-1.0152000000000001</v>
      </c>
      <c r="Q834" s="4">
        <v>4.2113000000000002E-5</v>
      </c>
      <c r="R834" s="3">
        <v>1.8508000000000001E-3</v>
      </c>
      <c r="S834" s="3" t="s">
        <v>109</v>
      </c>
      <c r="T834" s="3" t="s">
        <v>148</v>
      </c>
    </row>
    <row r="835" spans="1:20" x14ac:dyDescent="0.15">
      <c r="A835" s="3" t="s">
        <v>938</v>
      </c>
      <c r="B835" s="2">
        <v>45.657978367884198</v>
      </c>
      <c r="C835" s="2">
        <v>89.788880530635595</v>
      </c>
      <c r="D835" s="5">
        <v>-0.97567000000000004</v>
      </c>
      <c r="E835" s="3">
        <v>8.2812999999999995E-4</v>
      </c>
      <c r="F835" s="3">
        <v>1.5270000000000001E-2</v>
      </c>
      <c r="G835" s="3" t="s">
        <v>109</v>
      </c>
      <c r="H835" s="2">
        <v>48.6342720586468</v>
      </c>
      <c r="I835" s="2">
        <v>26.580297812528801</v>
      </c>
      <c r="J835" s="3">
        <v>0.87161999999999995</v>
      </c>
      <c r="K835" s="3">
        <v>6.1495000000000001E-2</v>
      </c>
      <c r="L835" s="3">
        <v>0.46899999999999997</v>
      </c>
      <c r="M835" s="3" t="b">
        <v>0</v>
      </c>
      <c r="N835" s="2">
        <v>24.858730547748401</v>
      </c>
      <c r="O835" s="2">
        <v>88.929220270705002</v>
      </c>
      <c r="P835" s="3">
        <v>-1.8389</v>
      </c>
      <c r="Q835" s="4">
        <v>5.1580000000000004E-6</v>
      </c>
      <c r="R835" s="3">
        <v>2.9536999999999999E-4</v>
      </c>
      <c r="S835" s="3" t="s">
        <v>109</v>
      </c>
      <c r="T835" s="3" t="s">
        <v>148</v>
      </c>
    </row>
    <row r="836" spans="1:20" x14ac:dyDescent="0.15">
      <c r="A836" s="3" t="s">
        <v>939</v>
      </c>
      <c r="B836" s="2">
        <v>18.894073837231399</v>
      </c>
      <c r="C836" s="2">
        <v>46.308247397978498</v>
      </c>
      <c r="D836" s="5">
        <v>-1.2932999999999999</v>
      </c>
      <c r="E836" s="3">
        <v>2.3692000000000001E-3</v>
      </c>
      <c r="F836" s="3">
        <v>3.6933000000000001E-2</v>
      </c>
      <c r="G836" s="3" t="s">
        <v>109</v>
      </c>
      <c r="H836" s="2">
        <v>20.122661876744399</v>
      </c>
      <c r="I836" s="2">
        <v>9.1462163530154896</v>
      </c>
      <c r="J836" s="3">
        <v>1.1375999999999999</v>
      </c>
      <c r="K836" s="3">
        <v>0.13521</v>
      </c>
      <c r="L836" s="3">
        <v>0.78227999999999998</v>
      </c>
      <c r="M836" s="3" t="b">
        <v>0</v>
      </c>
      <c r="N836" s="2">
        <v>8.5977052956622106</v>
      </c>
      <c r="O836" s="2">
        <v>45.847263116097899</v>
      </c>
      <c r="P836" s="3">
        <v>-2.4148000000000001</v>
      </c>
      <c r="Q836" s="4">
        <v>2.1101E-5</v>
      </c>
      <c r="R836" s="3">
        <v>1.0066999999999999E-3</v>
      </c>
      <c r="S836" s="3" t="s">
        <v>109</v>
      </c>
      <c r="T836" s="3" t="s">
        <v>148</v>
      </c>
    </row>
    <row r="837" spans="1:20" x14ac:dyDescent="0.15">
      <c r="A837" s="3" t="s">
        <v>940</v>
      </c>
      <c r="B837" s="2">
        <v>408.80501804164498</v>
      </c>
      <c r="C837" s="2">
        <v>982.92222382443902</v>
      </c>
      <c r="D837" s="5">
        <v>-1.2657</v>
      </c>
      <c r="E837" s="4">
        <v>2.4494999999999999E-18</v>
      </c>
      <c r="F837" s="4">
        <v>4.3628000000000001E-16</v>
      </c>
      <c r="G837" s="3" t="s">
        <v>109</v>
      </c>
      <c r="H837" s="2">
        <v>435.42717524527802</v>
      </c>
      <c r="I837" s="2">
        <v>588.66626231664702</v>
      </c>
      <c r="J837" s="3">
        <v>-0.43502000000000002</v>
      </c>
      <c r="K837" s="3">
        <v>6.1010000000000002E-2</v>
      </c>
      <c r="L837" s="3">
        <v>0.46665000000000001</v>
      </c>
      <c r="M837" s="3" t="b">
        <v>0</v>
      </c>
      <c r="N837" s="2">
        <v>550.60345103777399</v>
      </c>
      <c r="O837" s="2">
        <v>973.367554969401</v>
      </c>
      <c r="P837" s="3">
        <v>-0.82196999999999998</v>
      </c>
      <c r="Q837" s="3">
        <v>9.1536000000000005E-4</v>
      </c>
      <c r="R837" s="3">
        <v>2.5232999999999998E-2</v>
      </c>
      <c r="S837" s="3" t="s">
        <v>109</v>
      </c>
      <c r="T837" s="3" t="s">
        <v>148</v>
      </c>
    </row>
    <row r="838" spans="1:20" x14ac:dyDescent="0.15">
      <c r="A838" s="3" t="s">
        <v>941</v>
      </c>
      <c r="B838" s="2">
        <v>59.832230634420597</v>
      </c>
      <c r="C838" s="2">
        <v>131.27542225818101</v>
      </c>
      <c r="D838" s="5">
        <v>-1.1335999999999999</v>
      </c>
      <c r="E838" s="3">
        <v>1.0757E-3</v>
      </c>
      <c r="F838" s="3">
        <v>1.9108E-2</v>
      </c>
      <c r="G838" s="3" t="s">
        <v>109</v>
      </c>
      <c r="H838" s="2">
        <v>63.731279418035101</v>
      </c>
      <c r="I838" s="2">
        <v>53.497294492805402</v>
      </c>
      <c r="J838" s="3">
        <v>0.25253999999999999</v>
      </c>
      <c r="K838" s="3">
        <v>0.53132000000000001</v>
      </c>
      <c r="L838" s="3">
        <v>1</v>
      </c>
      <c r="M838" s="3" t="b">
        <v>0</v>
      </c>
      <c r="N838" s="2">
        <v>50.0111979257576</v>
      </c>
      <c r="O838" s="2">
        <v>129.95019310955601</v>
      </c>
      <c r="P838" s="3">
        <v>-1.3775999999999999</v>
      </c>
      <c r="Q838" s="3">
        <v>1.1712E-4</v>
      </c>
      <c r="R838" s="3">
        <v>4.4542000000000002E-3</v>
      </c>
      <c r="S838" s="3" t="s">
        <v>109</v>
      </c>
      <c r="T838" s="3" t="s">
        <v>148</v>
      </c>
    </row>
    <row r="839" spans="1:20" x14ac:dyDescent="0.15">
      <c r="A839" s="3" t="s">
        <v>942</v>
      </c>
      <c r="B839" s="2">
        <v>24.814183687970999</v>
      </c>
      <c r="C839" s="2">
        <v>105.03301278803001</v>
      </c>
      <c r="D839" s="5">
        <v>-2.0815999999999999</v>
      </c>
      <c r="E839" s="4">
        <v>3.8048999999999998E-11</v>
      </c>
      <c r="F839" s="4">
        <v>3.0923000000000002E-9</v>
      </c>
      <c r="G839" s="3" t="s">
        <v>109</v>
      </c>
      <c r="H839" s="2">
        <v>26.432290258504398</v>
      </c>
      <c r="I839" s="2">
        <v>17.434081459513401</v>
      </c>
      <c r="J839" s="3">
        <v>0.60038999999999998</v>
      </c>
      <c r="K839" s="3">
        <v>0.28079999999999999</v>
      </c>
      <c r="L839" s="3">
        <v>1</v>
      </c>
      <c r="M839" s="3" t="b">
        <v>0</v>
      </c>
      <c r="N839" s="2">
        <v>16.261025252086199</v>
      </c>
      <c r="O839" s="2">
        <v>104.003689244132</v>
      </c>
      <c r="P839" s="3">
        <v>-2.6770999999999998</v>
      </c>
      <c r="Q839" s="4">
        <v>7.0334E-11</v>
      </c>
      <c r="R839" s="4">
        <v>1.0482000000000001E-8</v>
      </c>
      <c r="S839" s="3" t="s">
        <v>109</v>
      </c>
      <c r="T839" s="3" t="s">
        <v>148</v>
      </c>
    </row>
    <row r="840" spans="1:20" x14ac:dyDescent="0.15">
      <c r="A840" s="3" t="s">
        <v>943</v>
      </c>
      <c r="B840" s="2">
        <v>52.413255658406896</v>
      </c>
      <c r="C840" s="2">
        <v>938.38716862465503</v>
      </c>
      <c r="D840" s="5">
        <v>-4.1622000000000003</v>
      </c>
      <c r="E840" s="4">
        <v>2.2318999999999999E-79</v>
      </c>
      <c r="F840" s="4">
        <v>4.8424999999999999E-76</v>
      </c>
      <c r="G840" s="3" t="s">
        <v>109</v>
      </c>
      <c r="H840" s="2">
        <v>55.830958918286903</v>
      </c>
      <c r="I840" s="2">
        <v>50.1192364305629</v>
      </c>
      <c r="J840" s="3">
        <v>0.15570000000000001</v>
      </c>
      <c r="K840" s="3">
        <v>0.83031999999999995</v>
      </c>
      <c r="L840" s="3">
        <v>1</v>
      </c>
      <c r="M840" s="3" t="b">
        <v>0</v>
      </c>
      <c r="N840" s="2">
        <v>46.940467447425497</v>
      </c>
      <c r="O840" s="2">
        <v>929.39163366641196</v>
      </c>
      <c r="P840" s="3">
        <v>-4.3074000000000003</v>
      </c>
      <c r="Q840" s="4">
        <v>4.7666999999999999E-46</v>
      </c>
      <c r="R840" s="4">
        <v>9.7781999999999997E-43</v>
      </c>
      <c r="S840" s="3" t="s">
        <v>109</v>
      </c>
      <c r="T840" s="3" t="s">
        <v>148</v>
      </c>
    </row>
    <row r="841" spans="1:20" x14ac:dyDescent="0.15">
      <c r="A841" s="3" t="s">
        <v>944</v>
      </c>
      <c r="B841" s="2">
        <v>1028.17656725662</v>
      </c>
      <c r="C841" s="2">
        <v>2168.0180858489898</v>
      </c>
      <c r="D841" s="5">
        <v>-1.0763</v>
      </c>
      <c r="E841" s="4">
        <v>6.2268999999999994E-17</v>
      </c>
      <c r="F841" s="4">
        <v>9.3951E-15</v>
      </c>
      <c r="G841" s="3" t="s">
        <v>109</v>
      </c>
      <c r="H841" s="2">
        <v>1095.1469351568101</v>
      </c>
      <c r="I841" s="2">
        <v>1351.2243334980301</v>
      </c>
      <c r="J841" s="3">
        <v>-0.30314000000000002</v>
      </c>
      <c r="K841" s="3">
        <v>0.29182000000000002</v>
      </c>
      <c r="L841" s="3">
        <v>1</v>
      </c>
      <c r="M841" s="3" t="b">
        <v>0</v>
      </c>
      <c r="N841" s="2">
        <v>1261.22967335461</v>
      </c>
      <c r="O841" s="2">
        <v>2146.6888739897099</v>
      </c>
      <c r="P841" s="3">
        <v>-0.76727999999999996</v>
      </c>
      <c r="Q841" s="3">
        <v>7.3771999999999998E-4</v>
      </c>
      <c r="R841" s="3">
        <v>2.1173999999999998E-2</v>
      </c>
      <c r="S841" s="3" t="s">
        <v>109</v>
      </c>
      <c r="T841" s="3" t="s">
        <v>148</v>
      </c>
    </row>
    <row r="842" spans="1:20" x14ac:dyDescent="0.15">
      <c r="A842" s="3" t="s">
        <v>945</v>
      </c>
      <c r="B842" s="2">
        <v>385.52666836507802</v>
      </c>
      <c r="C842" s="2">
        <v>1212.7815492577499</v>
      </c>
      <c r="D842" s="5">
        <v>-1.6534</v>
      </c>
      <c r="E842" s="4">
        <v>1.1458E-14</v>
      </c>
      <c r="F842" s="4">
        <v>1.4193E-12</v>
      </c>
      <c r="G842" s="3" t="s">
        <v>109</v>
      </c>
      <c r="H842" s="2">
        <v>410.63568662306199</v>
      </c>
      <c r="I842" s="2">
        <v>540.69682567976395</v>
      </c>
      <c r="J842" s="3">
        <v>-0.39695999999999998</v>
      </c>
      <c r="K842" s="3">
        <v>0.11101</v>
      </c>
      <c r="L842" s="3">
        <v>0.69559000000000004</v>
      </c>
      <c r="M842" s="3" t="b">
        <v>0</v>
      </c>
      <c r="N842" s="2">
        <v>505.10550537200999</v>
      </c>
      <c r="O842" s="2">
        <v>1200.7320751881</v>
      </c>
      <c r="P842" s="3">
        <v>-1.2493000000000001</v>
      </c>
      <c r="Q842" s="4">
        <v>2.5745000000000002E-7</v>
      </c>
      <c r="R842" s="4">
        <v>2.0452E-5</v>
      </c>
      <c r="S842" s="3" t="s">
        <v>109</v>
      </c>
      <c r="T842" s="3" t="s">
        <v>148</v>
      </c>
    </row>
    <row r="843" spans="1:20" x14ac:dyDescent="0.15">
      <c r="A843" s="3" t="s">
        <v>946</v>
      </c>
      <c r="B843" s="2">
        <v>19.829763708612099</v>
      </c>
      <c r="C843" s="2">
        <v>149.781664797621</v>
      </c>
      <c r="D843" s="5">
        <v>-2.9171</v>
      </c>
      <c r="E843" s="4">
        <v>1.0134999999999999E-19</v>
      </c>
      <c r="F843" s="4">
        <v>2.0674E-17</v>
      </c>
      <c r="G843" s="3" t="s">
        <v>109</v>
      </c>
      <c r="H843" s="2">
        <v>21.1214765808304</v>
      </c>
      <c r="I843" s="2">
        <v>26.743112554019898</v>
      </c>
      <c r="J843" s="3">
        <v>-0.34045999999999998</v>
      </c>
      <c r="K843" s="3">
        <v>0.62839999999999996</v>
      </c>
      <c r="L843" s="3">
        <v>1</v>
      </c>
      <c r="M843" s="3" t="b">
        <v>0</v>
      </c>
      <c r="N843" s="2">
        <v>24.938917875016699</v>
      </c>
      <c r="O843" s="2">
        <v>148.36002942411801</v>
      </c>
      <c r="P843" s="3">
        <v>-2.5726</v>
      </c>
      <c r="Q843" s="4">
        <v>1.5963999999999999E-12</v>
      </c>
      <c r="R843" s="4">
        <v>3.0930000000000001E-10</v>
      </c>
      <c r="S843" s="3" t="s">
        <v>109</v>
      </c>
      <c r="T843" s="3" t="s">
        <v>148</v>
      </c>
    </row>
    <row r="844" spans="1:20" x14ac:dyDescent="0.15">
      <c r="A844" s="3" t="s">
        <v>947</v>
      </c>
      <c r="B844" s="2">
        <v>30.3765664756748</v>
      </c>
      <c r="C844" s="2">
        <v>89.417759421336498</v>
      </c>
      <c r="D844" s="5">
        <v>-1.5576000000000001</v>
      </c>
      <c r="E844" s="4">
        <v>4.4573999999999999E-6</v>
      </c>
      <c r="F844" s="3">
        <v>1.5351000000000001E-4</v>
      </c>
      <c r="G844" s="3" t="s">
        <v>109</v>
      </c>
      <c r="H844" s="2">
        <v>32.355025157400597</v>
      </c>
      <c r="I844" s="2">
        <v>13.550975095649401</v>
      </c>
      <c r="J844" s="3">
        <v>1.2556</v>
      </c>
      <c r="K844" s="3">
        <v>4.4761000000000002E-2</v>
      </c>
      <c r="L844" s="3">
        <v>0.37435000000000002</v>
      </c>
      <c r="M844" s="3" t="b">
        <v>0</v>
      </c>
      <c r="N844" s="2">
        <v>12.7496895283629</v>
      </c>
      <c r="O844" s="2">
        <v>88.576832673497094</v>
      </c>
      <c r="P844" s="3">
        <v>-2.7965</v>
      </c>
      <c r="Q844" s="4">
        <v>4.5447999999999998E-8</v>
      </c>
      <c r="R844" s="4">
        <v>4.2548000000000003E-6</v>
      </c>
      <c r="S844" s="3" t="s">
        <v>109</v>
      </c>
      <c r="T844" s="3" t="s">
        <v>148</v>
      </c>
    </row>
    <row r="845" spans="1:20" x14ac:dyDescent="0.15">
      <c r="A845" s="3" t="s">
        <v>948</v>
      </c>
      <c r="B845" s="2">
        <v>0</v>
      </c>
      <c r="C845" s="2">
        <v>42.262688223183602</v>
      </c>
      <c r="D845" s="5" t="e">
        <f>-Inf</f>
        <v>#NAME?</v>
      </c>
      <c r="E845" s="4">
        <v>4.1568E-15</v>
      </c>
      <c r="F845" s="4">
        <v>5.3736000000000004E-13</v>
      </c>
      <c r="G845" s="3" t="s">
        <v>109</v>
      </c>
      <c r="H845" s="2">
        <v>0</v>
      </c>
      <c r="I845" s="2">
        <v>0.84728186175201203</v>
      </c>
      <c r="J845" s="3" t="e">
        <f>-Inf</f>
        <v>#NAME?</v>
      </c>
      <c r="K845" s="3">
        <v>0.74061999999999995</v>
      </c>
      <c r="L845" s="3">
        <v>1</v>
      </c>
      <c r="M845" s="3" t="b">
        <v>0</v>
      </c>
      <c r="N845" s="2">
        <v>0.801023163514061</v>
      </c>
      <c r="O845" s="2">
        <v>41.861822494082098</v>
      </c>
      <c r="P845" s="3">
        <v>-5.7076000000000002</v>
      </c>
      <c r="Q845" s="4">
        <v>6.1713999999999995E-11</v>
      </c>
      <c r="R845" s="4">
        <v>9.3370999999999999E-9</v>
      </c>
      <c r="S845" s="3" t="s">
        <v>109</v>
      </c>
      <c r="T845" s="3" t="s">
        <v>148</v>
      </c>
    </row>
    <row r="846" spans="1:20" x14ac:dyDescent="0.15">
      <c r="A846" s="3" t="s">
        <v>949</v>
      </c>
      <c r="B846" s="2">
        <v>214.99957300368399</v>
      </c>
      <c r="C846" s="2">
        <v>331.71133743333797</v>
      </c>
      <c r="D846" s="5">
        <v>-0.62558999999999998</v>
      </c>
      <c r="E846" s="3">
        <v>3.7578999999999998E-4</v>
      </c>
      <c r="F846" s="3">
        <v>7.7697E-3</v>
      </c>
      <c r="G846" s="3" t="s">
        <v>109</v>
      </c>
      <c r="H846" s="2">
        <v>229.00301431231199</v>
      </c>
      <c r="I846" s="2">
        <v>132.413044838171</v>
      </c>
      <c r="J846" s="3">
        <v>0.79032000000000002</v>
      </c>
      <c r="K846" s="3">
        <v>6.7591999999999999E-3</v>
      </c>
      <c r="L846" s="3">
        <v>8.8501999999999997E-2</v>
      </c>
      <c r="M846" s="3" t="b">
        <v>0</v>
      </c>
      <c r="N846" s="2">
        <v>124.053090756937</v>
      </c>
      <c r="O846" s="2">
        <v>328.46841646091002</v>
      </c>
      <c r="P846" s="3">
        <v>-1.4048</v>
      </c>
      <c r="Q846" s="4">
        <v>1.1821000000000001E-6</v>
      </c>
      <c r="R846" s="4">
        <v>7.8673999999999999E-5</v>
      </c>
      <c r="S846" s="3" t="s">
        <v>109</v>
      </c>
      <c r="T846" s="3" t="s">
        <v>148</v>
      </c>
    </row>
    <row r="847" spans="1:20" x14ac:dyDescent="0.15">
      <c r="A847" s="3" t="s">
        <v>950</v>
      </c>
      <c r="B847" s="2">
        <v>9.0331500873370594</v>
      </c>
      <c r="C847" s="2">
        <v>293.04797632446002</v>
      </c>
      <c r="D847" s="5">
        <v>-5.0198</v>
      </c>
      <c r="E847" s="4">
        <v>1.4277000000000001E-63</v>
      </c>
      <c r="F847" s="4">
        <v>1.8254999999999999E-60</v>
      </c>
      <c r="G847" s="3" t="s">
        <v>109</v>
      </c>
      <c r="H847" s="2">
        <v>9.6228126512621408</v>
      </c>
      <c r="I847" s="2">
        <v>23.278112428649099</v>
      </c>
      <c r="J847" s="3">
        <v>-1.2744</v>
      </c>
      <c r="K847" s="3">
        <v>4.7150999999999998E-2</v>
      </c>
      <c r="L847" s="3">
        <v>0.38788</v>
      </c>
      <c r="M847" s="3" t="b">
        <v>0</v>
      </c>
      <c r="N847" s="2">
        <v>21.7614126451884</v>
      </c>
      <c r="O847" s="2">
        <v>290.15827444435502</v>
      </c>
      <c r="P847" s="3">
        <v>-3.7370000000000001</v>
      </c>
      <c r="Q847" s="4">
        <v>5.4546E-27</v>
      </c>
      <c r="R847" s="4">
        <v>4.4757999999999996E-24</v>
      </c>
      <c r="S847" s="3" t="s">
        <v>109</v>
      </c>
      <c r="T847" s="3" t="s">
        <v>148</v>
      </c>
    </row>
    <row r="848" spans="1:20" x14ac:dyDescent="0.15">
      <c r="A848" s="3" t="s">
        <v>951</v>
      </c>
      <c r="B848" s="2">
        <v>417.189257997943</v>
      </c>
      <c r="C848" s="2">
        <v>707.72509481577799</v>
      </c>
      <c r="D848" s="5">
        <v>-0.76249</v>
      </c>
      <c r="E848" s="4">
        <v>2.4901999999999999E-7</v>
      </c>
      <c r="F848" s="4">
        <v>1.1075E-5</v>
      </c>
      <c r="G848" s="3" t="s">
        <v>109</v>
      </c>
      <c r="H848" s="2">
        <v>444.366398063752</v>
      </c>
      <c r="I848" s="2">
        <v>334.16483503043702</v>
      </c>
      <c r="J848" s="3">
        <v>0.41119</v>
      </c>
      <c r="K848" s="3">
        <v>7.6425999999999994E-2</v>
      </c>
      <c r="L848" s="3">
        <v>0.54278999999999999</v>
      </c>
      <c r="M848" s="3" t="b">
        <v>0</v>
      </c>
      <c r="N848" s="2">
        <v>312.12305372547502</v>
      </c>
      <c r="O848" s="2">
        <v>700.85941295731698</v>
      </c>
      <c r="P848" s="3">
        <v>-1.167</v>
      </c>
      <c r="Q848" s="4">
        <v>3.247E-6</v>
      </c>
      <c r="R848" s="3">
        <v>1.9473E-4</v>
      </c>
      <c r="S848" s="3" t="s">
        <v>109</v>
      </c>
      <c r="T848" s="3" t="s">
        <v>148</v>
      </c>
    </row>
    <row r="849" spans="1:20" x14ac:dyDescent="0.15">
      <c r="A849" s="3" t="s">
        <v>0</v>
      </c>
      <c r="B849" s="2">
        <v>11.896379469722101</v>
      </c>
      <c r="C849" s="2">
        <v>40.548437285759597</v>
      </c>
      <c r="D849" s="5">
        <v>-1.7690999999999999</v>
      </c>
      <c r="E849" s="3">
        <v>2.0307999999999999E-4</v>
      </c>
      <c r="F849" s="3">
        <v>4.5855000000000002E-3</v>
      </c>
      <c r="G849" s="3" t="s">
        <v>109</v>
      </c>
      <c r="H849" s="2">
        <v>12.6708815677662</v>
      </c>
      <c r="I849" s="2">
        <v>11.090536881138901</v>
      </c>
      <c r="J849" s="3">
        <v>0.19219</v>
      </c>
      <c r="K849" s="3">
        <v>0.88207000000000002</v>
      </c>
      <c r="L849" s="3">
        <v>1</v>
      </c>
      <c r="M849" s="3" t="b">
        <v>0</v>
      </c>
      <c r="N849" s="2">
        <v>10.3867137014549</v>
      </c>
      <c r="O849" s="2">
        <v>40.153679324215098</v>
      </c>
      <c r="P849" s="3">
        <v>-1.9508000000000001</v>
      </c>
      <c r="Q849" s="3">
        <v>4.7364999999999999E-4</v>
      </c>
      <c r="R849" s="3">
        <v>1.4631E-2</v>
      </c>
      <c r="S849" s="3" t="s">
        <v>109</v>
      </c>
      <c r="T849" s="3" t="s">
        <v>148</v>
      </c>
    </row>
    <row r="850" spans="1:20" x14ac:dyDescent="0.15">
      <c r="A850" s="3" t="s">
        <v>1</v>
      </c>
      <c r="B850" s="2">
        <v>0</v>
      </c>
      <c r="C850" s="2">
        <v>16.015845106377601</v>
      </c>
      <c r="D850" s="5" t="e">
        <f>-Inf</f>
        <v>#NAME?</v>
      </c>
      <c r="E850" s="4">
        <v>3.4419E-6</v>
      </c>
      <c r="F850" s="3">
        <v>1.2163999999999999E-4</v>
      </c>
      <c r="G850" s="3" t="s">
        <v>109</v>
      </c>
      <c r="H850" s="2">
        <v>0</v>
      </c>
      <c r="I850" s="2">
        <v>0.59199036474984801</v>
      </c>
      <c r="J850" s="3" t="e">
        <f>-Inf</f>
        <v>#NAME?</v>
      </c>
      <c r="K850" s="3">
        <v>0.99278</v>
      </c>
      <c r="L850" s="3">
        <v>1</v>
      </c>
      <c r="M850" s="3" t="b">
        <v>0</v>
      </c>
      <c r="N850" s="2">
        <v>0.547379996887428</v>
      </c>
      <c r="O850" s="2">
        <v>15.8608434894639</v>
      </c>
      <c r="P850" s="3">
        <v>-4.8567999999999998</v>
      </c>
      <c r="Q850" s="4">
        <v>7.8877999999999999E-5</v>
      </c>
      <c r="R850" s="3">
        <v>3.1941999999999999E-3</v>
      </c>
      <c r="S850" s="3" t="s">
        <v>109</v>
      </c>
      <c r="T850" s="3" t="s">
        <v>148</v>
      </c>
    </row>
    <row r="851" spans="1:20" x14ac:dyDescent="0.15">
      <c r="A851" s="3" t="s">
        <v>2</v>
      </c>
      <c r="B851" s="2">
        <v>20.251044317116602</v>
      </c>
      <c r="C851" s="2">
        <v>90.310223542316393</v>
      </c>
      <c r="D851" s="5">
        <v>-2.1568999999999998</v>
      </c>
      <c r="E851" s="4">
        <v>3.4159999999999999E-10</v>
      </c>
      <c r="F851" s="4">
        <v>2.4410000000000002E-8</v>
      </c>
      <c r="G851" s="3" t="s">
        <v>109</v>
      </c>
      <c r="H851" s="2">
        <v>21.5700167716004</v>
      </c>
      <c r="I851" s="2">
        <v>27.769813234411298</v>
      </c>
      <c r="J851" s="3">
        <v>-0.36448999999999998</v>
      </c>
      <c r="K851" s="3">
        <v>0.46203</v>
      </c>
      <c r="L851" s="3">
        <v>1</v>
      </c>
      <c r="M851" s="3" t="b">
        <v>0</v>
      </c>
      <c r="N851" s="2">
        <v>26.020171629385299</v>
      </c>
      <c r="O851" s="2">
        <v>89.444352962473701</v>
      </c>
      <c r="P851" s="3">
        <v>-1.7814000000000001</v>
      </c>
      <c r="Q851" s="4">
        <v>1.2347999999999999E-5</v>
      </c>
      <c r="R851" s="3">
        <v>6.2907999999999996E-4</v>
      </c>
      <c r="S851" s="3" t="s">
        <v>109</v>
      </c>
      <c r="T851" s="3" t="s">
        <v>148</v>
      </c>
    </row>
    <row r="852" spans="1:20" x14ac:dyDescent="0.15">
      <c r="A852" s="3" t="s">
        <v>3</v>
      </c>
      <c r="B852" s="2">
        <v>1259.3075071467499</v>
      </c>
      <c r="C852" s="2">
        <v>1663.1958315539</v>
      </c>
      <c r="D852" s="5">
        <v>-0.40133000000000002</v>
      </c>
      <c r="E852" s="3">
        <v>1.8047E-3</v>
      </c>
      <c r="F852" s="3">
        <v>2.9543E-2</v>
      </c>
      <c r="G852" s="3" t="s">
        <v>109</v>
      </c>
      <c r="H852" s="2">
        <v>1341.3362986555701</v>
      </c>
      <c r="I852" s="2">
        <v>1021.33787665302</v>
      </c>
      <c r="J852" s="3">
        <v>0.39321</v>
      </c>
      <c r="K852" s="3">
        <v>8.6299000000000001E-2</v>
      </c>
      <c r="L852" s="3">
        <v>0.59030000000000005</v>
      </c>
      <c r="M852" s="3" t="b">
        <v>0</v>
      </c>
      <c r="N852" s="2">
        <v>955.49874837033497</v>
      </c>
      <c r="O852" s="2">
        <v>1647.1692796791599</v>
      </c>
      <c r="P852" s="3">
        <v>-0.78566000000000003</v>
      </c>
      <c r="Q852" s="3">
        <v>1.2543000000000001E-3</v>
      </c>
      <c r="R852" s="3">
        <v>3.2510999999999998E-2</v>
      </c>
      <c r="S852" s="3" t="s">
        <v>109</v>
      </c>
      <c r="T852" s="3" t="s">
        <v>148</v>
      </c>
    </row>
    <row r="853" spans="1:20" x14ac:dyDescent="0.15">
      <c r="A853" s="3" t="s">
        <v>4</v>
      </c>
      <c r="B853" s="2">
        <v>3.6274494994737001</v>
      </c>
      <c r="C853" s="2">
        <v>40.869484427598202</v>
      </c>
      <c r="D853" s="5">
        <v>-3.4940000000000002</v>
      </c>
      <c r="E853" s="4">
        <v>1.9645999999999998E-6</v>
      </c>
      <c r="F853" s="4">
        <v>7.3453000000000003E-5</v>
      </c>
      <c r="G853" s="3" t="s">
        <v>109</v>
      </c>
      <c r="H853" s="2">
        <v>3.8634587828180802</v>
      </c>
      <c r="I853" s="2">
        <v>7.4461179371286601</v>
      </c>
      <c r="J853" s="3">
        <v>-0.9466</v>
      </c>
      <c r="K853" s="3">
        <v>0.51448000000000005</v>
      </c>
      <c r="L853" s="3">
        <v>1</v>
      </c>
      <c r="M853" s="3" t="b">
        <v>0</v>
      </c>
      <c r="N853" s="2">
        <v>6.9289778807720097</v>
      </c>
      <c r="O853" s="2">
        <v>40.4518185565694</v>
      </c>
      <c r="P853" s="3">
        <v>-2.5455000000000001</v>
      </c>
      <c r="Q853" s="4">
        <v>6.2249000000000007E-5</v>
      </c>
      <c r="R853" s="3">
        <v>2.5998000000000002E-3</v>
      </c>
      <c r="S853" s="3" t="s">
        <v>109</v>
      </c>
      <c r="T853" s="3" t="s">
        <v>148</v>
      </c>
    </row>
    <row r="854" spans="1:20" x14ac:dyDescent="0.15">
      <c r="A854" s="3" t="s">
        <v>5</v>
      </c>
      <c r="B854" s="2">
        <v>1353.1155915255099</v>
      </c>
      <c r="C854" s="2">
        <v>2366.4792091018599</v>
      </c>
      <c r="D854" s="5">
        <v>-0.80645999999999995</v>
      </c>
      <c r="E854" s="4">
        <v>3.4717E-10</v>
      </c>
      <c r="F854" s="4">
        <v>2.4757999999999999E-8</v>
      </c>
      <c r="G854" s="3" t="s">
        <v>109</v>
      </c>
      <c r="H854" s="2">
        <v>1441.1988954527801</v>
      </c>
      <c r="I854" s="2">
        <v>1367.5535329364</v>
      </c>
      <c r="J854" s="3">
        <v>7.5672000000000003E-2</v>
      </c>
      <c r="K854" s="3">
        <v>0.67203000000000002</v>
      </c>
      <c r="L854" s="3">
        <v>1</v>
      </c>
      <c r="M854" s="3" t="b">
        <v>0</v>
      </c>
      <c r="N854" s="2">
        <v>1278.2895964972899</v>
      </c>
      <c r="O854" s="2">
        <v>2343.6637402348201</v>
      </c>
      <c r="P854" s="3">
        <v>-0.87455000000000005</v>
      </c>
      <c r="Q854" s="3">
        <v>2.1738000000000001E-4</v>
      </c>
      <c r="R854" s="3">
        <v>7.5094999999999997E-3</v>
      </c>
      <c r="S854" s="3" t="s">
        <v>109</v>
      </c>
      <c r="T854" s="3" t="s">
        <v>148</v>
      </c>
    </row>
    <row r="855" spans="1:20" x14ac:dyDescent="0.15">
      <c r="A855" s="3" t="s">
        <v>6</v>
      </c>
      <c r="B855" s="2">
        <v>0.50701548565049703</v>
      </c>
      <c r="C855" s="2">
        <v>45.786904386297699</v>
      </c>
      <c r="D855" s="5">
        <v>-6.4968000000000004</v>
      </c>
      <c r="E855" s="4">
        <v>4.5101999999999998E-15</v>
      </c>
      <c r="F855" s="4">
        <v>5.7873E-13</v>
      </c>
      <c r="G855" s="3" t="s">
        <v>109</v>
      </c>
      <c r="H855" s="2">
        <v>0.54025260965600497</v>
      </c>
      <c r="I855" s="2">
        <v>2.0312625912517102</v>
      </c>
      <c r="J855" s="3">
        <v>-1.9107000000000001</v>
      </c>
      <c r="K855" s="3">
        <v>0.5998</v>
      </c>
      <c r="L855" s="3">
        <v>1</v>
      </c>
      <c r="M855" s="3" t="b">
        <v>0</v>
      </c>
      <c r="N855" s="2">
        <v>1.8957831572889201</v>
      </c>
      <c r="O855" s="2">
        <v>45.3321304243292</v>
      </c>
      <c r="P855" s="3">
        <v>-4.5796999999999999</v>
      </c>
      <c r="Q855" s="4">
        <v>1.8343000000000001E-10</v>
      </c>
      <c r="R855" s="4">
        <v>2.5845000000000001E-8</v>
      </c>
      <c r="S855" s="3" t="s">
        <v>109</v>
      </c>
      <c r="T855" s="3" t="s">
        <v>148</v>
      </c>
    </row>
    <row r="856" spans="1:20" x14ac:dyDescent="0.15">
      <c r="A856" s="3" t="s">
        <v>7</v>
      </c>
      <c r="B856" s="2">
        <v>84.717361645086001</v>
      </c>
      <c r="C856" s="2">
        <v>168.67076449012501</v>
      </c>
      <c r="D856" s="5">
        <v>-0.99348000000000003</v>
      </c>
      <c r="E856" s="4">
        <v>2.0329000000000001E-5</v>
      </c>
      <c r="F856" s="3">
        <v>5.9973000000000003E-4</v>
      </c>
      <c r="G856" s="3" t="s">
        <v>109</v>
      </c>
      <c r="H856" s="2">
        <v>90.235238288105606</v>
      </c>
      <c r="I856" s="2">
        <v>62.800790894929101</v>
      </c>
      <c r="J856" s="3">
        <v>0.52290999999999999</v>
      </c>
      <c r="K856" s="3">
        <v>0.10938000000000001</v>
      </c>
      <c r="L856" s="3">
        <v>0.68816999999999995</v>
      </c>
      <c r="M856" s="3" t="b">
        <v>0</v>
      </c>
      <c r="N856" s="2">
        <v>58.622409460826098</v>
      </c>
      <c r="O856" s="2">
        <v>166.98595210073199</v>
      </c>
      <c r="P856" s="3">
        <v>-1.5102</v>
      </c>
      <c r="Q856" s="4">
        <v>2.0202000000000002E-6</v>
      </c>
      <c r="R856" s="3">
        <v>1.2614000000000001E-4</v>
      </c>
      <c r="S856" s="3" t="s">
        <v>109</v>
      </c>
      <c r="T856" s="3" t="s">
        <v>148</v>
      </c>
    </row>
    <row r="857" spans="1:20" x14ac:dyDescent="0.15">
      <c r="A857" s="3" t="s">
        <v>8</v>
      </c>
      <c r="B857" s="2">
        <v>13.5815019037399</v>
      </c>
      <c r="C857" s="2">
        <v>67.617067219009698</v>
      </c>
      <c r="D857" s="5">
        <v>-2.3157000000000001</v>
      </c>
      <c r="E857" s="3">
        <v>4.4164999999999997E-4</v>
      </c>
      <c r="F857" s="3">
        <v>8.9253000000000006E-3</v>
      </c>
      <c r="G857" s="3" t="s">
        <v>109</v>
      </c>
      <c r="H857" s="2">
        <v>14.4650423308463</v>
      </c>
      <c r="I857" s="2">
        <v>2.71019501912988</v>
      </c>
      <c r="J857" s="3">
        <v>2.4161000000000001</v>
      </c>
      <c r="K857" s="3">
        <v>1.6813000000000002E-2</v>
      </c>
      <c r="L857" s="3">
        <v>0.18135000000000001</v>
      </c>
      <c r="M857" s="3" t="b">
        <v>0</v>
      </c>
      <c r="N857" s="2">
        <v>2.5499379056725799</v>
      </c>
      <c r="O857" s="2">
        <v>66.995281209723601</v>
      </c>
      <c r="P857" s="3">
        <v>-4.7154999999999996</v>
      </c>
      <c r="Q857" s="4">
        <v>3.3075000000000002E-7</v>
      </c>
      <c r="R857" s="4">
        <v>2.5435E-5</v>
      </c>
      <c r="S857" s="3" t="s">
        <v>109</v>
      </c>
      <c r="T857" s="3" t="s">
        <v>148</v>
      </c>
    </row>
    <row r="858" spans="1:20" x14ac:dyDescent="0.15">
      <c r="A858" s="3" t="s">
        <v>9</v>
      </c>
      <c r="B858" s="2">
        <v>2.10640304252221</v>
      </c>
      <c r="C858" s="2">
        <v>121.07832852479299</v>
      </c>
      <c r="D858" s="5">
        <v>-5.8449999999999998</v>
      </c>
      <c r="E858" s="4">
        <v>8.4636999999999999E-16</v>
      </c>
      <c r="F858" s="4">
        <v>1.1835999999999999E-13</v>
      </c>
      <c r="G858" s="3" t="s">
        <v>109</v>
      </c>
      <c r="H858" s="2">
        <v>2.24270095385006</v>
      </c>
      <c r="I858" s="2">
        <v>4.8283996735099102</v>
      </c>
      <c r="J858" s="3">
        <v>-1.1063000000000001</v>
      </c>
      <c r="K858" s="3">
        <v>0.61724999999999997</v>
      </c>
      <c r="L858" s="3">
        <v>1</v>
      </c>
      <c r="M858" s="3" t="b">
        <v>0</v>
      </c>
      <c r="N858" s="2">
        <v>4.5524958144577399</v>
      </c>
      <c r="O858" s="2">
        <v>119.94613205521701</v>
      </c>
      <c r="P858" s="3">
        <v>-4.7195999999999998</v>
      </c>
      <c r="Q858" s="4">
        <v>9.4682E-13</v>
      </c>
      <c r="R858" s="4">
        <v>1.8867999999999999E-10</v>
      </c>
      <c r="S858" s="3" t="s">
        <v>109</v>
      </c>
      <c r="T858" s="3" t="s">
        <v>148</v>
      </c>
    </row>
    <row r="859" spans="1:20" x14ac:dyDescent="0.15">
      <c r="A859" s="3" t="s">
        <v>10</v>
      </c>
      <c r="B859" s="2">
        <v>23.442425653634199</v>
      </c>
      <c r="C859" s="2">
        <v>81.417921713357899</v>
      </c>
      <c r="D859" s="5">
        <v>-1.7962</v>
      </c>
      <c r="E859" s="4">
        <v>1.6487999999999999E-5</v>
      </c>
      <c r="F859" s="3">
        <v>4.9624000000000001E-4</v>
      </c>
      <c r="G859" s="3" t="s">
        <v>109</v>
      </c>
      <c r="H859" s="2">
        <v>24.964891556328599</v>
      </c>
      <c r="I859" s="2">
        <v>24.635977284405499</v>
      </c>
      <c r="J859" s="3">
        <v>1.9134000000000002E-2</v>
      </c>
      <c r="K859" s="3">
        <v>0.98058999999999996</v>
      </c>
      <c r="L859" s="3">
        <v>1</v>
      </c>
      <c r="M859" s="3" t="b">
        <v>0</v>
      </c>
      <c r="N859" s="2">
        <v>23.069722141955701</v>
      </c>
      <c r="O859" s="2">
        <v>80.605497880784398</v>
      </c>
      <c r="P859" s="3">
        <v>-1.8048999999999999</v>
      </c>
      <c r="Q859" s="4">
        <v>1.6308E-5</v>
      </c>
      <c r="R859" s="3">
        <v>8.0499E-4</v>
      </c>
      <c r="S859" s="3" t="s">
        <v>109</v>
      </c>
      <c r="T859" s="3" t="s">
        <v>148</v>
      </c>
    </row>
    <row r="860" spans="1:20" x14ac:dyDescent="0.15">
      <c r="A860" s="3" t="s">
        <v>11</v>
      </c>
      <c r="B860" s="2">
        <v>461.51984099484503</v>
      </c>
      <c r="C860" s="2">
        <v>2355.8856962334999</v>
      </c>
      <c r="D860" s="5">
        <v>-2.3517999999999999</v>
      </c>
      <c r="E860" s="4">
        <v>7.0739999999999999E-19</v>
      </c>
      <c r="F860" s="4">
        <v>1.3225E-16</v>
      </c>
      <c r="G860" s="3" t="s">
        <v>109</v>
      </c>
      <c r="H860" s="2">
        <v>491.59340284218302</v>
      </c>
      <c r="I860" s="2">
        <v>513.88337513976501</v>
      </c>
      <c r="J860" s="3">
        <v>-6.3975000000000004E-2</v>
      </c>
      <c r="K860" s="3">
        <v>0.79</v>
      </c>
      <c r="L860" s="3">
        <v>1</v>
      </c>
      <c r="M860" s="3" t="b">
        <v>0</v>
      </c>
      <c r="N860" s="2">
        <v>480.25985600908302</v>
      </c>
      <c r="O860" s="2">
        <v>2332.4354625818301</v>
      </c>
      <c r="P860" s="3">
        <v>-2.2799999999999998</v>
      </c>
      <c r="Q860" s="4">
        <v>5.3193999999999996E-19</v>
      </c>
      <c r="R860" s="4">
        <v>2.2349999999999998E-16</v>
      </c>
      <c r="S860" s="3" t="s">
        <v>109</v>
      </c>
      <c r="T860" s="3" t="s">
        <v>148</v>
      </c>
    </row>
    <row r="861" spans="1:20" x14ac:dyDescent="0.15">
      <c r="A861" s="3" t="s">
        <v>12</v>
      </c>
      <c r="B861" s="2">
        <v>619.29320811505602</v>
      </c>
      <c r="C861" s="2">
        <v>1091.8829132657199</v>
      </c>
      <c r="D861" s="5">
        <v>-0.81811999999999996</v>
      </c>
      <c r="E861" s="4">
        <v>7.3093999999999998E-6</v>
      </c>
      <c r="F861" s="3">
        <v>2.3985E-4</v>
      </c>
      <c r="G861" s="3" t="s">
        <v>109</v>
      </c>
      <c r="H861" s="2">
        <v>659.63806939630604</v>
      </c>
      <c r="I861" s="2">
        <v>478.123652819923</v>
      </c>
      <c r="J861" s="3">
        <v>0.46428999999999998</v>
      </c>
      <c r="K861" s="3">
        <v>3.4986000000000003E-2</v>
      </c>
      <c r="L861" s="3">
        <v>0.31480000000000002</v>
      </c>
      <c r="M861" s="3" t="b">
        <v>0</v>
      </c>
      <c r="N861" s="2">
        <v>446.40333363849999</v>
      </c>
      <c r="O861" s="2">
        <v>1081.0302875490599</v>
      </c>
      <c r="P861" s="3">
        <v>-1.276</v>
      </c>
      <c r="Q861" s="4">
        <v>1.3890999999999999E-7</v>
      </c>
      <c r="R861" s="4">
        <v>1.173E-5</v>
      </c>
      <c r="S861" s="3" t="s">
        <v>109</v>
      </c>
      <c r="T861" s="3" t="s">
        <v>148</v>
      </c>
    </row>
    <row r="862" spans="1:20" x14ac:dyDescent="0.15">
      <c r="A862" s="3" t="s">
        <v>13</v>
      </c>
      <c r="B862" s="2">
        <v>164.53603818795901</v>
      </c>
      <c r="C862" s="2">
        <v>448.70576885964101</v>
      </c>
      <c r="D862" s="5">
        <v>-1.4474</v>
      </c>
      <c r="E862" s="4">
        <v>1.6936E-10</v>
      </c>
      <c r="F862" s="4">
        <v>1.2501000000000001E-8</v>
      </c>
      <c r="G862" s="3" t="s">
        <v>109</v>
      </c>
      <c r="H862" s="2">
        <v>175.251375317423</v>
      </c>
      <c r="I862" s="2">
        <v>185.90480463859399</v>
      </c>
      <c r="J862" s="3">
        <v>-8.5138000000000005E-2</v>
      </c>
      <c r="K862" s="3">
        <v>0.71170999999999995</v>
      </c>
      <c r="L862" s="3">
        <v>1</v>
      </c>
      <c r="M862" s="3" t="b">
        <v>0</v>
      </c>
      <c r="N862" s="2">
        <v>173.997607594833</v>
      </c>
      <c r="O862" s="2">
        <v>444.23855829410098</v>
      </c>
      <c r="P862" s="3">
        <v>-1.3523000000000001</v>
      </c>
      <c r="Q862" s="4">
        <v>6.8210999999999996E-7</v>
      </c>
      <c r="R862" s="4">
        <v>4.8495999999999998E-5</v>
      </c>
      <c r="S862" s="3" t="s">
        <v>109</v>
      </c>
      <c r="T862" s="3" t="s">
        <v>148</v>
      </c>
    </row>
    <row r="863" spans="1:20" x14ac:dyDescent="0.15">
      <c r="A863" s="3" t="s">
        <v>14</v>
      </c>
      <c r="B863" s="2">
        <v>34.596766337945098</v>
      </c>
      <c r="C863" s="2">
        <v>336.62875739203798</v>
      </c>
      <c r="D863" s="5">
        <v>-3.2824</v>
      </c>
      <c r="E863" s="4">
        <v>1.3435E-45</v>
      </c>
      <c r="F863" s="4">
        <v>1.0687999999999999E-42</v>
      </c>
      <c r="G863" s="3" t="s">
        <v>109</v>
      </c>
      <c r="H863" s="2">
        <v>36.850448968760702</v>
      </c>
      <c r="I863" s="2">
        <v>28.1879194729045</v>
      </c>
      <c r="J863" s="3">
        <v>0.38661000000000001</v>
      </c>
      <c r="K863" s="3">
        <v>0.43458999999999998</v>
      </c>
      <c r="L863" s="3">
        <v>1</v>
      </c>
      <c r="M863" s="3" t="b">
        <v>0</v>
      </c>
      <c r="N863" s="2">
        <v>26.354002123280299</v>
      </c>
      <c r="O863" s="2">
        <v>333.34872832866898</v>
      </c>
      <c r="P863" s="3">
        <v>-3.6608999999999998</v>
      </c>
      <c r="Q863" s="4">
        <v>8.6290000000000006E-28</v>
      </c>
      <c r="R863" s="4">
        <v>7.4301999999999997E-25</v>
      </c>
      <c r="S863" s="3" t="s">
        <v>109</v>
      </c>
      <c r="T863" s="3" t="s">
        <v>148</v>
      </c>
    </row>
    <row r="864" spans="1:20" x14ac:dyDescent="0.15">
      <c r="A864" s="3" t="s">
        <v>15</v>
      </c>
      <c r="B864" s="2">
        <v>128.601492252242</v>
      </c>
      <c r="C864" s="2">
        <v>978.537882921186</v>
      </c>
      <c r="D864" s="5">
        <v>-2.9277000000000002</v>
      </c>
      <c r="E864" s="4">
        <v>7.4793999999999999E-31</v>
      </c>
      <c r="F864" s="4">
        <v>3.0255999999999998E-28</v>
      </c>
      <c r="G864" s="3" t="s">
        <v>109</v>
      </c>
      <c r="H864" s="2">
        <v>136.955086739753</v>
      </c>
      <c r="I864" s="2">
        <v>27.172288177278698</v>
      </c>
      <c r="J864" s="3">
        <v>2.3334999999999999</v>
      </c>
      <c r="K864" s="3">
        <v>2.7904999999999999E-2</v>
      </c>
      <c r="L864" s="3">
        <v>0.26594000000000001</v>
      </c>
      <c r="M864" s="3" t="b">
        <v>0</v>
      </c>
      <c r="N864" s="2">
        <v>25.406110544635801</v>
      </c>
      <c r="O864" s="2">
        <v>968.86607455825401</v>
      </c>
      <c r="P864" s="3">
        <v>-5.2530000000000001</v>
      </c>
      <c r="Q864" s="4">
        <v>9.0702000000000005E-60</v>
      </c>
      <c r="R864" s="4">
        <v>3.1630999999999998E-56</v>
      </c>
      <c r="S864" s="3" t="s">
        <v>109</v>
      </c>
      <c r="T864" s="3" t="s">
        <v>148</v>
      </c>
    </row>
    <row r="865" spans="1:20" x14ac:dyDescent="0.15">
      <c r="A865" s="3" t="s">
        <v>16</v>
      </c>
      <c r="B865" s="2">
        <v>34.4179028064272</v>
      </c>
      <c r="C865" s="2">
        <v>98.255553636179499</v>
      </c>
      <c r="D865" s="5">
        <v>-1.5134000000000001</v>
      </c>
      <c r="E865" s="4">
        <v>9.5283999999999995E-7</v>
      </c>
      <c r="F865" s="4">
        <v>3.8284999999999997E-5</v>
      </c>
      <c r="G865" s="3" t="s">
        <v>109</v>
      </c>
      <c r="H865" s="2">
        <v>36.657002227328697</v>
      </c>
      <c r="I865" s="2">
        <v>39.539282543428399</v>
      </c>
      <c r="J865" s="3">
        <v>-0.10920000000000001</v>
      </c>
      <c r="K865" s="3">
        <v>0.78186999999999995</v>
      </c>
      <c r="L865" s="3">
        <v>1</v>
      </c>
      <c r="M865" s="3" t="b">
        <v>0</v>
      </c>
      <c r="N865" s="2">
        <v>37.061040079223901</v>
      </c>
      <c r="O865" s="2">
        <v>97.306964251138695</v>
      </c>
      <c r="P865" s="3">
        <v>-1.3926000000000001</v>
      </c>
      <c r="Q865" s="3">
        <v>3.0622000000000001E-4</v>
      </c>
      <c r="R865" s="3">
        <v>1.0078999999999999E-2</v>
      </c>
      <c r="S865" s="3" t="s">
        <v>109</v>
      </c>
      <c r="T865" s="3" t="s">
        <v>148</v>
      </c>
    </row>
    <row r="866" spans="1:20" x14ac:dyDescent="0.15">
      <c r="A866" s="3" t="s">
        <v>17</v>
      </c>
      <c r="B866" s="2">
        <v>3.7131843766197599</v>
      </c>
      <c r="C866" s="2">
        <v>25.700463121395</v>
      </c>
      <c r="D866" s="5">
        <v>-2.7911000000000001</v>
      </c>
      <c r="E866" s="4">
        <v>4.5707000000000001E-5</v>
      </c>
      <c r="F866" s="3">
        <v>1.2266E-3</v>
      </c>
      <c r="G866" s="3" t="s">
        <v>109</v>
      </c>
      <c r="H866" s="2">
        <v>3.9551712017040699</v>
      </c>
      <c r="I866" s="2">
        <v>4.1494672456317403</v>
      </c>
      <c r="J866" s="3">
        <v>-6.9185999999999998E-2</v>
      </c>
      <c r="K866" s="3">
        <v>0.99141000000000001</v>
      </c>
      <c r="L866" s="3">
        <v>1</v>
      </c>
      <c r="M866" s="3" t="b">
        <v>0</v>
      </c>
      <c r="N866" s="2">
        <v>3.89834106607407</v>
      </c>
      <c r="O866" s="2">
        <v>25.458722130422601</v>
      </c>
      <c r="P866" s="3">
        <v>-2.7071999999999998</v>
      </c>
      <c r="Q866" s="3">
        <v>3.8792999999999998E-4</v>
      </c>
      <c r="R866" s="3">
        <v>1.2355E-2</v>
      </c>
      <c r="S866" s="3" t="s">
        <v>109</v>
      </c>
      <c r="T866" s="3" t="s">
        <v>148</v>
      </c>
    </row>
    <row r="867" spans="1:20" x14ac:dyDescent="0.15">
      <c r="A867" s="3" t="s">
        <v>18</v>
      </c>
      <c r="B867" s="2">
        <v>7.3406338760934604</v>
      </c>
      <c r="C867" s="2">
        <v>94.947803033328</v>
      </c>
      <c r="D867" s="5">
        <v>-3.6932</v>
      </c>
      <c r="E867" s="4">
        <v>3.7089000000000002E-6</v>
      </c>
      <c r="F867" s="3">
        <v>1.3024E-4</v>
      </c>
      <c r="G867" s="3" t="s">
        <v>109</v>
      </c>
      <c r="H867" s="2">
        <v>7.8186299845221496</v>
      </c>
      <c r="I867" s="2">
        <v>9.4829152207631697</v>
      </c>
      <c r="J867" s="3">
        <v>-0.27840999999999999</v>
      </c>
      <c r="K867" s="3">
        <v>0.76100000000000001</v>
      </c>
      <c r="L867" s="3">
        <v>1</v>
      </c>
      <c r="M867" s="3" t="b">
        <v>0</v>
      </c>
      <c r="N867" s="2">
        <v>8.8914421259229997</v>
      </c>
      <c r="O867" s="2">
        <v>93.971823684344599</v>
      </c>
      <c r="P867" s="3">
        <v>-3.4016999999999999</v>
      </c>
      <c r="Q867" s="4">
        <v>1.3046E-5</v>
      </c>
      <c r="R867" s="3">
        <v>6.5888000000000003E-4</v>
      </c>
      <c r="S867" s="3" t="s">
        <v>109</v>
      </c>
      <c r="T867" s="3" t="s">
        <v>148</v>
      </c>
    </row>
    <row r="868" spans="1:20" x14ac:dyDescent="0.15">
      <c r="A868" s="3" t="s">
        <v>19</v>
      </c>
      <c r="B868" s="2">
        <v>305.37244609084598</v>
      </c>
      <c r="C868" s="2">
        <v>547.38695121923502</v>
      </c>
      <c r="D868" s="5">
        <v>-0.84199000000000002</v>
      </c>
      <c r="E868" s="4">
        <v>8.4803999999999996E-8</v>
      </c>
      <c r="F868" s="4">
        <v>4.1589000000000001E-6</v>
      </c>
      <c r="G868" s="3" t="s">
        <v>109</v>
      </c>
      <c r="H868" s="2">
        <v>325.26272182186</v>
      </c>
      <c r="I868" s="2">
        <v>292.512882525012</v>
      </c>
      <c r="J868" s="3">
        <v>0.15311</v>
      </c>
      <c r="K868" s="3">
        <v>0.47020000000000001</v>
      </c>
      <c r="L868" s="3">
        <v>1</v>
      </c>
      <c r="M868" s="3" t="b">
        <v>0</v>
      </c>
      <c r="N868" s="2">
        <v>273.12613682532799</v>
      </c>
      <c r="O868" s="2">
        <v>542.00663364649597</v>
      </c>
      <c r="P868" s="3">
        <v>-0.98873999999999995</v>
      </c>
      <c r="Q868" s="4">
        <v>8.6318999999999998E-5</v>
      </c>
      <c r="R868" s="3">
        <v>3.4364E-3</v>
      </c>
      <c r="S868" s="3" t="s">
        <v>109</v>
      </c>
      <c r="T868" s="3" t="s">
        <v>148</v>
      </c>
    </row>
    <row r="869" spans="1:20" x14ac:dyDescent="0.15">
      <c r="A869" s="3" t="s">
        <v>20</v>
      </c>
      <c r="B869" s="2">
        <v>19.072937368749301</v>
      </c>
      <c r="C869" s="2">
        <v>131.82623590024701</v>
      </c>
      <c r="D869" s="5">
        <v>-2.7890000000000001</v>
      </c>
      <c r="E869" s="4">
        <v>6.5705E-19</v>
      </c>
      <c r="F869" s="4">
        <v>1.2380000000000001E-16</v>
      </c>
      <c r="G869" s="3" t="s">
        <v>109</v>
      </c>
      <c r="H869" s="2">
        <v>20.316108618176401</v>
      </c>
      <c r="I869" s="2">
        <v>20.144276478643199</v>
      </c>
      <c r="J869" s="3">
        <v>1.2253999999999999E-2</v>
      </c>
      <c r="K869" s="3">
        <v>1</v>
      </c>
      <c r="L869" s="3">
        <v>1</v>
      </c>
      <c r="M869" s="3" t="b">
        <v>0</v>
      </c>
      <c r="N869" s="2">
        <v>18.810963157758799</v>
      </c>
      <c r="O869" s="2">
        <v>130.54692512294599</v>
      </c>
      <c r="P869" s="3">
        <v>-2.7949000000000002</v>
      </c>
      <c r="Q869" s="4">
        <v>7.2801999999999996E-13</v>
      </c>
      <c r="R869" s="4">
        <v>1.4979000000000001E-10</v>
      </c>
      <c r="S869" s="3" t="s">
        <v>109</v>
      </c>
      <c r="T869" s="3" t="s">
        <v>148</v>
      </c>
    </row>
    <row r="870" spans="1:20" x14ac:dyDescent="0.15">
      <c r="A870" s="3" t="s">
        <v>179</v>
      </c>
      <c r="B870" s="2">
        <v>59.575026002982398</v>
      </c>
      <c r="C870" s="2">
        <v>399.64058450087703</v>
      </c>
      <c r="D870" s="5">
        <v>-2.7458999999999998</v>
      </c>
      <c r="E870" s="4">
        <v>2.6597999999999999E-18</v>
      </c>
      <c r="F870" s="4">
        <v>4.6907000000000005E-16</v>
      </c>
      <c r="G870" s="3" t="s">
        <v>109</v>
      </c>
      <c r="H870" s="2">
        <v>63.456142161377102</v>
      </c>
      <c r="I870" s="2">
        <v>123.662795954118</v>
      </c>
      <c r="J870" s="3">
        <v>-0.96257999999999999</v>
      </c>
      <c r="K870" s="3">
        <v>3.8324000000000001E-3</v>
      </c>
      <c r="L870" s="3">
        <v>5.6121999999999998E-2</v>
      </c>
      <c r="M870" s="3" t="b">
        <v>0</v>
      </c>
      <c r="N870" s="2">
        <v>115.522491603722</v>
      </c>
      <c r="O870" s="2">
        <v>395.65288662459898</v>
      </c>
      <c r="P870" s="3">
        <v>-1.7761</v>
      </c>
      <c r="Q870" s="4">
        <v>1.5588999999999999E-10</v>
      </c>
      <c r="R870" s="4">
        <v>2.2099000000000002E-8</v>
      </c>
      <c r="S870" s="3" t="s">
        <v>109</v>
      </c>
      <c r="T870" s="3" t="s">
        <v>148</v>
      </c>
    </row>
    <row r="871" spans="1:20" x14ac:dyDescent="0.15">
      <c r="A871" s="3" t="s">
        <v>21</v>
      </c>
      <c r="B871" s="2">
        <v>16.787670794709101</v>
      </c>
      <c r="C871" s="2">
        <v>111.243488607394</v>
      </c>
      <c r="D871" s="5">
        <v>-2.7282000000000002</v>
      </c>
      <c r="E871" s="4">
        <v>8.2352000000000002E-16</v>
      </c>
      <c r="F871" s="4">
        <v>1.1539E-13</v>
      </c>
      <c r="G871" s="3" t="s">
        <v>109</v>
      </c>
      <c r="H871" s="2">
        <v>17.879960922894401</v>
      </c>
      <c r="I871" s="2">
        <v>40.223749663689397</v>
      </c>
      <c r="J871" s="3">
        <v>-1.1697</v>
      </c>
      <c r="K871" s="3">
        <v>0.16056000000000001</v>
      </c>
      <c r="L871" s="3">
        <v>0.87422999999999995</v>
      </c>
      <c r="M871" s="3" t="b">
        <v>0</v>
      </c>
      <c r="N871" s="2">
        <v>37.781875915469598</v>
      </c>
      <c r="O871" s="2">
        <v>110.18550831969701</v>
      </c>
      <c r="P871" s="3">
        <v>-1.5442</v>
      </c>
      <c r="Q871" s="3">
        <v>2.6159000000000002E-4</v>
      </c>
      <c r="R871" s="3">
        <v>8.8610000000000008E-3</v>
      </c>
      <c r="S871" s="3" t="s">
        <v>109</v>
      </c>
      <c r="T871" s="3" t="s">
        <v>148</v>
      </c>
    </row>
    <row r="872" spans="1:20" x14ac:dyDescent="0.15">
      <c r="A872" s="3" t="s">
        <v>22</v>
      </c>
      <c r="B872" s="2">
        <v>1560.6578077889601</v>
      </c>
      <c r="C872" s="2">
        <v>2418.8445806244199</v>
      </c>
      <c r="D872" s="5">
        <v>-0.63216000000000006</v>
      </c>
      <c r="E872" s="4">
        <v>7.4517999999999995E-7</v>
      </c>
      <c r="F872" s="4">
        <v>3.0645999999999998E-5</v>
      </c>
      <c r="G872" s="3" t="s">
        <v>109</v>
      </c>
      <c r="H872" s="2">
        <v>1662.2985586934501</v>
      </c>
      <c r="I872" s="2">
        <v>1231.5387336782801</v>
      </c>
      <c r="J872" s="3">
        <v>0.43271999999999999</v>
      </c>
      <c r="K872" s="3">
        <v>3.7548999999999999E-2</v>
      </c>
      <c r="L872" s="3">
        <v>0.33074999999999999</v>
      </c>
      <c r="M872" s="3" t="b">
        <v>0</v>
      </c>
      <c r="N872" s="2">
        <v>1150.3520959682701</v>
      </c>
      <c r="O872" s="2">
        <v>2394.93062402645</v>
      </c>
      <c r="P872" s="3">
        <v>-1.0579000000000001</v>
      </c>
      <c r="Q872" s="4">
        <v>5.9992000000000001E-6</v>
      </c>
      <c r="R872" s="3">
        <v>3.3341000000000002E-4</v>
      </c>
      <c r="S872" s="3" t="s">
        <v>109</v>
      </c>
      <c r="T872" s="3" t="s">
        <v>148</v>
      </c>
    </row>
    <row r="873" spans="1:20" x14ac:dyDescent="0.15">
      <c r="A873" s="3" t="s">
        <v>23</v>
      </c>
      <c r="B873" s="2">
        <v>63.359157702296599</v>
      </c>
      <c r="C873" s="2">
        <v>317.11816675293102</v>
      </c>
      <c r="D873" s="5">
        <v>-2.3233999999999999</v>
      </c>
      <c r="E873" s="4">
        <v>1.7732E-19</v>
      </c>
      <c r="F873" s="4">
        <v>3.5267000000000002E-17</v>
      </c>
      <c r="G873" s="3" t="s">
        <v>109</v>
      </c>
      <c r="H873" s="2">
        <v>67.482981974647302</v>
      </c>
      <c r="I873" s="2">
        <v>62.915406419971397</v>
      </c>
      <c r="J873" s="3">
        <v>0.10111000000000001</v>
      </c>
      <c r="K873" s="3">
        <v>0.96908000000000005</v>
      </c>
      <c r="L873" s="3">
        <v>1</v>
      </c>
      <c r="M873" s="3" t="b">
        <v>0</v>
      </c>
      <c r="N873" s="2">
        <v>59.062589651632699</v>
      </c>
      <c r="O873" s="2">
        <v>314.09917623057902</v>
      </c>
      <c r="P873" s="3">
        <v>-2.4108999999999998</v>
      </c>
      <c r="Q873" s="4">
        <v>1.6677000000000001E-13</v>
      </c>
      <c r="R873" s="4">
        <v>3.7043000000000002E-11</v>
      </c>
      <c r="S873" s="3" t="s">
        <v>109</v>
      </c>
      <c r="T873" s="3" t="s">
        <v>148</v>
      </c>
    </row>
    <row r="874" spans="1:20" x14ac:dyDescent="0.15">
      <c r="A874" s="3" t="s">
        <v>24</v>
      </c>
      <c r="B874" s="2">
        <v>1876.84605838319</v>
      </c>
      <c r="C874" s="2">
        <v>2738.2205095597301</v>
      </c>
      <c r="D874" s="5">
        <v>-0.54493000000000003</v>
      </c>
      <c r="E874" s="4">
        <v>1.3067999999999999E-5</v>
      </c>
      <c r="F874" s="3">
        <v>4.0210000000000002E-4</v>
      </c>
      <c r="G874" s="3" t="s">
        <v>109</v>
      </c>
      <c r="H874" s="2">
        <v>1999.0614597308199</v>
      </c>
      <c r="I874" s="2">
        <v>1482.7506579803701</v>
      </c>
      <c r="J874" s="3">
        <v>0.43104999999999999</v>
      </c>
      <c r="K874" s="3">
        <v>4.8764000000000002E-2</v>
      </c>
      <c r="L874" s="3">
        <v>0.39774999999999999</v>
      </c>
      <c r="M874" s="3" t="b">
        <v>0</v>
      </c>
      <c r="N874" s="2">
        <v>1386.82866020803</v>
      </c>
      <c r="O874" s="2">
        <v>2711.5254518146298</v>
      </c>
      <c r="P874" s="3">
        <v>-0.96731999999999996</v>
      </c>
      <c r="Q874" s="4">
        <v>5.0324999999999997E-5</v>
      </c>
      <c r="R874" s="3">
        <v>2.1613000000000001E-3</v>
      </c>
      <c r="S874" s="3" t="s">
        <v>109</v>
      </c>
      <c r="T874" s="3" t="s">
        <v>148</v>
      </c>
    </row>
    <row r="875" spans="1:20" x14ac:dyDescent="0.15">
      <c r="A875" s="3" t="s">
        <v>180</v>
      </c>
      <c r="B875" s="2">
        <v>60.074647711407103</v>
      </c>
      <c r="C875" s="2">
        <v>252.599686973621</v>
      </c>
      <c r="D875" s="5">
        <v>-2.0720000000000001</v>
      </c>
      <c r="E875" s="4">
        <v>2.2068E-20</v>
      </c>
      <c r="F875" s="4">
        <v>4.7735999999999998E-18</v>
      </c>
      <c r="G875" s="3" t="s">
        <v>109</v>
      </c>
      <c r="H875" s="2">
        <v>63.986372867373198</v>
      </c>
      <c r="I875" s="2">
        <v>120.127457842767</v>
      </c>
      <c r="J875" s="3">
        <v>-0.90873000000000004</v>
      </c>
      <c r="K875" s="3">
        <v>4.8314999999999999E-3</v>
      </c>
      <c r="L875" s="3">
        <v>6.7604999999999998E-2</v>
      </c>
      <c r="M875" s="3" t="b">
        <v>0</v>
      </c>
      <c r="N875" s="2">
        <v>112.438254885983</v>
      </c>
      <c r="O875" s="2">
        <v>250.113091849847</v>
      </c>
      <c r="P875" s="3">
        <v>-1.1534</v>
      </c>
      <c r="Q875" s="4">
        <v>9.2139999999999995E-5</v>
      </c>
      <c r="R875" s="3">
        <v>3.6411E-3</v>
      </c>
      <c r="S875" s="3" t="s">
        <v>109</v>
      </c>
      <c r="T875" s="3" t="s">
        <v>148</v>
      </c>
    </row>
    <row r="876" spans="1:20" x14ac:dyDescent="0.15">
      <c r="A876" s="3" t="s">
        <v>25</v>
      </c>
      <c r="B876" s="2">
        <v>33.739417566484597</v>
      </c>
      <c r="C876" s="2">
        <v>98.305627603640104</v>
      </c>
      <c r="D876" s="5">
        <v>-1.5427999999999999</v>
      </c>
      <c r="E876" s="4">
        <v>7.3794999999999996E-7</v>
      </c>
      <c r="F876" s="4">
        <v>3.0383999999999999E-5</v>
      </c>
      <c r="G876" s="3" t="s">
        <v>109</v>
      </c>
      <c r="H876" s="2">
        <v>35.933324779900801</v>
      </c>
      <c r="I876" s="2">
        <v>27.764278542028499</v>
      </c>
      <c r="J876" s="3">
        <v>0.37208999999999998</v>
      </c>
      <c r="K876" s="3">
        <v>0.40617999999999999</v>
      </c>
      <c r="L876" s="3">
        <v>1</v>
      </c>
      <c r="M876" s="3" t="b">
        <v>0</v>
      </c>
      <c r="N876" s="2">
        <v>25.953490541523301</v>
      </c>
      <c r="O876" s="2">
        <v>97.361212615992301</v>
      </c>
      <c r="P876" s="3">
        <v>-1.9074</v>
      </c>
      <c r="Q876" s="4">
        <v>1.1773999999999999E-6</v>
      </c>
      <c r="R876" s="4">
        <v>7.8430999999999995E-5</v>
      </c>
      <c r="S876" s="3" t="s">
        <v>109</v>
      </c>
      <c r="T876" s="3" t="s">
        <v>148</v>
      </c>
    </row>
    <row r="877" spans="1:20" x14ac:dyDescent="0.15">
      <c r="A877" s="3" t="s">
        <v>26</v>
      </c>
      <c r="B877" s="2">
        <v>44.129538133706802</v>
      </c>
      <c r="C877" s="2">
        <v>147.79644068581899</v>
      </c>
      <c r="D877" s="5">
        <v>-1.7438</v>
      </c>
      <c r="E877" s="4">
        <v>1.3835E-6</v>
      </c>
      <c r="F877" s="4">
        <v>5.3457E-5</v>
      </c>
      <c r="G877" s="3" t="s">
        <v>109</v>
      </c>
      <c r="H877" s="2">
        <v>47.0034923260189</v>
      </c>
      <c r="I877" s="2">
        <v>54.279773060960302</v>
      </c>
      <c r="J877" s="3">
        <v>-0.20765</v>
      </c>
      <c r="K877" s="3">
        <v>0.64370000000000005</v>
      </c>
      <c r="L877" s="3">
        <v>1</v>
      </c>
      <c r="M877" s="3" t="b">
        <v>0</v>
      </c>
      <c r="N877" s="2">
        <v>50.972170689223702</v>
      </c>
      <c r="O877" s="2">
        <v>146.40799538675</v>
      </c>
      <c r="P877" s="3">
        <v>-1.5222</v>
      </c>
      <c r="Q877" s="3">
        <v>2.1120000000000002E-3</v>
      </c>
      <c r="R877" s="3">
        <v>4.9648999999999999E-2</v>
      </c>
      <c r="S877" s="3" t="s">
        <v>109</v>
      </c>
      <c r="T877" s="3" t="s">
        <v>148</v>
      </c>
    </row>
    <row r="878" spans="1:20" x14ac:dyDescent="0.15">
      <c r="A878" s="3" t="s">
        <v>27</v>
      </c>
      <c r="B878" s="2">
        <v>19.151278468669499</v>
      </c>
      <c r="C878" s="2">
        <v>76.926130478073006</v>
      </c>
      <c r="D878" s="5">
        <v>-2.0059999999999998</v>
      </c>
      <c r="E878" s="4">
        <v>3.5638999999999999E-8</v>
      </c>
      <c r="F878" s="4">
        <v>1.8626E-6</v>
      </c>
      <c r="G878" s="3" t="s">
        <v>109</v>
      </c>
      <c r="H878" s="2">
        <v>20.397799133402401</v>
      </c>
      <c r="I878" s="2">
        <v>22.441899951662698</v>
      </c>
      <c r="J878" s="3">
        <v>-0.13778000000000001</v>
      </c>
      <c r="K878" s="3">
        <v>0.78454000000000002</v>
      </c>
      <c r="L878" s="3">
        <v>1</v>
      </c>
      <c r="M878" s="3" t="b">
        <v>0</v>
      </c>
      <c r="N878" s="2">
        <v>21.093751657398499</v>
      </c>
      <c r="O878" s="2">
        <v>76.186297114280293</v>
      </c>
      <c r="P878" s="3">
        <v>-1.8527</v>
      </c>
      <c r="Q878" s="4">
        <v>3.1853000000000001E-5</v>
      </c>
      <c r="R878" s="3">
        <v>1.4549000000000001E-3</v>
      </c>
      <c r="S878" s="3" t="s">
        <v>109</v>
      </c>
      <c r="T878" s="3" t="s">
        <v>148</v>
      </c>
    </row>
    <row r="879" spans="1:20" x14ac:dyDescent="0.15">
      <c r="A879" s="3" t="s">
        <v>28</v>
      </c>
      <c r="B879" s="2">
        <v>20.9147420026075</v>
      </c>
      <c r="C879" s="2">
        <v>112.778047012051</v>
      </c>
      <c r="D879" s="5">
        <v>-2.4308999999999998</v>
      </c>
      <c r="E879" s="4">
        <v>8.2346999999999995E-10</v>
      </c>
      <c r="F879" s="4">
        <v>5.6099999999999999E-8</v>
      </c>
      <c r="G879" s="3" t="s">
        <v>109</v>
      </c>
      <c r="H879" s="2">
        <v>22.273650411708498</v>
      </c>
      <c r="I879" s="2">
        <v>48.163846517673903</v>
      </c>
      <c r="J879" s="3">
        <v>-1.1126</v>
      </c>
      <c r="K879" s="3">
        <v>2.3311999999999999E-2</v>
      </c>
      <c r="L879" s="3">
        <v>0.23297999999999999</v>
      </c>
      <c r="M879" s="3" t="b">
        <v>0</v>
      </c>
      <c r="N879" s="2">
        <v>45.018096865908703</v>
      </c>
      <c r="O879" s="2">
        <v>111.649307073383</v>
      </c>
      <c r="P879" s="3">
        <v>-1.3104</v>
      </c>
      <c r="Q879" s="3">
        <v>2.0133999999999999E-4</v>
      </c>
      <c r="R879" s="3">
        <v>7.0451999999999997E-3</v>
      </c>
      <c r="S879" s="3" t="s">
        <v>109</v>
      </c>
      <c r="T879" s="3" t="s">
        <v>148</v>
      </c>
    </row>
    <row r="880" spans="1:20" x14ac:dyDescent="0.15">
      <c r="A880" s="3" t="s">
        <v>29</v>
      </c>
      <c r="B880" s="2">
        <v>167.42585222968401</v>
      </c>
      <c r="C880" s="2">
        <v>891.27617285110898</v>
      </c>
      <c r="D880" s="5">
        <v>-2.4123999999999999</v>
      </c>
      <c r="E880" s="4">
        <v>7.1227999999999997E-13</v>
      </c>
      <c r="F880" s="4">
        <v>7.2032999999999996E-11</v>
      </c>
      <c r="G880" s="3" t="s">
        <v>109</v>
      </c>
      <c r="H880" s="2">
        <v>178.310981423534</v>
      </c>
      <c r="I880" s="2">
        <v>73.560163600703106</v>
      </c>
      <c r="J880" s="3">
        <v>1.2774000000000001</v>
      </c>
      <c r="K880" s="3">
        <v>2.3914000000000001E-2</v>
      </c>
      <c r="L880" s="3">
        <v>0.23710999999999999</v>
      </c>
      <c r="M880" s="3" t="b">
        <v>0</v>
      </c>
      <c r="N880" s="2">
        <v>68.782067419882196</v>
      </c>
      <c r="O880" s="2">
        <v>882.37667005991796</v>
      </c>
      <c r="P880" s="3">
        <v>-3.6812999999999998</v>
      </c>
      <c r="Q880" s="4">
        <v>2.6407E-25</v>
      </c>
      <c r="R880" s="4">
        <v>1.9186000000000001E-22</v>
      </c>
      <c r="S880" s="3" t="s">
        <v>109</v>
      </c>
      <c r="T880" s="3" t="s">
        <v>148</v>
      </c>
    </row>
    <row r="881" spans="1:20" x14ac:dyDescent="0.15">
      <c r="A881" s="3" t="s">
        <v>30</v>
      </c>
      <c r="B881" s="2">
        <v>0</v>
      </c>
      <c r="C881" s="2">
        <v>51.696936400898302</v>
      </c>
      <c r="D881" s="5" t="e">
        <f>-Inf</f>
        <v>#NAME?</v>
      </c>
      <c r="E881" s="4">
        <v>2.9356E-18</v>
      </c>
      <c r="F881" s="4">
        <v>5.1518000000000002E-16</v>
      </c>
      <c r="G881" s="3" t="s">
        <v>109</v>
      </c>
      <c r="H881" s="2">
        <v>0</v>
      </c>
      <c r="I881" s="2">
        <v>2.4549035221277098</v>
      </c>
      <c r="J881" s="3" t="e">
        <f>-Inf</f>
        <v>#NAME?</v>
      </c>
      <c r="K881" s="3">
        <v>0.25741999999999998</v>
      </c>
      <c r="L881" s="3">
        <v>1</v>
      </c>
      <c r="M881" s="3" t="b">
        <v>0</v>
      </c>
      <c r="N881" s="2">
        <v>2.2962947390459498</v>
      </c>
      <c r="O881" s="2">
        <v>51.188459310772799</v>
      </c>
      <c r="P881" s="3">
        <v>-4.4783999999999997</v>
      </c>
      <c r="Q881" s="4">
        <v>3.4530999999999998E-11</v>
      </c>
      <c r="R881" s="4">
        <v>5.4860999999999999E-9</v>
      </c>
      <c r="S881" s="3" t="s">
        <v>109</v>
      </c>
      <c r="T881" s="3" t="s">
        <v>148</v>
      </c>
    </row>
    <row r="882" spans="1:20" x14ac:dyDescent="0.15">
      <c r="A882" s="3" t="s">
        <v>31</v>
      </c>
      <c r="B882" s="2">
        <v>0.50701548565049703</v>
      </c>
      <c r="C882" s="2">
        <v>3411.2863347253301</v>
      </c>
      <c r="D882" s="5">
        <v>-12.715999999999999</v>
      </c>
      <c r="E882" s="4">
        <v>3.107E-84</v>
      </c>
      <c r="F882" s="4">
        <v>7.6710000000000004E-81</v>
      </c>
      <c r="G882" s="3" t="s">
        <v>109</v>
      </c>
      <c r="H882" s="2">
        <v>0.54025260965600497</v>
      </c>
      <c r="I882" s="2">
        <v>1.01563129562585</v>
      </c>
      <c r="J882" s="3">
        <v>-0.91066999999999998</v>
      </c>
      <c r="K882" s="3">
        <v>0.99339999999999995</v>
      </c>
      <c r="L882" s="3">
        <v>1</v>
      </c>
      <c r="M882" s="3" t="b">
        <v>0</v>
      </c>
      <c r="N882" s="2">
        <v>0.94789157864445905</v>
      </c>
      <c r="O882" s="2">
        <v>3377.27016047193</v>
      </c>
      <c r="P882" s="3">
        <v>-11.798999999999999</v>
      </c>
      <c r="Q882" s="4">
        <v>1.8773000000000001E-84</v>
      </c>
      <c r="R882" s="4">
        <v>1.4548E-80</v>
      </c>
      <c r="S882" s="3" t="s">
        <v>109</v>
      </c>
      <c r="T882" s="3" t="s">
        <v>148</v>
      </c>
    </row>
    <row r="883" spans="1:20" x14ac:dyDescent="0.15">
      <c r="A883" s="3" t="s">
        <v>182</v>
      </c>
      <c r="B883" s="2">
        <v>574.21020210595304</v>
      </c>
      <c r="C883" s="2">
        <v>2017.0111737447901</v>
      </c>
      <c r="D883" s="5">
        <v>-1.8126</v>
      </c>
      <c r="E883" s="4">
        <v>1.3467E-40</v>
      </c>
      <c r="F883" s="4">
        <v>8.6094000000000003E-38</v>
      </c>
      <c r="G883" s="3" t="s">
        <v>109</v>
      </c>
      <c r="H883" s="2">
        <v>611.58716813384797</v>
      </c>
      <c r="I883" s="2">
        <v>1029.6873190231199</v>
      </c>
      <c r="J883" s="3">
        <v>-0.75158000000000003</v>
      </c>
      <c r="K883" s="3">
        <v>2.291E-2</v>
      </c>
      <c r="L883" s="3">
        <v>0.23022000000000001</v>
      </c>
      <c r="M883" s="3" t="b">
        <v>0</v>
      </c>
      <c r="N883" s="2">
        <v>961.08187341821304</v>
      </c>
      <c r="O883" s="2">
        <v>1997.2994862794201</v>
      </c>
      <c r="P883" s="3">
        <v>-1.0552999999999999</v>
      </c>
      <c r="Q883" s="4">
        <v>5.5500999999999996E-6</v>
      </c>
      <c r="R883" s="3">
        <v>3.1344000000000001E-4</v>
      </c>
      <c r="S883" s="3" t="s">
        <v>109</v>
      </c>
      <c r="T883" s="3" t="s">
        <v>148</v>
      </c>
    </row>
    <row r="884" spans="1:20" x14ac:dyDescent="0.15">
      <c r="A884" s="3" t="s">
        <v>527</v>
      </c>
      <c r="B884" s="2">
        <v>829.88632394772605</v>
      </c>
      <c r="C884" s="2">
        <v>5.3135780517289204</v>
      </c>
      <c r="D884" s="5">
        <v>7.2870999999999997</v>
      </c>
      <c r="E884" s="4">
        <v>5.8999999999999999E-151</v>
      </c>
      <c r="F884" s="4">
        <v>6.0348999999999998E-147</v>
      </c>
      <c r="G884" s="3" t="s">
        <v>108</v>
      </c>
      <c r="H884" s="2">
        <v>883.94219125216603</v>
      </c>
      <c r="I884" s="2">
        <v>259.31160986757499</v>
      </c>
      <c r="J884" s="3">
        <v>1.7693000000000001</v>
      </c>
      <c r="K884" s="4">
        <v>3.9771E-14</v>
      </c>
      <c r="L884" s="4">
        <v>5.8240999999999998E-12</v>
      </c>
      <c r="M884" s="3" t="s">
        <v>108</v>
      </c>
      <c r="N884" s="2">
        <v>241.87272720887401</v>
      </c>
      <c r="O884" s="2">
        <v>5.2598236473944997</v>
      </c>
      <c r="P884" s="3">
        <v>5.5231000000000003</v>
      </c>
      <c r="Q884" s="4">
        <v>2.0576E-12</v>
      </c>
      <c r="R884" s="4">
        <v>3.9211E-10</v>
      </c>
      <c r="S884" s="3" t="s">
        <v>108</v>
      </c>
      <c r="T884" s="3" t="s">
        <v>149</v>
      </c>
    </row>
    <row r="885" spans="1:20" x14ac:dyDescent="0.15">
      <c r="A885" s="3" t="s">
        <v>528</v>
      </c>
      <c r="B885" s="2">
        <v>389.411322495989</v>
      </c>
      <c r="C885" s="2">
        <v>41.837059499768998</v>
      </c>
      <c r="D885" s="5">
        <v>3.2183999999999999</v>
      </c>
      <c r="E885" s="4">
        <v>3.7642000000000001E-47</v>
      </c>
      <c r="F885" s="4">
        <v>3.1708E-44</v>
      </c>
      <c r="G885" s="3" t="s">
        <v>108</v>
      </c>
      <c r="H885" s="2">
        <v>414.77428266253798</v>
      </c>
      <c r="I885" s="2">
        <v>219.539174596675</v>
      </c>
      <c r="J885" s="3">
        <v>0.91785000000000005</v>
      </c>
      <c r="K885" s="3">
        <v>1.2259E-4</v>
      </c>
      <c r="L885" s="3">
        <v>3.0869000000000001E-3</v>
      </c>
      <c r="M885" s="3" t="s">
        <v>108</v>
      </c>
      <c r="N885" s="2">
        <v>204.82476831447099</v>
      </c>
      <c r="O885" s="2">
        <v>41.400711392826402</v>
      </c>
      <c r="P885" s="3">
        <v>2.3067000000000002</v>
      </c>
      <c r="Q885" s="4">
        <v>9.9927000000000001E-6</v>
      </c>
      <c r="R885" s="3">
        <v>5.2050999999999996E-4</v>
      </c>
      <c r="S885" s="3" t="s">
        <v>108</v>
      </c>
      <c r="T885" s="3" t="s">
        <v>149</v>
      </c>
    </row>
    <row r="886" spans="1:20" x14ac:dyDescent="0.15">
      <c r="A886" s="3" t="s">
        <v>114</v>
      </c>
      <c r="B886" s="2">
        <v>115.10871567521301</v>
      </c>
      <c r="C886" s="2">
        <v>0</v>
      </c>
      <c r="D886" s="5" t="s">
        <v>112</v>
      </c>
      <c r="E886" s="4">
        <v>2.7055999999999998E-35</v>
      </c>
      <c r="F886" s="4">
        <v>1.3641999999999999E-32</v>
      </c>
      <c r="G886" s="3" t="s">
        <v>108</v>
      </c>
      <c r="H886" s="2">
        <v>122.610307252826</v>
      </c>
      <c r="I886" s="2">
        <v>23.022820931647001</v>
      </c>
      <c r="J886" s="3">
        <v>2.4129</v>
      </c>
      <c r="K886" s="4">
        <v>2.4094999999999998E-10</v>
      </c>
      <c r="L886" s="4">
        <v>2.0925E-8</v>
      </c>
      <c r="M886" s="3" t="s">
        <v>108</v>
      </c>
      <c r="N886" s="2">
        <v>21.507769478561801</v>
      </c>
      <c r="O886" s="2">
        <v>0</v>
      </c>
      <c r="P886" s="3" t="s">
        <v>112</v>
      </c>
      <c r="Q886" s="4">
        <v>6.5665999999999995E-7</v>
      </c>
      <c r="R886" s="4">
        <v>4.6830999999999999E-5</v>
      </c>
      <c r="S886" s="3" t="s">
        <v>108</v>
      </c>
      <c r="T886" s="3" t="s">
        <v>149</v>
      </c>
    </row>
    <row r="887" spans="1:20" x14ac:dyDescent="0.15">
      <c r="A887" s="3" t="s">
        <v>116</v>
      </c>
      <c r="B887" s="2">
        <v>183.474474688545</v>
      </c>
      <c r="C887" s="2">
        <v>0</v>
      </c>
      <c r="D887" s="5" t="s">
        <v>112</v>
      </c>
      <c r="E887" s="4">
        <v>2.1844E-32</v>
      </c>
      <c r="F887" s="4">
        <v>9.8364999999999997E-30</v>
      </c>
      <c r="G887" s="3" t="s">
        <v>108</v>
      </c>
      <c r="H887" s="2">
        <v>195.43416861612701</v>
      </c>
      <c r="I887" s="2">
        <v>57.2175861151783</v>
      </c>
      <c r="J887" s="3">
        <v>1.7722</v>
      </c>
      <c r="K887" s="4">
        <v>1.1793E-8</v>
      </c>
      <c r="L887" s="4">
        <v>7.6446E-7</v>
      </c>
      <c r="M887" s="3" t="s">
        <v>108</v>
      </c>
      <c r="N887" s="2">
        <v>53.4423463222126</v>
      </c>
      <c r="O887" s="2">
        <v>0</v>
      </c>
      <c r="P887" s="3" t="s">
        <v>112</v>
      </c>
      <c r="Q887" s="4">
        <v>5.4161999999999999E-15</v>
      </c>
      <c r="R887" s="4">
        <v>1.5115E-12</v>
      </c>
      <c r="S887" s="3" t="s">
        <v>108</v>
      </c>
      <c r="T887" s="3" t="s">
        <v>149</v>
      </c>
    </row>
    <row r="888" spans="1:20" x14ac:dyDescent="0.15">
      <c r="A888" s="3" t="s">
        <v>117</v>
      </c>
      <c r="B888" s="2">
        <v>121.991100056672</v>
      </c>
      <c r="C888" s="2">
        <v>1.06772300709184</v>
      </c>
      <c r="D888" s="5">
        <v>6.8361000000000001</v>
      </c>
      <c r="E888" s="4">
        <v>6.1717000000000001E-29</v>
      </c>
      <c r="F888" s="4">
        <v>2.2417000000000001E-26</v>
      </c>
      <c r="G888" s="3" t="s">
        <v>108</v>
      </c>
      <c r="H888" s="2">
        <v>129.930287528279</v>
      </c>
      <c r="I888" s="2">
        <v>21.5021413343996</v>
      </c>
      <c r="J888" s="3">
        <v>2.5952000000000002</v>
      </c>
      <c r="K888" s="4">
        <v>9.3395000000000007E-12</v>
      </c>
      <c r="L888" s="4">
        <v>9.9212000000000009E-10</v>
      </c>
      <c r="M888" s="3" t="s">
        <v>108</v>
      </c>
      <c r="N888" s="2">
        <v>20.1192726545261</v>
      </c>
      <c r="O888" s="2">
        <v>1.05738956596426</v>
      </c>
      <c r="P888" s="3">
        <v>4.25</v>
      </c>
      <c r="Q888" s="4">
        <v>4.2398999999999998E-5</v>
      </c>
      <c r="R888" s="3">
        <v>1.8622000000000001E-3</v>
      </c>
      <c r="S888" s="3" t="s">
        <v>108</v>
      </c>
      <c r="T888" s="3" t="s">
        <v>149</v>
      </c>
    </row>
    <row r="889" spans="1:20" x14ac:dyDescent="0.15">
      <c r="A889" s="3" t="s">
        <v>529</v>
      </c>
      <c r="B889" s="2">
        <v>829.700066638983</v>
      </c>
      <c r="C889" s="2">
        <v>139.44608520561599</v>
      </c>
      <c r="D889" s="5">
        <v>2.5729000000000002</v>
      </c>
      <c r="E889" s="4">
        <v>3.7520999999999999E-53</v>
      </c>
      <c r="F889" s="4">
        <v>3.8379000000000002E-50</v>
      </c>
      <c r="G889" s="3" t="s">
        <v>108</v>
      </c>
      <c r="H889" s="2">
        <v>883.73872260707401</v>
      </c>
      <c r="I889" s="2">
        <v>327.09415880773599</v>
      </c>
      <c r="J889" s="3">
        <v>1.4339</v>
      </c>
      <c r="K889" s="4">
        <v>1.5152999999999999E-9</v>
      </c>
      <c r="L889" s="4">
        <v>1.1563E-7</v>
      </c>
      <c r="M889" s="3" t="s">
        <v>108</v>
      </c>
      <c r="N889" s="2">
        <v>305.954580289999</v>
      </c>
      <c r="O889" s="2">
        <v>138.05692204006201</v>
      </c>
      <c r="P889" s="3">
        <v>1.1480999999999999</v>
      </c>
      <c r="Q889" s="4">
        <v>3.9103999999999997E-5</v>
      </c>
      <c r="R889" s="3">
        <v>1.7382999999999999E-3</v>
      </c>
      <c r="S889" s="3" t="s">
        <v>108</v>
      </c>
      <c r="T889" s="3" t="s">
        <v>149</v>
      </c>
    </row>
    <row r="890" spans="1:20" x14ac:dyDescent="0.15">
      <c r="A890" s="3" t="s">
        <v>530</v>
      </c>
      <c r="B890" s="2">
        <v>2050.08410425479</v>
      </c>
      <c r="C890" s="2">
        <v>419.12326940579698</v>
      </c>
      <c r="D890" s="5">
        <v>2.2902</v>
      </c>
      <c r="E890" s="4">
        <v>6.2952999999999995E-57</v>
      </c>
      <c r="F890" s="4">
        <v>7.1546E-54</v>
      </c>
      <c r="G890" s="3" t="s">
        <v>108</v>
      </c>
      <c r="H890" s="2">
        <v>2183.5602914062501</v>
      </c>
      <c r="I890" s="2">
        <v>778.91494408166398</v>
      </c>
      <c r="J890" s="3">
        <v>1.4871000000000001</v>
      </c>
      <c r="K890" s="4">
        <v>1.8144E-11</v>
      </c>
      <c r="L890" s="4">
        <v>1.8461000000000001E-9</v>
      </c>
      <c r="M890" s="3" t="s">
        <v>108</v>
      </c>
      <c r="N890" s="2">
        <v>728.01955089882495</v>
      </c>
      <c r="O890" s="2">
        <v>415.12056605380599</v>
      </c>
      <c r="P890" s="3">
        <v>0.81045</v>
      </c>
      <c r="Q890" s="3">
        <v>1.1977999999999999E-3</v>
      </c>
      <c r="R890" s="3">
        <v>3.1460000000000002E-2</v>
      </c>
      <c r="S890" s="3" t="s">
        <v>108</v>
      </c>
      <c r="T890" s="3" t="s">
        <v>149</v>
      </c>
    </row>
    <row r="891" spans="1:20" x14ac:dyDescent="0.15">
      <c r="A891" s="3" t="s">
        <v>118</v>
      </c>
      <c r="B891" s="2">
        <v>435.02053487285701</v>
      </c>
      <c r="C891" s="2">
        <v>106.050661827661</v>
      </c>
      <c r="D891" s="5">
        <v>2.0363000000000002</v>
      </c>
      <c r="E891" s="4">
        <v>6.0866000000000002E-27</v>
      </c>
      <c r="F891" s="4">
        <v>2.027E-24</v>
      </c>
      <c r="G891" s="3" t="s">
        <v>108</v>
      </c>
      <c r="H891" s="2">
        <v>463.36695182059799</v>
      </c>
      <c r="I891" s="2">
        <v>237.098940965997</v>
      </c>
      <c r="J891" s="3">
        <v>0.96667000000000003</v>
      </c>
      <c r="K891" s="3">
        <v>1.0607000000000001E-4</v>
      </c>
      <c r="L891" s="3">
        <v>2.7345E-3</v>
      </c>
      <c r="M891" s="3" t="s">
        <v>108</v>
      </c>
      <c r="N891" s="2">
        <v>221.65933593308799</v>
      </c>
      <c r="O891" s="2">
        <v>105.006830445243</v>
      </c>
      <c r="P891" s="3">
        <v>1.0779000000000001</v>
      </c>
      <c r="Q891" s="3">
        <v>2.7483E-4</v>
      </c>
      <c r="R891" s="3">
        <v>9.2067999999999994E-3</v>
      </c>
      <c r="S891" s="3" t="s">
        <v>108</v>
      </c>
      <c r="T891" s="3" t="s">
        <v>149</v>
      </c>
    </row>
    <row r="892" spans="1:20" x14ac:dyDescent="0.15">
      <c r="A892" s="3" t="s">
        <v>151</v>
      </c>
      <c r="B892" s="2">
        <v>0.42128060850444299</v>
      </c>
      <c r="C892" s="2">
        <v>71.762774328725698</v>
      </c>
      <c r="D892" s="5">
        <v>-7.4123000000000001</v>
      </c>
      <c r="E892" s="4">
        <v>3.5083E-18</v>
      </c>
      <c r="F892" s="4">
        <v>6.0970000000000003E-16</v>
      </c>
      <c r="G892" s="3" t="s">
        <v>109</v>
      </c>
      <c r="H892" s="2">
        <v>0.448540190770013</v>
      </c>
      <c r="I892" s="2">
        <v>20.480975346390899</v>
      </c>
      <c r="J892" s="3">
        <v>-5.5129000000000001</v>
      </c>
      <c r="K892" s="4">
        <v>1.1284000000000001E-5</v>
      </c>
      <c r="L892" s="3">
        <v>3.8431000000000001E-4</v>
      </c>
      <c r="M892" s="3" t="s">
        <v>109</v>
      </c>
      <c r="N892" s="2">
        <v>19.1046999880196</v>
      </c>
      <c r="O892" s="2">
        <v>71.0892185614466</v>
      </c>
      <c r="P892" s="3">
        <v>-1.8956999999999999</v>
      </c>
      <c r="Q892" s="4">
        <v>1.0152E-5</v>
      </c>
      <c r="R892" s="3">
        <v>5.2844000000000003E-4</v>
      </c>
      <c r="S892" s="3" t="s">
        <v>109</v>
      </c>
      <c r="T892" s="3" t="s">
        <v>150</v>
      </c>
    </row>
    <row r="893" spans="1:20" x14ac:dyDescent="0.15">
      <c r="A893" s="3" t="s">
        <v>152</v>
      </c>
      <c r="B893" s="2">
        <v>13.3316910495275</v>
      </c>
      <c r="C893" s="2">
        <v>133.982285251506</v>
      </c>
      <c r="D893" s="5">
        <v>-3.3290999999999999</v>
      </c>
      <c r="E893" s="4">
        <v>8.0654000000000001E-13</v>
      </c>
      <c r="F893" s="4">
        <v>8.0992999999999996E-11</v>
      </c>
      <c r="G893" s="3" t="s">
        <v>109</v>
      </c>
      <c r="H893" s="2">
        <v>14.1999269778483</v>
      </c>
      <c r="I893" s="2">
        <v>60.856470366805702</v>
      </c>
      <c r="J893" s="3">
        <v>-2.0994999999999999</v>
      </c>
      <c r="K893" s="4">
        <v>1.3791999999999999E-5</v>
      </c>
      <c r="L893" s="3">
        <v>4.5640999999999998E-4</v>
      </c>
      <c r="M893" s="3" t="s">
        <v>109</v>
      </c>
      <c r="N893" s="2">
        <v>56.833401055033399</v>
      </c>
      <c r="O893" s="2">
        <v>132.63435329810699</v>
      </c>
      <c r="P893" s="3">
        <v>-1.2225999999999999</v>
      </c>
      <c r="Q893" s="3">
        <v>2.0120000000000001E-4</v>
      </c>
      <c r="R893" s="3">
        <v>7.0448000000000004E-3</v>
      </c>
      <c r="S893" s="3" t="s">
        <v>109</v>
      </c>
      <c r="T893" s="3" t="s">
        <v>150</v>
      </c>
    </row>
    <row r="894" spans="1:20" x14ac:dyDescent="0.15">
      <c r="A894" s="3" t="s">
        <v>153</v>
      </c>
      <c r="B894" s="2">
        <v>3.7131843766197599</v>
      </c>
      <c r="C894" s="2">
        <v>473.07196944622098</v>
      </c>
      <c r="D894" s="5">
        <v>-6.9932999999999996</v>
      </c>
      <c r="E894" s="4">
        <v>1.0071E-108</v>
      </c>
      <c r="F894" s="4">
        <v>4.0057999999999998E-105</v>
      </c>
      <c r="G894" s="3" t="s">
        <v>109</v>
      </c>
      <c r="H894" s="2">
        <v>3.9551712017040699</v>
      </c>
      <c r="I894" s="2">
        <v>171.88591107300601</v>
      </c>
      <c r="J894" s="3">
        <v>-5.4416000000000002</v>
      </c>
      <c r="K894" s="4">
        <v>1.8886000000000001E-10</v>
      </c>
      <c r="L894" s="4">
        <v>1.658E-8</v>
      </c>
      <c r="M894" s="3" t="s">
        <v>109</v>
      </c>
      <c r="N894" s="2">
        <v>160.31395778181599</v>
      </c>
      <c r="O894" s="2">
        <v>468.45047513025298</v>
      </c>
      <c r="P894" s="3">
        <v>-1.5469999999999999</v>
      </c>
      <c r="Q894" s="4">
        <v>3.8994999999999996E-9</v>
      </c>
      <c r="R894" s="4">
        <v>4.4224999999999998E-7</v>
      </c>
      <c r="S894" s="3" t="s">
        <v>109</v>
      </c>
      <c r="T894" s="3" t="s">
        <v>150</v>
      </c>
    </row>
    <row r="895" spans="1:20" x14ac:dyDescent="0.15">
      <c r="A895" s="3" t="s">
        <v>154</v>
      </c>
      <c r="B895" s="2">
        <v>43.029772285259803</v>
      </c>
      <c r="C895" s="2">
        <v>402.95276875038297</v>
      </c>
      <c r="D895" s="5">
        <v>-3.2271999999999998</v>
      </c>
      <c r="E895" s="4">
        <v>5.3641E-50</v>
      </c>
      <c r="F895" s="4">
        <v>4.9251000000000001E-47</v>
      </c>
      <c r="G895" s="3" t="s">
        <v>109</v>
      </c>
      <c r="H895" s="2">
        <v>45.831274687820901</v>
      </c>
      <c r="I895" s="2">
        <v>128.48012624286201</v>
      </c>
      <c r="J895" s="3">
        <v>-1.4871000000000001</v>
      </c>
      <c r="K895" s="4">
        <v>2.2042999999999999E-5</v>
      </c>
      <c r="L895" s="3">
        <v>6.9331999999999998E-4</v>
      </c>
      <c r="M895" s="3" t="s">
        <v>109</v>
      </c>
      <c r="N895" s="2">
        <v>119.941625242455</v>
      </c>
      <c r="O895" s="2">
        <v>399.04250233058701</v>
      </c>
      <c r="P895" s="3">
        <v>-1.7342</v>
      </c>
      <c r="Q895" s="4">
        <v>2.9668E-10</v>
      </c>
      <c r="R895" s="4">
        <v>4.0975000000000001E-8</v>
      </c>
      <c r="S895" s="3" t="s">
        <v>109</v>
      </c>
      <c r="T895" s="3" t="s">
        <v>150</v>
      </c>
    </row>
    <row r="896" spans="1:20" x14ac:dyDescent="0.15">
      <c r="A896" s="3" t="s">
        <v>155</v>
      </c>
      <c r="B896" s="2">
        <v>38.816966200215397</v>
      </c>
      <c r="C896" s="2">
        <v>1080.36042429083</v>
      </c>
      <c r="D896" s="5">
        <v>-4.7987000000000002</v>
      </c>
      <c r="E896" s="4">
        <v>2.5966999999999999E-136</v>
      </c>
      <c r="F896" s="4">
        <v>1.6901999999999999E-132</v>
      </c>
      <c r="G896" s="3" t="s">
        <v>109</v>
      </c>
      <c r="H896" s="2">
        <v>41.3458727801207</v>
      </c>
      <c r="I896" s="2">
        <v>499.46851410521498</v>
      </c>
      <c r="J896" s="3">
        <v>-3.5945999999999998</v>
      </c>
      <c r="K896" s="4">
        <v>7.0677999999999997E-32</v>
      </c>
      <c r="L896" s="4">
        <v>5.3260000000000001E-29</v>
      </c>
      <c r="M896" s="3" t="s">
        <v>109</v>
      </c>
      <c r="N896" s="2">
        <v>466.50910005361999</v>
      </c>
      <c r="O896" s="2">
        <v>1069.8883714788401</v>
      </c>
      <c r="P896" s="3">
        <v>-1.1975</v>
      </c>
      <c r="Q896" s="4">
        <v>8.8836999999999995E-7</v>
      </c>
      <c r="R896" s="4">
        <v>6.1713999999999999E-5</v>
      </c>
      <c r="S896" s="3" t="s">
        <v>109</v>
      </c>
      <c r="T896" s="3" t="s">
        <v>150</v>
      </c>
    </row>
    <row r="897" spans="1:20" x14ac:dyDescent="0.15">
      <c r="A897" s="3" t="s">
        <v>156</v>
      </c>
      <c r="B897" s="2">
        <v>48.435472873123103</v>
      </c>
      <c r="C897" s="2">
        <v>1650.9751757850199</v>
      </c>
      <c r="D897" s="5">
        <v>-5.0911</v>
      </c>
      <c r="E897" s="4">
        <v>6.7553000000000001E-174</v>
      </c>
      <c r="F897" s="4">
        <v>8.0613000000000001E-170</v>
      </c>
      <c r="G897" s="3" t="s">
        <v>109</v>
      </c>
      <c r="H897" s="2">
        <v>51.590628556264903</v>
      </c>
      <c r="I897" s="2">
        <v>583.85285370528902</v>
      </c>
      <c r="J897" s="3">
        <v>-3.5004</v>
      </c>
      <c r="K897" s="4">
        <v>2.4322999999999998E-28</v>
      </c>
      <c r="L897" s="4">
        <v>1.4912E-25</v>
      </c>
      <c r="M897" s="3" t="s">
        <v>109</v>
      </c>
      <c r="N897" s="2">
        <v>545.29087583260605</v>
      </c>
      <c r="O897" s="2">
        <v>1635.0226349874399</v>
      </c>
      <c r="P897" s="3">
        <v>-1.5842000000000001</v>
      </c>
      <c r="Q897" s="4">
        <v>6.8463999999999997E-11</v>
      </c>
      <c r="R897" s="4">
        <v>1.0225000000000001E-8</v>
      </c>
      <c r="S897" s="3" t="s">
        <v>109</v>
      </c>
      <c r="T897" s="3" t="s">
        <v>150</v>
      </c>
    </row>
    <row r="898" spans="1:20" x14ac:dyDescent="0.15">
      <c r="A898" s="3" t="s">
        <v>157</v>
      </c>
      <c r="B898" s="2">
        <v>92.393541252537901</v>
      </c>
      <c r="C898" s="2">
        <v>445.40245190344399</v>
      </c>
      <c r="D898" s="5">
        <v>-2.2692000000000001</v>
      </c>
      <c r="E898" s="4">
        <v>8.0725000000000001E-15</v>
      </c>
      <c r="F898" s="4">
        <v>1.0122000000000001E-12</v>
      </c>
      <c r="G898" s="3" t="s">
        <v>109</v>
      </c>
      <c r="H898" s="2">
        <v>98.410696044511795</v>
      </c>
      <c r="I898" s="2">
        <v>270.17452871362599</v>
      </c>
      <c r="J898" s="3">
        <v>-1.4570000000000001</v>
      </c>
      <c r="K898" s="4">
        <v>3.2108000000000001E-7</v>
      </c>
      <c r="L898" s="4">
        <v>1.5843999999999999E-5</v>
      </c>
      <c r="M898" s="3" t="s">
        <v>109</v>
      </c>
      <c r="N898" s="2">
        <v>252.33920318301199</v>
      </c>
      <c r="O898" s="2">
        <v>440.95789286650199</v>
      </c>
      <c r="P898" s="3">
        <v>-0.80528</v>
      </c>
      <c r="Q898" s="3">
        <v>1.5628E-3</v>
      </c>
      <c r="R898" s="3">
        <v>3.9137999999999999E-2</v>
      </c>
      <c r="S898" s="3" t="s">
        <v>109</v>
      </c>
      <c r="T898" s="3" t="s">
        <v>150</v>
      </c>
    </row>
    <row r="899" spans="1:20" x14ac:dyDescent="0.15">
      <c r="A899" s="3" t="s">
        <v>160</v>
      </c>
      <c r="B899" s="2">
        <v>0.50701548565049703</v>
      </c>
      <c r="C899" s="2">
        <v>63.491963446369098</v>
      </c>
      <c r="D899" s="5">
        <v>-6.9683999999999999</v>
      </c>
      <c r="E899" s="4">
        <v>1.0962E-20</v>
      </c>
      <c r="F899" s="4">
        <v>2.4151E-18</v>
      </c>
      <c r="G899" s="3" t="s">
        <v>109</v>
      </c>
      <c r="H899" s="2">
        <v>0.54025260965600497</v>
      </c>
      <c r="I899" s="2">
        <v>17.352674088767799</v>
      </c>
      <c r="J899" s="3">
        <v>-5.0053999999999998</v>
      </c>
      <c r="K899" s="4">
        <v>5.8993999999999998E-5</v>
      </c>
      <c r="L899" s="3">
        <v>1.632E-3</v>
      </c>
      <c r="M899" s="3" t="s">
        <v>109</v>
      </c>
      <c r="N899" s="2">
        <v>16.220931588452</v>
      </c>
      <c r="O899" s="2">
        <v>62.873992901233201</v>
      </c>
      <c r="P899" s="3">
        <v>-1.9545999999999999</v>
      </c>
      <c r="Q899" s="4">
        <v>2.0777000000000001E-5</v>
      </c>
      <c r="R899" s="3">
        <v>9.946200000000001E-4</v>
      </c>
      <c r="S899" s="3" t="s">
        <v>109</v>
      </c>
      <c r="T899" s="3" t="s">
        <v>150</v>
      </c>
    </row>
    <row r="900" spans="1:20" x14ac:dyDescent="0.15">
      <c r="A900" s="3" t="s">
        <v>161</v>
      </c>
      <c r="B900" s="2">
        <v>0.42128060850444299</v>
      </c>
      <c r="C900" s="2">
        <v>112.456999870212</v>
      </c>
      <c r="D900" s="5">
        <v>-8.0603999999999996</v>
      </c>
      <c r="E900" s="4">
        <v>1.4942E-35</v>
      </c>
      <c r="F900" s="4">
        <v>7.7524000000000001E-33</v>
      </c>
      <c r="G900" s="3" t="s">
        <v>109</v>
      </c>
      <c r="H900" s="2">
        <v>0.448540190770013</v>
      </c>
      <c r="I900" s="2">
        <v>11.3402936857582</v>
      </c>
      <c r="J900" s="3">
        <v>-4.6600999999999999</v>
      </c>
      <c r="K900" s="3">
        <v>2.9315000000000001E-3</v>
      </c>
      <c r="L900" s="3">
        <v>4.5159999999999999E-2</v>
      </c>
      <c r="M900" s="3" t="s">
        <v>109</v>
      </c>
      <c r="N900" s="2">
        <v>10.5736757802194</v>
      </c>
      <c r="O900" s="2">
        <v>111.351167841028</v>
      </c>
      <c r="P900" s="3">
        <v>-3.3965999999999998</v>
      </c>
      <c r="Q900" s="4">
        <v>5.8277999999999998E-15</v>
      </c>
      <c r="R900" s="4">
        <v>1.6062999999999999E-12</v>
      </c>
      <c r="S900" s="3" t="s">
        <v>109</v>
      </c>
      <c r="T900" s="3" t="s">
        <v>150</v>
      </c>
    </row>
    <row r="901" spans="1:20" x14ac:dyDescent="0.15">
      <c r="A901" s="3" t="s">
        <v>162</v>
      </c>
      <c r="B901" s="2">
        <v>8.6902105787528505</v>
      </c>
      <c r="C901" s="2">
        <v>298.56185024603099</v>
      </c>
      <c r="D901" s="5">
        <v>-5.1025</v>
      </c>
      <c r="E901" s="4">
        <v>1.1257999999999999E-64</v>
      </c>
      <c r="F901" s="4">
        <v>1.5210000000000001E-61</v>
      </c>
      <c r="G901" s="3" t="s">
        <v>109</v>
      </c>
      <c r="H901" s="2">
        <v>9.2559629757181803</v>
      </c>
      <c r="I901" s="2">
        <v>152.43717109938899</v>
      </c>
      <c r="J901" s="3">
        <v>-4.0416999999999996</v>
      </c>
      <c r="K901" s="4">
        <v>2.1591000000000001E-21</v>
      </c>
      <c r="L901" s="4">
        <v>7.2646999999999996E-19</v>
      </c>
      <c r="M901" s="3" t="s">
        <v>109</v>
      </c>
      <c r="N901" s="2">
        <v>142.35719263602701</v>
      </c>
      <c r="O901" s="2">
        <v>295.63509155116401</v>
      </c>
      <c r="P901" s="3">
        <v>-1.0543</v>
      </c>
      <c r="Q901" s="3">
        <v>1.2271E-4</v>
      </c>
      <c r="R901" s="3">
        <v>4.6343000000000001E-3</v>
      </c>
      <c r="S901" s="3" t="s">
        <v>109</v>
      </c>
      <c r="T901" s="3" t="s">
        <v>150</v>
      </c>
    </row>
    <row r="902" spans="1:20" x14ac:dyDescent="0.15">
      <c r="A902" s="3" t="s">
        <v>531</v>
      </c>
      <c r="B902" s="2">
        <v>431.52019246432002</v>
      </c>
      <c r="C902" s="2">
        <v>1829.3819361118799</v>
      </c>
      <c r="D902" s="5">
        <v>-2.0838999999999999</v>
      </c>
      <c r="E902" s="4">
        <v>3.7819999999999999E-13</v>
      </c>
      <c r="F902" s="4">
        <v>3.9589E-11</v>
      </c>
      <c r="G902" s="3" t="s">
        <v>109</v>
      </c>
      <c r="H902" s="2">
        <v>459.62678645359199</v>
      </c>
      <c r="I902" s="2">
        <v>1050.34771318816</v>
      </c>
      <c r="J902" s="3">
        <v>-1.1922999999999999</v>
      </c>
      <c r="K902" s="3">
        <v>1.7427E-4</v>
      </c>
      <c r="L902" s="3">
        <v>4.1843000000000002E-3</v>
      </c>
      <c r="M902" s="3" t="s">
        <v>109</v>
      </c>
      <c r="N902" s="2">
        <v>980.46680399708703</v>
      </c>
      <c r="O902" s="2">
        <v>1811.1157359276999</v>
      </c>
      <c r="P902" s="3">
        <v>-0.88534000000000002</v>
      </c>
      <c r="Q902" s="3">
        <v>4.5848999999999998E-4</v>
      </c>
      <c r="R902" s="3">
        <v>1.4203E-2</v>
      </c>
      <c r="S902" s="3" t="s">
        <v>109</v>
      </c>
      <c r="T902" s="3" t="s">
        <v>150</v>
      </c>
    </row>
    <row r="903" spans="1:20" x14ac:dyDescent="0.15">
      <c r="A903" s="3" t="s">
        <v>166</v>
      </c>
      <c r="B903" s="2">
        <v>15.2740181149835</v>
      </c>
      <c r="C903" s="2">
        <v>147.39584894613401</v>
      </c>
      <c r="D903" s="5">
        <v>-3.2705000000000002</v>
      </c>
      <c r="E903" s="4">
        <v>1.0996E-24</v>
      </c>
      <c r="F903" s="4">
        <v>3.2942999999999998E-22</v>
      </c>
      <c r="G903" s="3" t="s">
        <v>109</v>
      </c>
      <c r="H903" s="2">
        <v>16.269224997586299</v>
      </c>
      <c r="I903" s="2">
        <v>71.621377764962503</v>
      </c>
      <c r="J903" s="3">
        <v>-2.1381999999999999</v>
      </c>
      <c r="K903" s="4">
        <v>1.2112999999999999E-6</v>
      </c>
      <c r="L903" s="4">
        <v>5.2502E-5</v>
      </c>
      <c r="M903" s="3" t="s">
        <v>109</v>
      </c>
      <c r="N903" s="2">
        <v>67.059740101951604</v>
      </c>
      <c r="O903" s="2">
        <v>145.97400846792101</v>
      </c>
      <c r="P903" s="3">
        <v>-1.1222000000000001</v>
      </c>
      <c r="Q903" s="3">
        <v>7.6438000000000005E-4</v>
      </c>
      <c r="R903" s="3">
        <v>2.1840999999999999E-2</v>
      </c>
      <c r="S903" s="3" t="s">
        <v>109</v>
      </c>
      <c r="T903" s="3" t="s">
        <v>150</v>
      </c>
    </row>
    <row r="904" spans="1:20" x14ac:dyDescent="0.15">
      <c r="A904" s="3" t="s">
        <v>167</v>
      </c>
      <c r="B904" s="2">
        <v>5.6481176648498703</v>
      </c>
      <c r="C904" s="2">
        <v>1960.88868976648</v>
      </c>
      <c r="D904" s="5">
        <v>-8.4395000000000007</v>
      </c>
      <c r="E904" s="4">
        <v>5.8710000000000003E-262</v>
      </c>
      <c r="F904" s="4">
        <v>1.4012E-257</v>
      </c>
      <c r="G904" s="3" t="s">
        <v>109</v>
      </c>
      <c r="H904" s="2">
        <v>6.0144473177821496</v>
      </c>
      <c r="I904" s="2">
        <v>885.65262855527601</v>
      </c>
      <c r="J904" s="3">
        <v>-7.2022000000000004</v>
      </c>
      <c r="K904" s="4">
        <v>4.1350999999999998E-35</v>
      </c>
      <c r="L904" s="4">
        <v>3.7865999999999999E-32</v>
      </c>
      <c r="M904" s="3" t="s">
        <v>109</v>
      </c>
      <c r="N904" s="2">
        <v>826.82818092941602</v>
      </c>
      <c r="O904" s="2">
        <v>1941.6642484710301</v>
      </c>
      <c r="P904" s="3">
        <v>-1.2316</v>
      </c>
      <c r="Q904" s="4">
        <v>1.6915E-7</v>
      </c>
      <c r="R904" s="4">
        <v>1.4028E-5</v>
      </c>
      <c r="S904" s="3" t="s">
        <v>109</v>
      </c>
      <c r="T904" s="3" t="s">
        <v>150</v>
      </c>
    </row>
    <row r="905" spans="1:20" x14ac:dyDescent="0.15">
      <c r="A905" s="3" t="s">
        <v>168</v>
      </c>
      <c r="B905" s="2">
        <v>297.40948674305298</v>
      </c>
      <c r="C905" s="2">
        <v>1285.59144325649</v>
      </c>
      <c r="D905" s="5">
        <v>-2.1118999999999999</v>
      </c>
      <c r="E905" s="4">
        <v>5.6722999999999998E-39</v>
      </c>
      <c r="F905" s="4">
        <v>3.3845000000000003E-36</v>
      </c>
      <c r="G905" s="3" t="s">
        <v>109</v>
      </c>
      <c r="H905" s="2">
        <v>316.77203919415598</v>
      </c>
      <c r="I905" s="2">
        <v>787.93547552487098</v>
      </c>
      <c r="J905" s="3">
        <v>-1.3146</v>
      </c>
      <c r="K905" s="4">
        <v>5.3640999999999997E-8</v>
      </c>
      <c r="L905" s="4">
        <v>3.0857E-6</v>
      </c>
      <c r="M905" s="3" t="s">
        <v>109</v>
      </c>
      <c r="N905" s="2">
        <v>736.04371382795603</v>
      </c>
      <c r="O905" s="2">
        <v>1272.9060342722801</v>
      </c>
      <c r="P905" s="3">
        <v>-0.79025999999999996</v>
      </c>
      <c r="Q905" s="3">
        <v>8.2450000000000004E-4</v>
      </c>
      <c r="R905" s="3">
        <v>2.3196999999999999E-2</v>
      </c>
      <c r="S905" s="3" t="s">
        <v>109</v>
      </c>
      <c r="T905" s="3" t="s">
        <v>150</v>
      </c>
    </row>
    <row r="906" spans="1:20" x14ac:dyDescent="0.15">
      <c r="A906" s="3" t="s">
        <v>170</v>
      </c>
      <c r="B906" s="2">
        <v>130.19647648145201</v>
      </c>
      <c r="C906" s="2">
        <v>591.01337260761898</v>
      </c>
      <c r="D906" s="5">
        <v>-2.1825000000000001</v>
      </c>
      <c r="E906" s="4">
        <v>3.3698000000000001E-36</v>
      </c>
      <c r="F906" s="4">
        <v>1.8006000000000001E-33</v>
      </c>
      <c r="G906" s="3" t="s">
        <v>109</v>
      </c>
      <c r="H906" s="2">
        <v>138.67606360532099</v>
      </c>
      <c r="I906" s="2">
        <v>347.47712270623299</v>
      </c>
      <c r="J906" s="3">
        <v>-1.3251999999999999</v>
      </c>
      <c r="K906" s="4">
        <v>5.9031000000000005E-7</v>
      </c>
      <c r="L906" s="4">
        <v>2.7569E-5</v>
      </c>
      <c r="M906" s="3" t="s">
        <v>109</v>
      </c>
      <c r="N906" s="2">
        <v>324.81914335079802</v>
      </c>
      <c r="O906" s="2">
        <v>585.19686075646996</v>
      </c>
      <c r="P906" s="3">
        <v>-0.84928999999999999</v>
      </c>
      <c r="Q906" s="3">
        <v>8.1260999999999996E-4</v>
      </c>
      <c r="R906" s="3">
        <v>2.2936999999999999E-2</v>
      </c>
      <c r="S906" s="3" t="s">
        <v>109</v>
      </c>
      <c r="T906" s="3" t="s">
        <v>150</v>
      </c>
    </row>
    <row r="907" spans="1:20" x14ac:dyDescent="0.15">
      <c r="A907" s="3" t="s">
        <v>532</v>
      </c>
      <c r="B907" s="2">
        <v>134.08113061236401</v>
      </c>
      <c r="C907" s="2">
        <v>539.80830858801596</v>
      </c>
      <c r="D907" s="5">
        <v>-2.0093000000000001</v>
      </c>
      <c r="E907" s="4">
        <v>2.3384000000000001E-17</v>
      </c>
      <c r="F907" s="4">
        <v>3.7205999999999998E-15</v>
      </c>
      <c r="G907" s="3" t="s">
        <v>109</v>
      </c>
      <c r="H907" s="2">
        <v>142.81465964479699</v>
      </c>
      <c r="I907" s="2">
        <v>328.39114204728099</v>
      </c>
      <c r="J907" s="3">
        <v>-1.2013</v>
      </c>
      <c r="K907" s="3">
        <v>2.5180999999999999E-4</v>
      </c>
      <c r="L907" s="3">
        <v>5.7207999999999998E-3</v>
      </c>
      <c r="M907" s="3" t="s">
        <v>109</v>
      </c>
      <c r="N907" s="2">
        <v>306.52939782028301</v>
      </c>
      <c r="O907" s="2">
        <v>534.441934815845</v>
      </c>
      <c r="P907" s="3">
        <v>-0.80201</v>
      </c>
      <c r="Q907" s="3">
        <v>1.1267E-3</v>
      </c>
      <c r="R907" s="3">
        <v>2.9959E-2</v>
      </c>
      <c r="S907" s="3" t="s">
        <v>109</v>
      </c>
      <c r="T907" s="3" t="s">
        <v>150</v>
      </c>
    </row>
    <row r="908" spans="1:20" x14ac:dyDescent="0.15">
      <c r="A908" s="3" t="s">
        <v>533</v>
      </c>
      <c r="B908" s="2">
        <v>13.667236780885901</v>
      </c>
      <c r="C908" s="2">
        <v>138.929175840591</v>
      </c>
      <c r="D908" s="5">
        <v>-3.3456000000000001</v>
      </c>
      <c r="E908" s="4">
        <v>6.1795E-24</v>
      </c>
      <c r="F908" s="4">
        <v>1.7215999999999999E-21</v>
      </c>
      <c r="G908" s="3" t="s">
        <v>109</v>
      </c>
      <c r="H908" s="2">
        <v>14.556754749732301</v>
      </c>
      <c r="I908" s="2">
        <v>43.932971901296703</v>
      </c>
      <c r="J908" s="3">
        <v>-1.5935999999999999</v>
      </c>
      <c r="K908" s="3">
        <v>2.0798000000000001E-3</v>
      </c>
      <c r="L908" s="3">
        <v>3.3987999999999997E-2</v>
      </c>
      <c r="M908" s="3" t="s">
        <v>109</v>
      </c>
      <c r="N908" s="2">
        <v>41.079662136200398</v>
      </c>
      <c r="O908" s="2">
        <v>137.59626448748801</v>
      </c>
      <c r="P908" s="3">
        <v>-1.7439</v>
      </c>
      <c r="Q908" s="4">
        <v>6.0228000000000002E-7</v>
      </c>
      <c r="R908" s="4">
        <v>4.3441E-5</v>
      </c>
      <c r="S908" s="3" t="s">
        <v>109</v>
      </c>
      <c r="T908" s="3" t="s">
        <v>150</v>
      </c>
    </row>
    <row r="909" spans="1:20" x14ac:dyDescent="0.15">
      <c r="A909" s="3" t="s">
        <v>171</v>
      </c>
      <c r="B909" s="2">
        <v>37.638859251848103</v>
      </c>
      <c r="C909" s="2">
        <v>362.99635178083997</v>
      </c>
      <c r="D909" s="5">
        <v>-3.2696999999999998</v>
      </c>
      <c r="E909" s="4">
        <v>5.9338999999999997E-48</v>
      </c>
      <c r="F909" s="4">
        <v>5.1812999999999998E-45</v>
      </c>
      <c r="G909" s="3" t="s">
        <v>109</v>
      </c>
      <c r="H909" s="2">
        <v>40.091964626696701</v>
      </c>
      <c r="I909" s="2">
        <v>193.22523766591399</v>
      </c>
      <c r="J909" s="3">
        <v>-2.2688999999999999</v>
      </c>
      <c r="K909" s="4">
        <v>5.2380000000000003E-8</v>
      </c>
      <c r="L909" s="4">
        <v>3.0168999999999999E-6</v>
      </c>
      <c r="M909" s="3" t="s">
        <v>109</v>
      </c>
      <c r="N909" s="2">
        <v>180.35304310907401</v>
      </c>
      <c r="O909" s="2">
        <v>359.430853106227</v>
      </c>
      <c r="P909" s="3">
        <v>-0.99489000000000005</v>
      </c>
      <c r="Q909" s="3">
        <v>1.5279000000000001E-4</v>
      </c>
      <c r="R909" s="3">
        <v>5.5560000000000002E-3</v>
      </c>
      <c r="S909" s="3" t="s">
        <v>109</v>
      </c>
      <c r="T909" s="3" t="s">
        <v>150</v>
      </c>
    </row>
    <row r="910" spans="1:20" x14ac:dyDescent="0.15">
      <c r="A910" s="3" t="s">
        <v>534</v>
      </c>
      <c r="B910" s="2">
        <v>25.063994542183401</v>
      </c>
      <c r="C910" s="2">
        <v>190.475890339107</v>
      </c>
      <c r="D910" s="5">
        <v>-2.9258999999999999</v>
      </c>
      <c r="E910" s="4">
        <v>1.5576999999999999E-26</v>
      </c>
      <c r="F910" s="4">
        <v>5.0239E-24</v>
      </c>
      <c r="G910" s="3" t="s">
        <v>109</v>
      </c>
      <c r="H910" s="2">
        <v>26.6974056115025</v>
      </c>
      <c r="I910" s="2">
        <v>68.4709377378082</v>
      </c>
      <c r="J910" s="3">
        <v>-1.3588</v>
      </c>
      <c r="K910" s="3">
        <v>1.4394E-3</v>
      </c>
      <c r="L910" s="3">
        <v>2.5024999999999999E-2</v>
      </c>
      <c r="M910" s="3" t="s">
        <v>109</v>
      </c>
      <c r="N910" s="2">
        <v>63.9092473509358</v>
      </c>
      <c r="O910" s="2">
        <v>188.62197870369999</v>
      </c>
      <c r="P910" s="3">
        <v>-1.5613999999999999</v>
      </c>
      <c r="Q910" s="4">
        <v>5.1508000000000003E-7</v>
      </c>
      <c r="R910" s="4">
        <v>3.7815999999999998E-5</v>
      </c>
      <c r="S910" s="3" t="s">
        <v>109</v>
      </c>
      <c r="T910" s="3" t="s">
        <v>150</v>
      </c>
    </row>
    <row r="911" spans="1:20" x14ac:dyDescent="0.15">
      <c r="A911" s="3" t="s">
        <v>172</v>
      </c>
      <c r="B911" s="2">
        <v>26.5850409991349</v>
      </c>
      <c r="C911" s="2">
        <v>2569.98841369104</v>
      </c>
      <c r="D911" s="5">
        <v>-6.5949999999999998</v>
      </c>
      <c r="E911" s="4">
        <v>1.4359000000000001E-48</v>
      </c>
      <c r="F911" s="4">
        <v>1.2851000000000001E-45</v>
      </c>
      <c r="G911" s="3" t="s">
        <v>109</v>
      </c>
      <c r="H911" s="2">
        <v>28.318163440470499</v>
      </c>
      <c r="I911" s="2">
        <v>488.50758381127002</v>
      </c>
      <c r="J911" s="3">
        <v>-4.1086</v>
      </c>
      <c r="K911" s="4">
        <v>2.0092E-11</v>
      </c>
      <c r="L911" s="4">
        <v>2.0327999999999998E-9</v>
      </c>
      <c r="M911" s="3" t="s">
        <v>109</v>
      </c>
      <c r="N911" s="2">
        <v>455.80248715226099</v>
      </c>
      <c r="O911" s="2">
        <v>2544.3193314137202</v>
      </c>
      <c r="P911" s="3">
        <v>-2.4807999999999999</v>
      </c>
      <c r="Q911" s="4">
        <v>1.8492999999999999E-15</v>
      </c>
      <c r="R911" s="4">
        <v>5.5595999999999999E-13</v>
      </c>
      <c r="S911" s="3" t="s">
        <v>109</v>
      </c>
      <c r="T911" s="3" t="s">
        <v>150</v>
      </c>
    </row>
    <row r="912" spans="1:20" x14ac:dyDescent="0.15">
      <c r="A912" s="3" t="s">
        <v>535</v>
      </c>
      <c r="B912" s="2">
        <v>338.12740779493299</v>
      </c>
      <c r="C912" s="2">
        <v>1588.45808980793</v>
      </c>
      <c r="D912" s="5">
        <v>-2.2320000000000002</v>
      </c>
      <c r="E912" s="4">
        <v>4.5227999999999997E-55</v>
      </c>
      <c r="F912" s="4">
        <v>4.9819999999999997E-52</v>
      </c>
      <c r="G912" s="3" t="s">
        <v>109</v>
      </c>
      <c r="H912" s="2">
        <v>360.155628997088</v>
      </c>
      <c r="I912" s="2">
        <v>707.20662425357295</v>
      </c>
      <c r="J912" s="3">
        <v>-0.97350999999999999</v>
      </c>
      <c r="K912" s="4">
        <v>4.0661999999999998E-5</v>
      </c>
      <c r="L912" s="3">
        <v>1.1738E-3</v>
      </c>
      <c r="M912" s="3" t="s">
        <v>109</v>
      </c>
      <c r="N912" s="2">
        <v>660.85303604537705</v>
      </c>
      <c r="O912" s="2">
        <v>1572.90675854811</v>
      </c>
      <c r="P912" s="3">
        <v>-1.2509999999999999</v>
      </c>
      <c r="Q912" s="4">
        <v>2.0841E-7</v>
      </c>
      <c r="R912" s="4">
        <v>1.6923E-5</v>
      </c>
      <c r="S912" s="3" t="s">
        <v>109</v>
      </c>
      <c r="T912" s="3" t="s">
        <v>150</v>
      </c>
    </row>
    <row r="913" spans="1:20" x14ac:dyDescent="0.15">
      <c r="A913" s="3" t="s">
        <v>173</v>
      </c>
      <c r="B913" s="2">
        <v>277.545744597875</v>
      </c>
      <c r="C913" s="2">
        <v>2473.5430863224901</v>
      </c>
      <c r="D913" s="5">
        <v>-3.1558000000000002</v>
      </c>
      <c r="E913" s="4">
        <v>1.0537E-106</v>
      </c>
      <c r="F913" s="4">
        <v>3.7722000000000001E-103</v>
      </c>
      <c r="G913" s="3" t="s">
        <v>109</v>
      </c>
      <c r="H913" s="2">
        <v>295.62900352005897</v>
      </c>
      <c r="I913" s="2">
        <v>576.15144427115797</v>
      </c>
      <c r="J913" s="3">
        <v>-0.96265999999999996</v>
      </c>
      <c r="K913" s="4">
        <v>8.3852999999999998E-5</v>
      </c>
      <c r="L913" s="3">
        <v>2.2334999999999998E-3</v>
      </c>
      <c r="M913" s="3" t="s">
        <v>109</v>
      </c>
      <c r="N913" s="2">
        <v>538.10825478520701</v>
      </c>
      <c r="O913" s="2">
        <v>2449.6192367419799</v>
      </c>
      <c r="P913" s="3">
        <v>-2.1865999999999999</v>
      </c>
      <c r="Q913" s="4">
        <v>6.2204999999999999E-19</v>
      </c>
      <c r="R913" s="4">
        <v>2.598E-16</v>
      </c>
      <c r="S913" s="3" t="s">
        <v>109</v>
      </c>
      <c r="T913" s="3" t="s">
        <v>150</v>
      </c>
    </row>
    <row r="914" spans="1:20" x14ac:dyDescent="0.15">
      <c r="A914" s="3" t="s">
        <v>536</v>
      </c>
      <c r="B914" s="2">
        <v>22.536310891156699</v>
      </c>
      <c r="C914" s="2">
        <v>178.68529694029101</v>
      </c>
      <c r="D914" s="5">
        <v>-2.9870999999999999</v>
      </c>
      <c r="E914" s="4">
        <v>1.3836000000000001E-18</v>
      </c>
      <c r="F914" s="4">
        <v>2.5335999999999999E-16</v>
      </c>
      <c r="G914" s="3" t="s">
        <v>109</v>
      </c>
      <c r="H914" s="2">
        <v>24.006164466882399</v>
      </c>
      <c r="I914" s="2">
        <v>58.841811852702399</v>
      </c>
      <c r="J914" s="3">
        <v>-1.2934000000000001</v>
      </c>
      <c r="K914" s="3">
        <v>3.0209999999999998E-3</v>
      </c>
      <c r="L914" s="3">
        <v>4.6288000000000003E-2</v>
      </c>
      <c r="M914" s="3" t="s">
        <v>109</v>
      </c>
      <c r="N914" s="2">
        <v>55.137661161330698</v>
      </c>
      <c r="O914" s="2">
        <v>176.990920252433</v>
      </c>
      <c r="P914" s="3">
        <v>-1.6826000000000001</v>
      </c>
      <c r="Q914" s="4">
        <v>4.5480999999999998E-7</v>
      </c>
      <c r="R914" s="4">
        <v>3.4035999999999997E-5</v>
      </c>
      <c r="S914" s="3" t="s">
        <v>109</v>
      </c>
      <c r="T914" s="3" t="s">
        <v>150</v>
      </c>
    </row>
    <row r="915" spans="1:20" x14ac:dyDescent="0.15">
      <c r="A915" s="3" t="s">
        <v>175</v>
      </c>
      <c r="B915" s="2">
        <v>1.9423270654559299</v>
      </c>
      <c r="C915" s="2">
        <v>2680.24685368159</v>
      </c>
      <c r="D915" s="5">
        <v>-10.43</v>
      </c>
      <c r="E915" s="3" t="s">
        <v>537</v>
      </c>
      <c r="F915" s="3" t="s">
        <v>538</v>
      </c>
      <c r="G915" s="3" t="s">
        <v>109</v>
      </c>
      <c r="H915" s="2">
        <v>2.0692980197380302</v>
      </c>
      <c r="I915" s="2">
        <v>1385.7590235793</v>
      </c>
      <c r="J915" s="3">
        <v>-9.3872999999999998</v>
      </c>
      <c r="K915" s="4">
        <v>5.4367E-112</v>
      </c>
      <c r="L915" s="4">
        <v>3.9329999999999998E-107</v>
      </c>
      <c r="M915" s="3" t="s">
        <v>109</v>
      </c>
      <c r="N915" s="2">
        <v>1295.3782323371199</v>
      </c>
      <c r="O915" s="2">
        <v>2654.1827511594001</v>
      </c>
      <c r="P915" s="3">
        <v>-1.0348999999999999</v>
      </c>
      <c r="Q915" s="4">
        <v>1.2296000000000001E-5</v>
      </c>
      <c r="R915" s="3">
        <v>6.2735000000000004E-4</v>
      </c>
      <c r="S915" s="3" t="s">
        <v>109</v>
      </c>
      <c r="T915" s="3" t="s">
        <v>150</v>
      </c>
    </row>
    <row r="916" spans="1:20" x14ac:dyDescent="0.15">
      <c r="A916" s="3" t="s">
        <v>539</v>
      </c>
      <c r="B916" s="2">
        <v>27.670019293130299</v>
      </c>
      <c r="C916" s="2">
        <v>401.88947938994602</v>
      </c>
      <c r="D916" s="5">
        <v>-3.8603999999999998</v>
      </c>
      <c r="E916" s="4">
        <v>6.6966000000000004E-61</v>
      </c>
      <c r="F916" s="4">
        <v>8.2668999999999998E-58</v>
      </c>
      <c r="G916" s="3" t="s">
        <v>109</v>
      </c>
      <c r="H916" s="2">
        <v>29.470337271348601</v>
      </c>
      <c r="I916" s="2">
        <v>89.571576910863001</v>
      </c>
      <c r="J916" s="3">
        <v>-1.6037999999999999</v>
      </c>
      <c r="K916" s="4">
        <v>2.9263000000000001E-5</v>
      </c>
      <c r="L916" s="3">
        <v>8.8354000000000004E-4</v>
      </c>
      <c r="M916" s="3" t="s">
        <v>109</v>
      </c>
      <c r="N916" s="2">
        <v>83.894732775153201</v>
      </c>
      <c r="O916" s="2">
        <v>398.03958790381699</v>
      </c>
      <c r="P916" s="3">
        <v>-2.2463000000000002</v>
      </c>
      <c r="Q916" s="4">
        <v>2.0211E-14</v>
      </c>
      <c r="R916" s="4">
        <v>5.1636999999999999E-12</v>
      </c>
      <c r="S916" s="3" t="s">
        <v>109</v>
      </c>
      <c r="T916" s="3" t="s">
        <v>150</v>
      </c>
    </row>
    <row r="917" spans="1:20" x14ac:dyDescent="0.15">
      <c r="A917" s="3" t="s">
        <v>540</v>
      </c>
      <c r="B917" s="2">
        <v>45.613615704529202</v>
      </c>
      <c r="C917" s="2">
        <v>278.72134517177602</v>
      </c>
      <c r="D917" s="5">
        <v>-2.6113</v>
      </c>
      <c r="E917" s="4">
        <v>3.1294000000000002E-20</v>
      </c>
      <c r="F917" s="4">
        <v>6.6487999999999996E-18</v>
      </c>
      <c r="G917" s="3" t="s">
        <v>109</v>
      </c>
      <c r="H917" s="2">
        <v>48.574140636687098</v>
      </c>
      <c r="I917" s="2">
        <v>163.35935854665399</v>
      </c>
      <c r="J917" s="3">
        <v>-1.7498</v>
      </c>
      <c r="K917" s="4">
        <v>8.7342999999999994E-5</v>
      </c>
      <c r="L917" s="3">
        <v>2.3153000000000002E-3</v>
      </c>
      <c r="M917" s="3" t="s">
        <v>109</v>
      </c>
      <c r="N917" s="2">
        <v>152.597037922352</v>
      </c>
      <c r="O917" s="2">
        <v>275.978449942331</v>
      </c>
      <c r="P917" s="3">
        <v>-0.85482999999999998</v>
      </c>
      <c r="Q917" s="3">
        <v>1.8293000000000001E-3</v>
      </c>
      <c r="R917" s="3">
        <v>4.4107E-2</v>
      </c>
      <c r="S917" s="3" t="s">
        <v>109</v>
      </c>
      <c r="T917" s="3" t="s">
        <v>150</v>
      </c>
    </row>
    <row r="918" spans="1:20" x14ac:dyDescent="0.15">
      <c r="A918" s="3" t="s">
        <v>176</v>
      </c>
      <c r="B918" s="2">
        <v>94.514731849511705</v>
      </c>
      <c r="C918" s="2">
        <v>547.36634788215997</v>
      </c>
      <c r="D918" s="5">
        <v>-2.5339</v>
      </c>
      <c r="E918" s="4">
        <v>1.3564E-43</v>
      </c>
      <c r="F918" s="4">
        <v>9.6154999999999992E-41</v>
      </c>
      <c r="G918" s="3" t="s">
        <v>109</v>
      </c>
      <c r="H918" s="2">
        <v>100.67344080568201</v>
      </c>
      <c r="I918" s="2">
        <v>278.39759052652602</v>
      </c>
      <c r="J918" s="3">
        <v>-1.4675</v>
      </c>
      <c r="K918" s="4">
        <v>1.4611E-7</v>
      </c>
      <c r="L918" s="4">
        <v>7.6593999999999999E-6</v>
      </c>
      <c r="M918" s="3" t="s">
        <v>109</v>
      </c>
      <c r="N918" s="2">
        <v>260.16247273938802</v>
      </c>
      <c r="O918" s="2">
        <v>542.03398460326298</v>
      </c>
      <c r="P918" s="3">
        <v>-1.0589999999999999</v>
      </c>
      <c r="Q918" s="4">
        <v>3.8206E-5</v>
      </c>
      <c r="R918" s="3">
        <v>1.7049000000000001E-3</v>
      </c>
      <c r="S918" s="3" t="s">
        <v>109</v>
      </c>
      <c r="T918" s="3" t="s">
        <v>150</v>
      </c>
    </row>
    <row r="919" spans="1:20" x14ac:dyDescent="0.15">
      <c r="A919" s="3" t="s">
        <v>177</v>
      </c>
      <c r="B919" s="2">
        <v>24.556979056532899</v>
      </c>
      <c r="C919" s="2">
        <v>4076.8900959269899</v>
      </c>
      <c r="D919" s="5">
        <v>-7.3752000000000004</v>
      </c>
      <c r="E919" s="4">
        <v>3.8992000000000003E-74</v>
      </c>
      <c r="F919" s="4">
        <v>7.3469999999999999E-71</v>
      </c>
      <c r="G919" s="3" t="s">
        <v>109</v>
      </c>
      <c r="H919" s="2">
        <v>26.157153001846499</v>
      </c>
      <c r="I919" s="2">
        <v>236.897383377826</v>
      </c>
      <c r="J919" s="3">
        <v>-3.1789999999999998</v>
      </c>
      <c r="K919" s="4">
        <v>2.2259E-11</v>
      </c>
      <c r="L919" s="4">
        <v>2.2396E-9</v>
      </c>
      <c r="M919" s="3" t="s">
        <v>109</v>
      </c>
      <c r="N919" s="2">
        <v>221.11238099078599</v>
      </c>
      <c r="O919" s="2">
        <v>4036.3215457513302</v>
      </c>
      <c r="P919" s="3">
        <v>-4.1901999999999999</v>
      </c>
      <c r="Q919" s="4">
        <v>2.6319000000000002E-40</v>
      </c>
      <c r="R919" s="4">
        <v>3.9057000000000004E-37</v>
      </c>
      <c r="S919" s="3" t="s">
        <v>109</v>
      </c>
      <c r="T919" s="3" t="s">
        <v>150</v>
      </c>
    </row>
    <row r="920" spans="1:20" x14ac:dyDescent="0.15">
      <c r="A920" s="3" t="s">
        <v>541</v>
      </c>
      <c r="B920" s="2">
        <v>19.229619568589701</v>
      </c>
      <c r="C920" s="2">
        <v>309.56012745878797</v>
      </c>
      <c r="D920" s="5">
        <v>-4.0087999999999999</v>
      </c>
      <c r="E920" s="4">
        <v>3.8118000000000001E-53</v>
      </c>
      <c r="F920" s="4">
        <v>3.8440000000000002E-50</v>
      </c>
      <c r="G920" s="3" t="s">
        <v>109</v>
      </c>
      <c r="H920" s="2">
        <v>20.479489648628402</v>
      </c>
      <c r="I920" s="2">
        <v>159.14508800742499</v>
      </c>
      <c r="J920" s="3">
        <v>-2.9581</v>
      </c>
      <c r="K920" s="4">
        <v>2.0699E-15</v>
      </c>
      <c r="L920" s="4">
        <v>3.5415999999999998E-13</v>
      </c>
      <c r="M920" s="3" t="s">
        <v>109</v>
      </c>
      <c r="N920" s="2">
        <v>148.85864645622999</v>
      </c>
      <c r="O920" s="2">
        <v>306.50712644316098</v>
      </c>
      <c r="P920" s="3">
        <v>-1.042</v>
      </c>
      <c r="Q920" s="3">
        <v>1.998E-4</v>
      </c>
      <c r="R920" s="3">
        <v>7.0096999999999998E-3</v>
      </c>
      <c r="S920" s="3" t="s">
        <v>109</v>
      </c>
      <c r="T920" s="3" t="s">
        <v>150</v>
      </c>
    </row>
    <row r="921" spans="1:20" x14ac:dyDescent="0.15">
      <c r="A921" s="3" t="s">
        <v>178</v>
      </c>
      <c r="B921" s="2">
        <v>13.4174259266736</v>
      </c>
      <c r="C921" s="2">
        <v>207.95561654560601</v>
      </c>
      <c r="D921" s="5">
        <v>-3.9540999999999999</v>
      </c>
      <c r="E921" s="4">
        <v>1.8370000000000001E-39</v>
      </c>
      <c r="F921" s="4">
        <v>1.1437000000000001E-36</v>
      </c>
      <c r="G921" s="3" t="s">
        <v>109</v>
      </c>
      <c r="H921" s="2">
        <v>14.291639396734301</v>
      </c>
      <c r="I921" s="2">
        <v>57.472877612180497</v>
      </c>
      <c r="J921" s="3">
        <v>-2.0076999999999998</v>
      </c>
      <c r="K921" s="4">
        <v>3.4891999999999997E-5</v>
      </c>
      <c r="L921" s="3">
        <v>1.0261000000000001E-3</v>
      </c>
      <c r="M921" s="3" t="s">
        <v>109</v>
      </c>
      <c r="N921" s="2">
        <v>53.695989488839203</v>
      </c>
      <c r="O921" s="2">
        <v>205.91972353876301</v>
      </c>
      <c r="P921" s="3">
        <v>-1.9392</v>
      </c>
      <c r="Q921" s="4">
        <v>1.1132E-9</v>
      </c>
      <c r="R921" s="4">
        <v>1.3939000000000001E-7</v>
      </c>
      <c r="S921" s="3" t="s">
        <v>109</v>
      </c>
      <c r="T921" s="3" t="s">
        <v>150</v>
      </c>
    </row>
    <row r="922" spans="1:20" x14ac:dyDescent="0.15">
      <c r="A922" s="3" t="s">
        <v>542</v>
      </c>
      <c r="B922" s="2">
        <v>42.071901082201499</v>
      </c>
      <c r="C922" s="2">
        <v>277.85391803452598</v>
      </c>
      <c r="D922" s="5">
        <v>-2.7233999999999998</v>
      </c>
      <c r="E922" s="4">
        <v>6.1990999999999995E-29</v>
      </c>
      <c r="F922" s="4">
        <v>2.2417000000000001E-26</v>
      </c>
      <c r="G922" s="3" t="s">
        <v>109</v>
      </c>
      <c r="H922" s="2">
        <v>44.802394272755102</v>
      </c>
      <c r="I922" s="2">
        <v>149.08125180667801</v>
      </c>
      <c r="J922" s="3">
        <v>-1.7344999999999999</v>
      </c>
      <c r="K922" s="3">
        <v>1.7091E-4</v>
      </c>
      <c r="L922" s="3">
        <v>4.1130000000000003E-3</v>
      </c>
      <c r="M922" s="3" t="s">
        <v>109</v>
      </c>
      <c r="N922" s="2">
        <v>139.55318650914299</v>
      </c>
      <c r="O922" s="2">
        <v>275.13805383578102</v>
      </c>
      <c r="P922" s="3">
        <v>-0.97933999999999999</v>
      </c>
      <c r="Q922" s="3">
        <v>6.9578999999999995E-4</v>
      </c>
      <c r="R922" s="3">
        <v>2.0167000000000001E-2</v>
      </c>
      <c r="S922" s="3" t="s">
        <v>109</v>
      </c>
      <c r="T922" s="3" t="s">
        <v>150</v>
      </c>
    </row>
    <row r="923" spans="1:20" x14ac:dyDescent="0.15">
      <c r="A923" s="3" t="s">
        <v>543</v>
      </c>
      <c r="B923" s="2">
        <v>3.6274494994737001</v>
      </c>
      <c r="C923" s="2">
        <v>183.402421029149</v>
      </c>
      <c r="D923" s="5">
        <v>-5.6599000000000004</v>
      </c>
      <c r="E923" s="4">
        <v>7.5478999999999999E-46</v>
      </c>
      <c r="F923" s="4">
        <v>6.1412000000000002E-43</v>
      </c>
      <c r="G923" s="3" t="s">
        <v>109</v>
      </c>
      <c r="H923" s="2">
        <v>3.8634587828180802</v>
      </c>
      <c r="I923" s="2">
        <v>77.622688783206499</v>
      </c>
      <c r="J923" s="3">
        <v>-4.3285</v>
      </c>
      <c r="K923" s="4">
        <v>1.8517E-14</v>
      </c>
      <c r="L923" s="4">
        <v>2.8259999999999999E-12</v>
      </c>
      <c r="M923" s="3" t="s">
        <v>109</v>
      </c>
      <c r="N923" s="2">
        <v>72.573633734460103</v>
      </c>
      <c r="O923" s="2">
        <v>181.65423866077899</v>
      </c>
      <c r="P923" s="3">
        <v>-1.3237000000000001</v>
      </c>
      <c r="Q923" s="4">
        <v>2.5870000000000001E-5</v>
      </c>
      <c r="R923" s="3">
        <v>1.2094E-3</v>
      </c>
      <c r="S923" s="3" t="s">
        <v>109</v>
      </c>
      <c r="T923" s="3" t="s">
        <v>150</v>
      </c>
    </row>
    <row r="924" spans="1:20" ht="12" thickBot="1" x14ac:dyDescent="0.2">
      <c r="A924" s="9" t="s">
        <v>181</v>
      </c>
      <c r="B924" s="10">
        <v>1.7708573111638299</v>
      </c>
      <c r="C924" s="10">
        <v>138.52858410090599</v>
      </c>
      <c r="D924" s="11">
        <v>-6.2896000000000001</v>
      </c>
      <c r="E924" s="12">
        <v>2.5072999999999999E-39</v>
      </c>
      <c r="F924" s="12">
        <v>1.5214000000000001E-36</v>
      </c>
      <c r="G924" s="9" t="s">
        <v>109</v>
      </c>
      <c r="H924" s="10">
        <v>1.8858731819660399</v>
      </c>
      <c r="I924" s="10">
        <v>55.012439397670001</v>
      </c>
      <c r="J924" s="9">
        <v>-4.8665000000000003</v>
      </c>
      <c r="K924" s="12">
        <v>6.7692000000000005E-11</v>
      </c>
      <c r="L924" s="12">
        <v>6.3268999999999997E-9</v>
      </c>
      <c r="M924" s="9" t="s">
        <v>109</v>
      </c>
      <c r="N924" s="10">
        <v>51.333013661931197</v>
      </c>
      <c r="O924" s="10">
        <v>137.16227756865899</v>
      </c>
      <c r="P924" s="9">
        <v>-1.4178999999999999</v>
      </c>
      <c r="Q924" s="12">
        <v>1.7339000000000001E-5</v>
      </c>
      <c r="R924" s="9">
        <v>8.5103999999999996E-4</v>
      </c>
      <c r="S924" s="9" t="s">
        <v>109</v>
      </c>
      <c r="T924" s="9" t="s">
        <v>150</v>
      </c>
    </row>
  </sheetData>
  <mergeCells count="1">
    <mergeCell ref="A1:T1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Yanghong</cp:lastModifiedBy>
  <dcterms:created xsi:type="dcterms:W3CDTF">2016-01-21T02:24:56Z</dcterms:created>
  <dcterms:modified xsi:type="dcterms:W3CDTF">2017-06-04T10:28:02Z</dcterms:modified>
</cp:coreProperties>
</file>